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33320" yWindow="2000" windowWidth="25600" windowHeight="14480" tabRatio="500"/>
  </bookViews>
  <sheets>
    <sheet name="Area ratios (rel abundance)" sheetId="1" r:id="rId1"/>
    <sheet name="Sheet2" sheetId="3" r:id="rId2"/>
  </sheets>
  <externalReferences>
    <externalReference r:id="rId3"/>
  </externalReferences>
  <definedNames>
    <definedName name="_xlnm.Print_Area" localSheetId="1">Sheet2!$A$1:$L$2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40" i="1" l="1"/>
  <c r="AY52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S40" i="1"/>
  <c r="CT40" i="1"/>
  <c r="CU40" i="1"/>
  <c r="CV40" i="1"/>
  <c r="CW40" i="1"/>
  <c r="CX40" i="1"/>
  <c r="CY40" i="1"/>
  <c r="CZ40" i="1"/>
  <c r="DA40" i="1"/>
  <c r="DB40" i="1"/>
  <c r="DC40" i="1"/>
  <c r="DD40" i="1"/>
  <c r="DE40" i="1"/>
  <c r="DF40" i="1"/>
  <c r="DG40" i="1"/>
  <c r="DH40" i="1"/>
  <c r="DI40" i="1"/>
  <c r="DJ40" i="1"/>
  <c r="DK40" i="1"/>
  <c r="DL40" i="1"/>
  <c r="DM40" i="1"/>
  <c r="E40" i="1"/>
  <c r="F43" i="1"/>
  <c r="E33" i="1"/>
  <c r="F33" i="1"/>
  <c r="B2" i="3"/>
  <c r="E55" i="1"/>
  <c r="E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BP43" i="1"/>
  <c r="BQ43" i="1"/>
  <c r="BR43" i="1"/>
  <c r="BS43" i="1"/>
  <c r="BT43" i="1"/>
  <c r="BU43" i="1"/>
  <c r="BV43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CI43" i="1"/>
  <c r="CJ43" i="1"/>
  <c r="CK43" i="1"/>
  <c r="CL43" i="1"/>
  <c r="CM43" i="1"/>
  <c r="CN43" i="1"/>
  <c r="CO43" i="1"/>
  <c r="CP43" i="1"/>
  <c r="CQ43" i="1"/>
  <c r="CR43" i="1"/>
  <c r="CS43" i="1"/>
  <c r="CT43" i="1"/>
  <c r="CU43" i="1"/>
  <c r="CV43" i="1"/>
  <c r="CW43" i="1"/>
  <c r="CX43" i="1"/>
  <c r="CY43" i="1"/>
  <c r="CZ43" i="1"/>
  <c r="DA43" i="1"/>
  <c r="DB43" i="1"/>
  <c r="DC43" i="1"/>
  <c r="DD43" i="1"/>
  <c r="DE43" i="1"/>
  <c r="DF43" i="1"/>
  <c r="DG43" i="1"/>
  <c r="DH43" i="1"/>
  <c r="DI43" i="1"/>
  <c r="DJ43" i="1"/>
  <c r="DK43" i="1"/>
  <c r="DL43" i="1"/>
  <c r="DM43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BP44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CI44" i="1"/>
  <c r="CJ44" i="1"/>
  <c r="CK44" i="1"/>
  <c r="CL44" i="1"/>
  <c r="CM44" i="1"/>
  <c r="CN44" i="1"/>
  <c r="CO44" i="1"/>
  <c r="CP44" i="1"/>
  <c r="CQ44" i="1"/>
  <c r="CR44" i="1"/>
  <c r="CS44" i="1"/>
  <c r="CT44" i="1"/>
  <c r="CU44" i="1"/>
  <c r="CV44" i="1"/>
  <c r="CW44" i="1"/>
  <c r="CX44" i="1"/>
  <c r="CY44" i="1"/>
  <c r="CZ44" i="1"/>
  <c r="DA44" i="1"/>
  <c r="DB44" i="1"/>
  <c r="DC44" i="1"/>
  <c r="DD44" i="1"/>
  <c r="DE44" i="1"/>
  <c r="DF44" i="1"/>
  <c r="DG44" i="1"/>
  <c r="DH44" i="1"/>
  <c r="DI44" i="1"/>
  <c r="DJ44" i="1"/>
  <c r="DK44" i="1"/>
  <c r="DL44" i="1"/>
  <c r="DM44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BP45" i="1"/>
  <c r="BQ45" i="1"/>
  <c r="BR45" i="1"/>
  <c r="BS45" i="1"/>
  <c r="BT45" i="1"/>
  <c r="BU45" i="1"/>
  <c r="BV45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CI45" i="1"/>
  <c r="CJ45" i="1"/>
  <c r="CK45" i="1"/>
  <c r="CL45" i="1"/>
  <c r="CM45" i="1"/>
  <c r="CN45" i="1"/>
  <c r="CO45" i="1"/>
  <c r="CP45" i="1"/>
  <c r="CQ45" i="1"/>
  <c r="CR45" i="1"/>
  <c r="CS45" i="1"/>
  <c r="CT45" i="1"/>
  <c r="CU45" i="1"/>
  <c r="CV45" i="1"/>
  <c r="CW45" i="1"/>
  <c r="CX45" i="1"/>
  <c r="CY45" i="1"/>
  <c r="CZ45" i="1"/>
  <c r="DA45" i="1"/>
  <c r="DB45" i="1"/>
  <c r="DC45" i="1"/>
  <c r="DD45" i="1"/>
  <c r="DE45" i="1"/>
  <c r="DF45" i="1"/>
  <c r="DG45" i="1"/>
  <c r="DH45" i="1"/>
  <c r="DI45" i="1"/>
  <c r="DJ45" i="1"/>
  <c r="DK45" i="1"/>
  <c r="DL45" i="1"/>
  <c r="DM45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BP46" i="1"/>
  <c r="BQ46" i="1"/>
  <c r="BR46" i="1"/>
  <c r="BS46" i="1"/>
  <c r="BT46" i="1"/>
  <c r="BU46" i="1"/>
  <c r="BV46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CI46" i="1"/>
  <c r="CJ46" i="1"/>
  <c r="CK46" i="1"/>
  <c r="CL46" i="1"/>
  <c r="CM46" i="1"/>
  <c r="CN46" i="1"/>
  <c r="CO46" i="1"/>
  <c r="CP46" i="1"/>
  <c r="CQ46" i="1"/>
  <c r="CR46" i="1"/>
  <c r="CS46" i="1"/>
  <c r="CT46" i="1"/>
  <c r="CU46" i="1"/>
  <c r="CV46" i="1"/>
  <c r="CW46" i="1"/>
  <c r="CX46" i="1"/>
  <c r="CY46" i="1"/>
  <c r="CZ46" i="1"/>
  <c r="DA46" i="1"/>
  <c r="DB46" i="1"/>
  <c r="DC46" i="1"/>
  <c r="DD46" i="1"/>
  <c r="DE46" i="1"/>
  <c r="DF46" i="1"/>
  <c r="DG46" i="1"/>
  <c r="DH46" i="1"/>
  <c r="DI46" i="1"/>
  <c r="DJ46" i="1"/>
  <c r="DK46" i="1"/>
  <c r="DL46" i="1"/>
  <c r="DM46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DA47" i="1"/>
  <c r="DB47" i="1"/>
  <c r="DC47" i="1"/>
  <c r="DD47" i="1"/>
  <c r="DE47" i="1"/>
  <c r="DF47" i="1"/>
  <c r="DG47" i="1"/>
  <c r="DH47" i="1"/>
  <c r="DI47" i="1"/>
  <c r="DJ47" i="1"/>
  <c r="DK47" i="1"/>
  <c r="DL47" i="1"/>
  <c r="DM47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DA48" i="1"/>
  <c r="DB48" i="1"/>
  <c r="DC48" i="1"/>
  <c r="DD48" i="1"/>
  <c r="DE48" i="1"/>
  <c r="DF48" i="1"/>
  <c r="DG48" i="1"/>
  <c r="DH48" i="1"/>
  <c r="DI48" i="1"/>
  <c r="DJ48" i="1"/>
  <c r="DK48" i="1"/>
  <c r="DL48" i="1"/>
  <c r="DM48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BP49" i="1"/>
  <c r="BQ49" i="1"/>
  <c r="BR49" i="1"/>
  <c r="BS49" i="1"/>
  <c r="BT49" i="1"/>
  <c r="BU49" i="1"/>
  <c r="BV49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CT49" i="1"/>
  <c r="CU49" i="1"/>
  <c r="CV49" i="1"/>
  <c r="CW49" i="1"/>
  <c r="CX49" i="1"/>
  <c r="CY49" i="1"/>
  <c r="CZ49" i="1"/>
  <c r="DA49" i="1"/>
  <c r="DB49" i="1"/>
  <c r="DC49" i="1"/>
  <c r="DD49" i="1"/>
  <c r="DE49" i="1"/>
  <c r="DF49" i="1"/>
  <c r="DG49" i="1"/>
  <c r="DH49" i="1"/>
  <c r="DI49" i="1"/>
  <c r="DJ49" i="1"/>
  <c r="DK49" i="1"/>
  <c r="DL49" i="1"/>
  <c r="DM49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BP50" i="1"/>
  <c r="BQ50" i="1"/>
  <c r="BR50" i="1"/>
  <c r="BS50" i="1"/>
  <c r="BT50" i="1"/>
  <c r="BU50" i="1"/>
  <c r="BV50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CI50" i="1"/>
  <c r="CJ50" i="1"/>
  <c r="CK50" i="1"/>
  <c r="CL50" i="1"/>
  <c r="CM50" i="1"/>
  <c r="CN50" i="1"/>
  <c r="CO50" i="1"/>
  <c r="CP50" i="1"/>
  <c r="CQ50" i="1"/>
  <c r="CR50" i="1"/>
  <c r="CS50" i="1"/>
  <c r="CT50" i="1"/>
  <c r="CU50" i="1"/>
  <c r="CV50" i="1"/>
  <c r="CW50" i="1"/>
  <c r="CX50" i="1"/>
  <c r="CY50" i="1"/>
  <c r="CZ50" i="1"/>
  <c r="DA50" i="1"/>
  <c r="DB50" i="1"/>
  <c r="DC50" i="1"/>
  <c r="DD50" i="1"/>
  <c r="DE50" i="1"/>
  <c r="DF50" i="1"/>
  <c r="DG50" i="1"/>
  <c r="DH50" i="1"/>
  <c r="DI50" i="1"/>
  <c r="DJ50" i="1"/>
  <c r="DK50" i="1"/>
  <c r="DL50" i="1"/>
  <c r="DM50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36" i="1"/>
  <c r="AX51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BR51" i="1"/>
  <c r="BS51" i="1"/>
  <c r="BT51" i="1"/>
  <c r="BU51" i="1"/>
  <c r="BV51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N51" i="1"/>
  <c r="CO51" i="1"/>
  <c r="CP51" i="1"/>
  <c r="CQ51" i="1"/>
  <c r="CR51" i="1"/>
  <c r="CS51" i="1"/>
  <c r="CT51" i="1"/>
  <c r="CU51" i="1"/>
  <c r="CV51" i="1"/>
  <c r="CW51" i="1"/>
  <c r="CX51" i="1"/>
  <c r="CY51" i="1"/>
  <c r="CZ51" i="1"/>
  <c r="DA51" i="1"/>
  <c r="DB51" i="1"/>
  <c r="DC51" i="1"/>
  <c r="DD51" i="1"/>
  <c r="DE51" i="1"/>
  <c r="DF51" i="1"/>
  <c r="DG51" i="1"/>
  <c r="DH51" i="1"/>
  <c r="DI51" i="1"/>
  <c r="DJ51" i="1"/>
  <c r="DK51" i="1"/>
  <c r="DL51" i="1"/>
  <c r="DM51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N52" i="1"/>
  <c r="CO52" i="1"/>
  <c r="CP52" i="1"/>
  <c r="CQ52" i="1"/>
  <c r="CR52" i="1"/>
  <c r="CS52" i="1"/>
  <c r="CT52" i="1"/>
  <c r="CU52" i="1"/>
  <c r="CV52" i="1"/>
  <c r="CW52" i="1"/>
  <c r="CX52" i="1"/>
  <c r="CY52" i="1"/>
  <c r="CZ52" i="1"/>
  <c r="DA52" i="1"/>
  <c r="DB52" i="1"/>
  <c r="DC52" i="1"/>
  <c r="DD52" i="1"/>
  <c r="DE52" i="1"/>
  <c r="DF52" i="1"/>
  <c r="DG52" i="1"/>
  <c r="DH52" i="1"/>
  <c r="DI52" i="1"/>
  <c r="DJ52" i="1"/>
  <c r="DK52" i="1"/>
  <c r="DL52" i="1"/>
  <c r="DM52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38" i="1"/>
  <c r="AX53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BP53" i="1"/>
  <c r="BQ53" i="1"/>
  <c r="BR53" i="1"/>
  <c r="BS53" i="1"/>
  <c r="BT53" i="1"/>
  <c r="BU53" i="1"/>
  <c r="BV53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N53" i="1"/>
  <c r="CO53" i="1"/>
  <c r="CP53" i="1"/>
  <c r="CQ53" i="1"/>
  <c r="CR53" i="1"/>
  <c r="CS53" i="1"/>
  <c r="CT53" i="1"/>
  <c r="CU53" i="1"/>
  <c r="CV53" i="1"/>
  <c r="CW53" i="1"/>
  <c r="CX53" i="1"/>
  <c r="CY53" i="1"/>
  <c r="CZ53" i="1"/>
  <c r="DA53" i="1"/>
  <c r="DB53" i="1"/>
  <c r="DC53" i="1"/>
  <c r="DD53" i="1"/>
  <c r="DE53" i="1"/>
  <c r="DF53" i="1"/>
  <c r="DG53" i="1"/>
  <c r="DH53" i="1"/>
  <c r="DI53" i="1"/>
  <c r="DJ53" i="1"/>
  <c r="DK53" i="1"/>
  <c r="DL53" i="1"/>
  <c r="DM53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N42" i="1"/>
  <c r="CO42" i="1"/>
  <c r="CP42" i="1"/>
  <c r="CQ42" i="1"/>
  <c r="CR42" i="1"/>
  <c r="CS42" i="1"/>
  <c r="CT42" i="1"/>
  <c r="CU42" i="1"/>
  <c r="CV42" i="1"/>
  <c r="CW42" i="1"/>
  <c r="CX42" i="1"/>
  <c r="CY42" i="1"/>
  <c r="CZ42" i="1"/>
  <c r="DA42" i="1"/>
  <c r="DB42" i="1"/>
  <c r="DC42" i="1"/>
  <c r="DD42" i="1"/>
  <c r="DE42" i="1"/>
  <c r="DF42" i="1"/>
  <c r="DG42" i="1"/>
  <c r="DH42" i="1"/>
  <c r="DI42" i="1"/>
  <c r="DJ42" i="1"/>
  <c r="DK42" i="1"/>
  <c r="DL42" i="1"/>
  <c r="DM42" i="1"/>
  <c r="F42" i="1"/>
  <c r="E42" i="1"/>
  <c r="W23" i="1"/>
  <c r="W24" i="1"/>
  <c r="W27" i="1"/>
  <c r="W28" i="1"/>
  <c r="W29" i="1"/>
  <c r="W30" i="1"/>
  <c r="W31" i="1"/>
  <c r="W32" i="1"/>
  <c r="W33" i="1"/>
  <c r="W34" i="1"/>
  <c r="W35" i="1"/>
  <c r="W36" i="1"/>
  <c r="W37" i="1"/>
  <c r="W38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B33" i="1"/>
  <c r="DC33" i="1"/>
  <c r="DD33" i="1"/>
  <c r="DE33" i="1"/>
  <c r="DF33" i="1"/>
  <c r="DG33" i="1"/>
  <c r="DH33" i="1"/>
  <c r="DI33" i="1"/>
  <c r="DJ33" i="1"/>
  <c r="DK33" i="1"/>
  <c r="DL33" i="1"/>
  <c r="DM33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DD34" i="1"/>
  <c r="DE34" i="1"/>
  <c r="DF34" i="1"/>
  <c r="DG34" i="1"/>
  <c r="DH34" i="1"/>
  <c r="DI34" i="1"/>
  <c r="DJ34" i="1"/>
  <c r="DK34" i="1"/>
  <c r="DL34" i="1"/>
  <c r="DM34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B35" i="1"/>
  <c r="DC35" i="1"/>
  <c r="DD35" i="1"/>
  <c r="DE35" i="1"/>
  <c r="DF35" i="1"/>
  <c r="DG35" i="1"/>
  <c r="DH35" i="1"/>
  <c r="DI35" i="1"/>
  <c r="DJ35" i="1"/>
  <c r="DK35" i="1"/>
  <c r="DL35" i="1"/>
  <c r="DM35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DA36" i="1"/>
  <c r="DB36" i="1"/>
  <c r="DC36" i="1"/>
  <c r="DD36" i="1"/>
  <c r="DE36" i="1"/>
  <c r="DF36" i="1"/>
  <c r="DG36" i="1"/>
  <c r="DH36" i="1"/>
  <c r="DI36" i="1"/>
  <c r="DJ36" i="1"/>
  <c r="DK36" i="1"/>
  <c r="DL36" i="1"/>
  <c r="DM36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DA37" i="1"/>
  <c r="DB37" i="1"/>
  <c r="DC37" i="1"/>
  <c r="DD37" i="1"/>
  <c r="DE37" i="1"/>
  <c r="DF37" i="1"/>
  <c r="DG37" i="1"/>
  <c r="DH37" i="1"/>
  <c r="DI37" i="1"/>
  <c r="DJ37" i="1"/>
  <c r="DK37" i="1"/>
  <c r="DL37" i="1"/>
  <c r="DM37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B38" i="1"/>
  <c r="DC38" i="1"/>
  <c r="DD38" i="1"/>
  <c r="DE38" i="1"/>
  <c r="DF38" i="1"/>
  <c r="DG38" i="1"/>
  <c r="DH38" i="1"/>
  <c r="DI38" i="1"/>
  <c r="DJ38" i="1"/>
  <c r="DK38" i="1"/>
  <c r="DL38" i="1"/>
  <c r="DM38" i="1"/>
  <c r="E36" i="1"/>
  <c r="E35" i="1"/>
  <c r="E34" i="1"/>
  <c r="E37" i="1"/>
  <c r="E38" i="1"/>
  <c r="E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B28" i="1"/>
  <c r="DC28" i="1"/>
  <c r="DD28" i="1"/>
  <c r="DE28" i="1"/>
  <c r="DF28" i="1"/>
  <c r="DG28" i="1"/>
  <c r="DH28" i="1"/>
  <c r="DI28" i="1"/>
  <c r="DJ28" i="1"/>
  <c r="DK28" i="1"/>
  <c r="DL28" i="1"/>
  <c r="DM28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B29" i="1"/>
  <c r="DC29" i="1"/>
  <c r="DD29" i="1"/>
  <c r="DE29" i="1"/>
  <c r="DF29" i="1"/>
  <c r="DG29" i="1"/>
  <c r="DH29" i="1"/>
  <c r="DI29" i="1"/>
  <c r="DJ29" i="1"/>
  <c r="DK29" i="1"/>
  <c r="DL29" i="1"/>
  <c r="DM29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DD31" i="1"/>
  <c r="DE31" i="1"/>
  <c r="DF31" i="1"/>
  <c r="DG31" i="1"/>
  <c r="DH31" i="1"/>
  <c r="DI31" i="1"/>
  <c r="DJ31" i="1"/>
  <c r="DK31" i="1"/>
  <c r="DL31" i="1"/>
  <c r="DM31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B32" i="1"/>
  <c r="DC32" i="1"/>
  <c r="DD32" i="1"/>
  <c r="DE32" i="1"/>
  <c r="DF32" i="1"/>
  <c r="DG32" i="1"/>
  <c r="DH32" i="1"/>
  <c r="DI32" i="1"/>
  <c r="DJ32" i="1"/>
  <c r="DK32" i="1"/>
  <c r="DL32" i="1"/>
  <c r="DM32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B27" i="1"/>
  <c r="DC27" i="1"/>
  <c r="DD27" i="1"/>
  <c r="DE27" i="1"/>
  <c r="DF27" i="1"/>
  <c r="DG27" i="1"/>
  <c r="DH27" i="1"/>
  <c r="DI27" i="1"/>
  <c r="DJ27" i="1"/>
  <c r="DK27" i="1"/>
  <c r="DL27" i="1"/>
  <c r="DM27" i="1"/>
  <c r="F27" i="1"/>
  <c r="G27" i="1"/>
  <c r="H27" i="1"/>
  <c r="I27" i="1"/>
  <c r="E27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M23" i="1"/>
  <c r="DL23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</calcChain>
</file>

<file path=xl/sharedStrings.xml><?xml version="1.0" encoding="utf-8"?>
<sst xmlns="http://schemas.openxmlformats.org/spreadsheetml/2006/main" count="610" uniqueCount="150">
  <si>
    <t>Genotype</t>
  </si>
  <si>
    <t>Media</t>
  </si>
  <si>
    <t>ug protein</t>
  </si>
  <si>
    <t>Filename</t>
  </si>
  <si>
    <t>palmitate</t>
  </si>
  <si>
    <t>N-acetylphenylalanine</t>
  </si>
  <si>
    <t>methylthioadenosine</t>
  </si>
  <si>
    <t>N-acetylmethionine</t>
  </si>
  <si>
    <t>nicotinamide</t>
  </si>
  <si>
    <t>C5-carnitines</t>
  </si>
  <si>
    <t>nicotinic_acid</t>
  </si>
  <si>
    <t>pyruvate</t>
  </si>
  <si>
    <t>butyrylcarnitine</t>
  </si>
  <si>
    <t>adenosine</t>
  </si>
  <si>
    <t>pantothenic_acid</t>
  </si>
  <si>
    <t>adenine</t>
  </si>
  <si>
    <t>creatinine</t>
  </si>
  <si>
    <t>3-hydroxybutyrate</t>
  </si>
  <si>
    <t>propionylcarnitine</t>
  </si>
  <si>
    <t>phenylalanine</t>
  </si>
  <si>
    <t>lactate</t>
  </si>
  <si>
    <t>hypoxanthine</t>
  </si>
  <si>
    <t>cytosine</t>
  </si>
  <si>
    <t>orotate</t>
  </si>
  <si>
    <t>leucine</t>
  </si>
  <si>
    <t>kynurenine</t>
  </si>
  <si>
    <t>acetylcarnitine</t>
  </si>
  <si>
    <t>inosine</t>
  </si>
  <si>
    <t>betaine</t>
  </si>
  <si>
    <t>isoleucine</t>
  </si>
  <si>
    <t>acetylserine</t>
  </si>
  <si>
    <t>tryptophan</t>
  </si>
  <si>
    <t>methionine</t>
  </si>
  <si>
    <t>Na_acetylglutamine</t>
  </si>
  <si>
    <t>cytidine</t>
  </si>
  <si>
    <t>guanine</t>
  </si>
  <si>
    <t>dihydroorotate</t>
  </si>
  <si>
    <t>xanthine</t>
  </si>
  <si>
    <t>valine</t>
  </si>
  <si>
    <t>guanosine</t>
  </si>
  <si>
    <t>tyrosine</t>
  </si>
  <si>
    <t>allantoin</t>
  </si>
  <si>
    <t>Ne-acetyllysine</t>
  </si>
  <si>
    <t>urate</t>
  </si>
  <si>
    <t>proline</t>
  </si>
  <si>
    <t>carnitine</t>
  </si>
  <si>
    <t>sarcosine</t>
  </si>
  <si>
    <t>S-adenosylhomocysteine</t>
  </si>
  <si>
    <t>cystine</t>
  </si>
  <si>
    <t>glucose</t>
  </si>
  <si>
    <t>threonine</t>
  </si>
  <si>
    <t>alanine</t>
  </si>
  <si>
    <t>creatine</t>
  </si>
  <si>
    <t>taurine</t>
  </si>
  <si>
    <t>NADH</t>
  </si>
  <si>
    <t>hypotaurine</t>
  </si>
  <si>
    <t>glutamine</t>
  </si>
  <si>
    <t>AMP</t>
  </si>
  <si>
    <t>2-oxoadipate</t>
  </si>
  <si>
    <t>asparagine</t>
  </si>
  <si>
    <t>beta-alanine</t>
  </si>
  <si>
    <t>GSH</t>
  </si>
  <si>
    <t>NAD</t>
  </si>
  <si>
    <t>N-acetylglutamate</t>
  </si>
  <si>
    <t>glycine</t>
  </si>
  <si>
    <t>guanidinoacetate</t>
  </si>
  <si>
    <t>histidine</t>
  </si>
  <si>
    <t>serine</t>
  </si>
  <si>
    <t>carnosine</t>
  </si>
  <si>
    <t>glutamate</t>
  </si>
  <si>
    <t>2-aminoadipate</t>
  </si>
  <si>
    <t>citrulline</t>
  </si>
  <si>
    <t>2-hydroxyglutarate</t>
  </si>
  <si>
    <t>fumarate</t>
  </si>
  <si>
    <t>succinate</t>
  </si>
  <si>
    <t>alpha-ketoglutarate</t>
  </si>
  <si>
    <t>glycerol_3-phosphate</t>
  </si>
  <si>
    <t>choline</t>
  </si>
  <si>
    <t>S-adenosylmethionine</t>
  </si>
  <si>
    <t>UDP-GlcNAc</t>
  </si>
  <si>
    <t>phosphocreatine</t>
  </si>
  <si>
    <t>dihydroxyacetone_phosphate</t>
  </si>
  <si>
    <t>aspartate</t>
  </si>
  <si>
    <t>phosphocholine</t>
  </si>
  <si>
    <t>UMP</t>
  </si>
  <si>
    <t>malate</t>
  </si>
  <si>
    <t>ribose_ribulose_5-phosphate</t>
  </si>
  <si>
    <t>ADP</t>
  </si>
  <si>
    <t>dihydrofolate</t>
  </si>
  <si>
    <t>F6P_G1P</t>
  </si>
  <si>
    <t>glyceraldehyde_3-phosphate</t>
  </si>
  <si>
    <t>phosphoethanolamine</t>
  </si>
  <si>
    <t>CMP</t>
  </si>
  <si>
    <t>cystathionine</t>
  </si>
  <si>
    <t>sedoheptulose_7-phosphate</t>
  </si>
  <si>
    <t>carbamoyl_aspartate</t>
  </si>
  <si>
    <t>UDP</t>
  </si>
  <si>
    <t>ATP</t>
  </si>
  <si>
    <t>GMP</t>
  </si>
  <si>
    <t>argininosuccinate</t>
  </si>
  <si>
    <t>glucose_6-phosphate</t>
  </si>
  <si>
    <t>folate</t>
  </si>
  <si>
    <t>NADP</t>
  </si>
  <si>
    <t>CDP</t>
  </si>
  <si>
    <t>3-phosphoglycerate</t>
  </si>
  <si>
    <t>phosphoenolpyruvate</t>
  </si>
  <si>
    <t>UTP</t>
  </si>
  <si>
    <t>citrate</t>
  </si>
  <si>
    <t>GSSG</t>
  </si>
  <si>
    <t>cis-aconitate</t>
  </si>
  <si>
    <t>GDP</t>
  </si>
  <si>
    <t>1-methylnicotinamide</t>
  </si>
  <si>
    <t>CTP</t>
  </si>
  <si>
    <t>fructose_1,6-bisphosphate</t>
  </si>
  <si>
    <t>ornithine</t>
  </si>
  <si>
    <t>lysine</t>
  </si>
  <si>
    <t>arginine</t>
  </si>
  <si>
    <t>161007_CamilaMartinez_polar_blank01A</t>
  </si>
  <si>
    <t>NF</t>
  </si>
  <si>
    <t>161007_CamilaMartinez_polar_blank01B</t>
  </si>
  <si>
    <t>161007_CamilaMartinez_polar_pool01</t>
  </si>
  <si>
    <t>Control</t>
  </si>
  <si>
    <t>Fresh</t>
  </si>
  <si>
    <t>161007_CamilaMartinez_polar_pool02</t>
  </si>
  <si>
    <t>161007_CamilaMartinez_polar_pool03</t>
  </si>
  <si>
    <t>161007_CamilaMartinez_polar_pool_4ul</t>
  </si>
  <si>
    <t>161007_CamilaMartinez_polar_pool_0,3X</t>
  </si>
  <si>
    <t>161007_CamilaMartinez_polar_pool_0,1X</t>
  </si>
  <si>
    <t>CV for pooled (area ratio)</t>
  </si>
  <si>
    <t>R for dilution (raw peak area)</t>
  </si>
  <si>
    <t>161007_CMC_1</t>
  </si>
  <si>
    <t>161007_CMC_2</t>
  </si>
  <si>
    <t>161007_CMC_3</t>
  </si>
  <si>
    <t>161007_CMC_4</t>
  </si>
  <si>
    <t>161007_CMC_5</t>
  </si>
  <si>
    <t>161007_CMC_6</t>
  </si>
  <si>
    <t>161007_CMC_7</t>
  </si>
  <si>
    <t>161007_CMC_8</t>
  </si>
  <si>
    <t>161007_CMC_9</t>
  </si>
  <si>
    <t>161007_CMC_10</t>
  </si>
  <si>
    <t>161007_CMC_11</t>
  </si>
  <si>
    <t>161007_CMC_12</t>
  </si>
  <si>
    <t>Values normalized by amount of protein</t>
  </si>
  <si>
    <t>Relative to the control</t>
  </si>
  <si>
    <t>Control-average</t>
  </si>
  <si>
    <t>P-Value</t>
  </si>
  <si>
    <t>&lt;0.0001</t>
  </si>
  <si>
    <t>P-value</t>
  </si>
  <si>
    <t>Rictor iKO-PBA</t>
  </si>
  <si>
    <t>ug protein (average from 6 replicates per geno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8"/>
      <name val="Times New Roman"/>
    </font>
    <font>
      <sz val="8"/>
      <name val="Times New Roman"/>
    </font>
    <font>
      <sz val="12"/>
      <color rgb="FF7D7D7D"/>
      <name val="Arial"/>
      <family val="2"/>
    </font>
    <font>
      <sz val="12"/>
      <color rgb="FF00B050"/>
      <name val="Arial"/>
      <family val="2"/>
    </font>
    <font>
      <sz val="12"/>
      <name val="Arial"/>
      <family val="2"/>
    </font>
    <font>
      <sz val="12"/>
      <color rgb="FF000000"/>
      <name val="Calibri"/>
      <family val="2"/>
    </font>
    <font>
      <u/>
      <sz val="8"/>
      <color theme="10"/>
      <name val="Times New Roman"/>
    </font>
    <font>
      <u/>
      <sz val="8"/>
      <color theme="11"/>
      <name val="Times New Roman"/>
    </font>
    <font>
      <sz val="12"/>
      <color rgb="FFFF0000"/>
      <name val="Arial"/>
    </font>
    <font>
      <sz val="14"/>
      <name val="Arial"/>
    </font>
    <font>
      <sz val="14"/>
      <color rgb="FFFF0000"/>
      <name val="Arial"/>
    </font>
    <font>
      <i/>
      <sz val="12"/>
      <name val="Arial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62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9">
    <xf numFmtId="0" fontId="0" fillId="0" borderId="0" xfId="0"/>
    <xf numFmtId="49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right"/>
    </xf>
    <xf numFmtId="49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right"/>
    </xf>
    <xf numFmtId="0" fontId="4" fillId="0" borderId="0" xfId="0" applyFont="1"/>
    <xf numFmtId="0" fontId="2" fillId="0" borderId="0" xfId="0" applyFont="1"/>
    <xf numFmtId="0" fontId="3" fillId="0" borderId="0" xfId="0" applyFont="1"/>
    <xf numFmtId="164" fontId="4" fillId="0" borderId="0" xfId="0" applyNumberFormat="1" applyFont="1"/>
    <xf numFmtId="165" fontId="5" fillId="0" borderId="0" xfId="0" applyNumberFormat="1" applyFont="1"/>
    <xf numFmtId="165" fontId="3" fillId="0" borderId="0" xfId="0" applyNumberFormat="1" applyFont="1"/>
    <xf numFmtId="0" fontId="4" fillId="2" borderId="0" xfId="0" applyFont="1" applyFill="1"/>
    <xf numFmtId="0" fontId="4" fillId="3" borderId="0" xfId="0" applyFont="1" applyFill="1"/>
    <xf numFmtId="0" fontId="4" fillId="0" borderId="1" xfId="0" applyFont="1" applyBorder="1"/>
    <xf numFmtId="165" fontId="5" fillId="0" borderId="1" xfId="0" applyNumberFormat="1" applyFont="1" applyBorder="1"/>
    <xf numFmtId="49" fontId="4" fillId="0" borderId="1" xfId="0" applyNumberFormat="1" applyFont="1" applyBorder="1" applyAlignment="1">
      <alignment horizontal="left"/>
    </xf>
    <xf numFmtId="0" fontId="4" fillId="0" borderId="2" xfId="0" applyFont="1" applyBorder="1"/>
    <xf numFmtId="0" fontId="4" fillId="0" borderId="0" xfId="0" applyFont="1" applyBorder="1"/>
    <xf numFmtId="165" fontId="5" fillId="0" borderId="0" xfId="0" applyNumberFormat="1" applyFont="1" applyBorder="1"/>
    <xf numFmtId="49" fontId="4" fillId="0" borderId="0" xfId="0" applyNumberFormat="1" applyFont="1" applyBorder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165" fontId="5" fillId="0" borderId="4" xfId="0" applyNumberFormat="1" applyFont="1" applyBorder="1"/>
    <xf numFmtId="49" fontId="4" fillId="0" borderId="4" xfId="0" applyNumberFormat="1" applyFont="1" applyBorder="1" applyAlignment="1">
      <alignment horizontal="left"/>
    </xf>
    <xf numFmtId="0" fontId="4" fillId="0" borderId="5" xfId="0" applyFont="1" applyBorder="1"/>
    <xf numFmtId="0" fontId="4" fillId="4" borderId="6" xfId="0" applyFont="1" applyFill="1" applyBorder="1"/>
    <xf numFmtId="0" fontId="4" fillId="4" borderId="7" xfId="0" applyFont="1" applyFill="1" applyBorder="1"/>
    <xf numFmtId="0" fontId="4" fillId="4" borderId="8" xfId="0" applyFont="1" applyFill="1" applyBorder="1"/>
    <xf numFmtId="0" fontId="4" fillId="6" borderId="0" xfId="0" applyFont="1" applyFill="1"/>
    <xf numFmtId="0" fontId="4" fillId="6" borderId="0" xfId="0" applyFont="1" applyFill="1" applyBorder="1"/>
    <xf numFmtId="0" fontId="4" fillId="6" borderId="4" xfId="0" applyFont="1" applyFill="1" applyBorder="1"/>
    <xf numFmtId="0" fontId="4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 applyBorder="1" applyAlignment="1">
      <alignment horizontal="center" vertical="center"/>
    </xf>
    <xf numFmtId="0" fontId="4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1" fillId="5" borderId="6" xfId="0" applyFont="1" applyFill="1" applyBorder="1"/>
    <xf numFmtId="0" fontId="11" fillId="5" borderId="7" xfId="0" applyFont="1" applyFill="1" applyBorder="1"/>
    <xf numFmtId="0" fontId="11" fillId="5" borderId="8" xfId="0" applyFont="1" applyFill="1" applyBorder="1"/>
  </cellXfs>
  <cellStyles count="1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mi/Downloads/161007_CamilaMartinez_polar_Complete-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ea ratios (rel abundance)"/>
      <sheetName val="Raw peak areas"/>
      <sheetName val="palmitate"/>
      <sheetName val="N-acetylphenylalanine"/>
      <sheetName val="methylthioadenosine"/>
      <sheetName val="N-acetylmethionine"/>
      <sheetName val="nicotinamide"/>
      <sheetName val="C5-carnitines"/>
      <sheetName val="nicotinic_acid"/>
      <sheetName val="pyruvate"/>
      <sheetName val="butyrylcarnitine"/>
      <sheetName val="adenosine"/>
      <sheetName val="N-acetylcysteine"/>
      <sheetName val="pantothenic_acid"/>
      <sheetName val="acetoacetate"/>
      <sheetName val="adenine"/>
      <sheetName val="cysteine"/>
      <sheetName val="N-acetylalanine"/>
      <sheetName val="uridine"/>
      <sheetName val="creatinine"/>
      <sheetName val="3-hydroxybutyrate"/>
      <sheetName val="propionylcarnitine"/>
      <sheetName val="uracil"/>
      <sheetName val="phenylalanine"/>
      <sheetName val="lactate"/>
      <sheetName val="phenylalanine-d8"/>
      <sheetName val="hypoxanthine"/>
      <sheetName val="cytosine"/>
      <sheetName val="cAMP"/>
      <sheetName val="orotate"/>
      <sheetName val="leucine"/>
      <sheetName val="kynurenine"/>
      <sheetName val="acetylcarnitine"/>
      <sheetName val="inosine"/>
      <sheetName val="betaine"/>
      <sheetName val="isoleucine"/>
      <sheetName val="acetylserine"/>
      <sheetName val="tryptophan"/>
      <sheetName val="methionine"/>
      <sheetName val="Na_acetylglutamine"/>
      <sheetName val="cytidine"/>
      <sheetName val="guanine"/>
      <sheetName val="dihydroorotate"/>
      <sheetName val="xanthine"/>
      <sheetName val="valine"/>
      <sheetName val="guanosine"/>
      <sheetName val="homocysteine"/>
      <sheetName val="valine-d8"/>
      <sheetName val="pipecolic_acid"/>
      <sheetName val="xanthosine"/>
      <sheetName val="tyrosine"/>
      <sheetName val="allantoin"/>
      <sheetName val="Ne-acetyllysine"/>
      <sheetName val="urate"/>
      <sheetName val="proline"/>
      <sheetName val="FAD"/>
      <sheetName val="3-ureidopropionate"/>
      <sheetName val="carnitine"/>
      <sheetName val="sarcosine"/>
      <sheetName val="S-adenosylhomocysteine"/>
      <sheetName val="acetyl-CoA"/>
      <sheetName val="cystine"/>
      <sheetName val="glucose"/>
      <sheetName val="threonine"/>
      <sheetName val="alanine"/>
      <sheetName val="creatine"/>
      <sheetName val="taurine"/>
      <sheetName val="NADH"/>
      <sheetName val="hypotaurine"/>
      <sheetName val="glutamine"/>
      <sheetName val="AMP"/>
      <sheetName val="2-oxoadipate"/>
      <sheetName val="asparagine"/>
      <sheetName val="beta-alanine"/>
      <sheetName val="GSH"/>
      <sheetName val="NAD"/>
      <sheetName val="Na-acetylornithine"/>
      <sheetName val="N-acetylglutamate"/>
      <sheetName val="glycine"/>
      <sheetName val="guanidinoacetate"/>
      <sheetName val="histidine"/>
      <sheetName val="serine"/>
      <sheetName val="carnosine"/>
      <sheetName val="glutamate"/>
      <sheetName val="2-aminoadipate"/>
      <sheetName val="ribose_1-phosphate"/>
      <sheetName val="citrulline"/>
      <sheetName val="2-hydroxyglutarate"/>
      <sheetName val="fumarate"/>
      <sheetName val="succinate"/>
      <sheetName val="alpha-ketoglutarate"/>
      <sheetName val="glycerol_3-phosphate"/>
      <sheetName val="choline"/>
      <sheetName val="ADP-ribose"/>
      <sheetName val="S-adenosylmethionine"/>
      <sheetName val="UDP-GlcNAc"/>
      <sheetName val="phosphocreatine"/>
      <sheetName val="dihydroxyacetone_phosphate"/>
      <sheetName val="aspartate"/>
      <sheetName val="phosphocholine"/>
      <sheetName val="UMP"/>
      <sheetName val="dTTP"/>
      <sheetName val="malate"/>
      <sheetName val="ribose_ribulose_5-phosphate"/>
      <sheetName val="ADP"/>
      <sheetName val="saccharopine"/>
      <sheetName val="dihydrofolate"/>
      <sheetName val="F6P_G1P"/>
      <sheetName val="glyceraldehyde_3-phosphate"/>
      <sheetName val="phosphoethanolamine"/>
      <sheetName val="phosphoserine"/>
      <sheetName val="CMP"/>
      <sheetName val="cystathionine"/>
      <sheetName val="sedoheptulose_7-phosphate"/>
      <sheetName val="carbamoyl_aspartate"/>
      <sheetName val="UDP-hexose"/>
      <sheetName val="UDP"/>
      <sheetName val="ATP"/>
      <sheetName val="GMP"/>
      <sheetName val="argininosuccinate"/>
      <sheetName val="glucose_6-phosphate"/>
      <sheetName val="folate"/>
      <sheetName val="NADP"/>
      <sheetName val="CDP"/>
      <sheetName val="3-phosphoglycerate"/>
      <sheetName val="phosphoenolpyruvate"/>
      <sheetName val="6-phosphogluconate"/>
      <sheetName val="NADPH"/>
      <sheetName val="UTP"/>
      <sheetName val="citrate"/>
      <sheetName val="GSSG"/>
      <sheetName val="cis-aconitate"/>
      <sheetName val="2,3-BPG"/>
      <sheetName val="GDP"/>
      <sheetName val="1-methylnicotinamide"/>
      <sheetName val="CTP"/>
      <sheetName val="fructose_1,6-bisphosphate"/>
      <sheetName val="ornithine"/>
      <sheetName val="GTP"/>
      <sheetName val="lysine"/>
      <sheetName val="arginine"/>
      <sheetName val="Component"/>
      <sheetName val="mdlCalcs"/>
    </sheetNames>
    <sheetDataSet>
      <sheetData sheetId="0"/>
      <sheetData sheetId="1">
        <row r="31">
          <cell r="A31">
            <v>2</v>
          </cell>
          <cell r="D31">
            <v>16080312.5462953</v>
          </cell>
          <cell r="E31">
            <v>2338867.03775447</v>
          </cell>
          <cell r="F31">
            <v>12425382.579903999</v>
          </cell>
          <cell r="G31">
            <v>13432462.666277001</v>
          </cell>
          <cell r="H31">
            <v>4654320344.8593502</v>
          </cell>
          <cell r="I31">
            <v>91239993.782561004</v>
          </cell>
          <cell r="J31">
            <v>2109392.5985188098</v>
          </cell>
          <cell r="K31">
            <v>13981801.7039572</v>
          </cell>
          <cell r="L31">
            <v>160858001.42445499</v>
          </cell>
          <cell r="M31">
            <v>8067109.3141056802</v>
          </cell>
          <cell r="O31">
            <v>1421321435.6830499</v>
          </cell>
          <cell r="Q31">
            <v>62606234.682014003</v>
          </cell>
          <cell r="U31">
            <v>720830448.27702904</v>
          </cell>
          <cell r="V31">
            <v>391807.46797640302</v>
          </cell>
          <cell r="W31">
            <v>63872492.847827703</v>
          </cell>
          <cell r="Y31">
            <v>5844444809.0385799</v>
          </cell>
          <cell r="Z31">
            <v>666575875.86947203</v>
          </cell>
          <cell r="AB31">
            <v>54716834.713129103</v>
          </cell>
          <cell r="AC31">
            <v>44326282.6946733</v>
          </cell>
          <cell r="AE31">
            <v>14419228.6026028</v>
          </cell>
          <cell r="AF31">
            <v>6922108982.4629803</v>
          </cell>
          <cell r="AG31">
            <v>7830710.1730247801</v>
          </cell>
          <cell r="AH31">
            <v>220129856.844376</v>
          </cell>
          <cell r="AI31">
            <v>25925762.774715099</v>
          </cell>
          <cell r="AJ31">
            <v>1214748662.47314</v>
          </cell>
          <cell r="AK31">
            <v>10596667496.448999</v>
          </cell>
          <cell r="AL31">
            <v>202981893.463146</v>
          </cell>
          <cell r="AM31">
            <v>779360393.07816601</v>
          </cell>
          <cell r="AN31">
            <v>3114260756.9314899</v>
          </cell>
          <cell r="AO31">
            <v>53412904.873202197</v>
          </cell>
          <cell r="AP31">
            <v>27868671.1288522</v>
          </cell>
          <cell r="AQ31">
            <v>26536021.848237</v>
          </cell>
          <cell r="AR31">
            <v>1811438.5088635299</v>
          </cell>
          <cell r="AS31">
            <v>38669936.845228098</v>
          </cell>
          <cell r="AT31">
            <v>3035372935.6800799</v>
          </cell>
          <cell r="AU31">
            <v>5115381.4161947798</v>
          </cell>
          <cell r="AZ31">
            <v>1013716234.49033</v>
          </cell>
          <cell r="BA31">
            <v>38180947.3178868</v>
          </cell>
          <cell r="BB31">
            <v>5308946.2944427095</v>
          </cell>
          <cell r="BC31">
            <v>26890931.869373601</v>
          </cell>
          <cell r="BD31">
            <v>21472082789.0508</v>
          </cell>
          <cell r="BG31">
            <v>1064012409.28483</v>
          </cell>
          <cell r="BH31">
            <v>14061247.1658595</v>
          </cell>
          <cell r="BI31">
            <v>43825645.520391099</v>
          </cell>
          <cell r="BK31">
            <v>1811007.1636296301</v>
          </cell>
          <cell r="BL31">
            <v>107169423.25196099</v>
          </cell>
          <cell r="BM31">
            <v>4689894931.5508404</v>
          </cell>
          <cell r="BN31">
            <v>1000319108.6103801</v>
          </cell>
          <cell r="BO31">
            <v>35383998380.162399</v>
          </cell>
          <cell r="BP31">
            <v>2332867855.8808899</v>
          </cell>
          <cell r="BQ31">
            <v>4145861.3918623999</v>
          </cell>
          <cell r="BR31">
            <v>358513983.14678502</v>
          </cell>
          <cell r="BS31">
            <v>20357697580.130199</v>
          </cell>
          <cell r="BT31">
            <v>8069787.4862140799</v>
          </cell>
          <cell r="BU31">
            <v>2114854.49371097</v>
          </cell>
          <cell r="BV31">
            <v>42553810.620453797</v>
          </cell>
          <cell r="BW31">
            <v>288252507.36546803</v>
          </cell>
          <cell r="BX31">
            <v>3065394232.4022498</v>
          </cell>
          <cell r="BY31">
            <v>38393355.0926392</v>
          </cell>
          <cell r="CA31">
            <v>4595355.0323844803</v>
          </cell>
          <cell r="CB31">
            <v>353054052.53790498</v>
          </cell>
          <cell r="CC31">
            <v>1742600.11982228</v>
          </cell>
          <cell r="CD31">
            <v>2844067722.7631502</v>
          </cell>
          <cell r="CE31">
            <v>164637641.310179</v>
          </cell>
          <cell r="CF31">
            <v>10448693.9499451</v>
          </cell>
          <cell r="CG31">
            <v>5108670226.9851704</v>
          </cell>
          <cell r="CH31">
            <v>57598998.816273101</v>
          </cell>
          <cell r="CJ31">
            <v>52877254.733837098</v>
          </cell>
          <cell r="CK31">
            <v>225080999.995334</v>
          </cell>
          <cell r="CL31">
            <v>11661815.827398</v>
          </cell>
          <cell r="CM31">
            <v>64734588.720432602</v>
          </cell>
          <cell r="CN31">
            <v>370586479.86388302</v>
          </cell>
          <cell r="CO31">
            <v>14260808.9191269</v>
          </cell>
          <cell r="CP31">
            <v>1389914251.70556</v>
          </cell>
          <cell r="CR31">
            <v>137553186.806449</v>
          </cell>
          <cell r="CS31">
            <v>16724585.0908003</v>
          </cell>
          <cell r="CT31">
            <v>78197412.103495702</v>
          </cell>
          <cell r="CU31">
            <v>99638381.434647694</v>
          </cell>
          <cell r="CV31">
            <v>1393253215.6942999</v>
          </cell>
          <cell r="CW31">
            <v>8641468312.2249107</v>
          </cell>
          <cell r="CX31">
            <v>7759662.5692239897</v>
          </cell>
          <cell r="CZ31">
            <v>2630888094.72505</v>
          </cell>
          <cell r="DA31">
            <v>55288882.418951899</v>
          </cell>
          <cell r="DB31">
            <v>3721390.71198403</v>
          </cell>
          <cell r="DD31">
            <v>947315.51012121502</v>
          </cell>
          <cell r="DE31">
            <v>51097886.999457203</v>
          </cell>
          <cell r="DF31">
            <v>107410829.46416301</v>
          </cell>
          <cell r="DG31">
            <v>1296164.1685085101</v>
          </cell>
          <cell r="DI31">
            <v>10534245.873493901</v>
          </cell>
          <cell r="DJ31">
            <v>1714193.04069543</v>
          </cell>
          <cell r="DK31">
            <v>1965900.8589033999</v>
          </cell>
          <cell r="DL31">
            <v>10436813.568182601</v>
          </cell>
          <cell r="DN31">
            <v>6714035.0522291698</v>
          </cell>
          <cell r="DO31">
            <v>54530064.470667697</v>
          </cell>
          <cell r="DP31">
            <v>424900.50243821501</v>
          </cell>
          <cell r="DQ31">
            <v>4034933.5171574</v>
          </cell>
          <cell r="DR31">
            <v>28882552.5145142</v>
          </cell>
          <cell r="DS31">
            <v>1155773.1839197101</v>
          </cell>
          <cell r="DT31">
            <v>499716.79169176798</v>
          </cell>
          <cell r="DU31">
            <v>5386528.1874765903</v>
          </cell>
          <cell r="DV31">
            <v>117025564.983161</v>
          </cell>
          <cell r="DW31">
            <v>67198436.633902505</v>
          </cell>
          <cell r="DZ31">
            <v>2815125.2999393502</v>
          </cell>
          <cell r="EA31">
            <v>705294936.50539804</v>
          </cell>
          <cell r="EB31">
            <v>1987691.78007155</v>
          </cell>
          <cell r="EC31">
            <v>50110144.3577305</v>
          </cell>
          <cell r="EE31">
            <v>223035.228656591</v>
          </cell>
          <cell r="EF31">
            <v>3573301088.95014</v>
          </cell>
          <cell r="EG31">
            <v>4763352.8581294799</v>
          </cell>
          <cell r="EH31">
            <v>645679.58571059303</v>
          </cell>
          <cell r="EI31">
            <v>29341479.461061299</v>
          </cell>
          <cell r="EK31">
            <v>870369974.33329296</v>
          </cell>
          <cell r="EL31">
            <v>1159226218.0248499</v>
          </cell>
        </row>
        <row r="32">
          <cell r="A32">
            <v>0.3</v>
          </cell>
          <cell r="D32">
            <v>4716610.0050090495</v>
          </cell>
          <cell r="E32">
            <v>799413.81251255202</v>
          </cell>
          <cell r="F32" t="str">
            <v>NF</v>
          </cell>
          <cell r="G32">
            <v>2646813.0934079099</v>
          </cell>
          <cell r="H32">
            <v>690177220.72330701</v>
          </cell>
          <cell r="I32">
            <v>18368024.041566402</v>
          </cell>
          <cell r="J32">
            <v>473004.55128459103</v>
          </cell>
          <cell r="K32">
            <v>2549017.0680718501</v>
          </cell>
          <cell r="L32">
            <v>21447433.511119802</v>
          </cell>
          <cell r="M32">
            <v>4094284.7146245101</v>
          </cell>
          <cell r="O32">
            <v>189263885.39941201</v>
          </cell>
          <cell r="Q32">
            <v>2447212.6990667898</v>
          </cell>
          <cell r="U32">
            <v>79768420.816216707</v>
          </cell>
          <cell r="V32">
            <v>319993.25257560599</v>
          </cell>
          <cell r="W32">
            <v>8376289.6112942798</v>
          </cell>
          <cell r="Y32">
            <v>974188658.44520795</v>
          </cell>
          <cell r="Z32">
            <v>89156581.610241607</v>
          </cell>
          <cell r="AB32">
            <v>12167942.9857086</v>
          </cell>
          <cell r="AC32">
            <v>7045229.1752546998</v>
          </cell>
          <cell r="AE32">
            <v>2593075.91796258</v>
          </cell>
          <cell r="AF32">
            <v>665462857.63729501</v>
          </cell>
          <cell r="AG32">
            <v>877392.10812439304</v>
          </cell>
          <cell r="AH32">
            <v>26173795.946435198</v>
          </cell>
          <cell r="AI32">
            <v>5383787.7066807197</v>
          </cell>
          <cell r="AJ32">
            <v>176301950.43703899</v>
          </cell>
          <cell r="AK32">
            <v>806923204.675264</v>
          </cell>
          <cell r="AL32">
            <v>28380738.340759698</v>
          </cell>
          <cell r="AM32">
            <v>109376296.197235</v>
          </cell>
          <cell r="AN32">
            <v>560829305.19759703</v>
          </cell>
          <cell r="AO32">
            <v>8409370.5166795906</v>
          </cell>
          <cell r="AP32">
            <v>2721204.4042798001</v>
          </cell>
          <cell r="AQ32">
            <v>3783815.3371963301</v>
          </cell>
          <cell r="AR32">
            <v>570380.32473849796</v>
          </cell>
          <cell r="AS32">
            <v>5685321.9471323704</v>
          </cell>
          <cell r="AT32">
            <v>615085257.84733701</v>
          </cell>
          <cell r="AU32">
            <v>774306.13319057599</v>
          </cell>
          <cell r="AZ32">
            <v>336531560.59312201</v>
          </cell>
          <cell r="BA32">
            <v>5193951.4193822499</v>
          </cell>
          <cell r="BB32">
            <v>2920699.2070857598</v>
          </cell>
          <cell r="BC32">
            <v>2509735.38342214</v>
          </cell>
          <cell r="BD32">
            <v>4703557880.2396498</v>
          </cell>
          <cell r="BG32">
            <v>147792983.39295301</v>
          </cell>
          <cell r="BH32">
            <v>1233893.41563304</v>
          </cell>
          <cell r="BI32">
            <v>2983232.7222511098</v>
          </cell>
          <cell r="BK32">
            <v>163056.93885752201</v>
          </cell>
          <cell r="BL32">
            <v>58128262.218868397</v>
          </cell>
          <cell r="BM32">
            <v>821805378.26103103</v>
          </cell>
          <cell r="BN32">
            <v>296213190.70686698</v>
          </cell>
          <cell r="BO32">
            <v>9026774521.47892</v>
          </cell>
          <cell r="BP32">
            <v>689501874.811064</v>
          </cell>
          <cell r="BQ32">
            <v>66526.676869703806</v>
          </cell>
          <cell r="BR32">
            <v>86539658.6297023</v>
          </cell>
          <cell r="BS32">
            <v>8119969059.5169296</v>
          </cell>
          <cell r="BT32">
            <v>1406694.27144398</v>
          </cell>
          <cell r="BU32">
            <v>425666.904169232</v>
          </cell>
          <cell r="BV32">
            <v>14387982.477430301</v>
          </cell>
          <cell r="BW32">
            <v>78907932.811822996</v>
          </cell>
          <cell r="BX32">
            <v>658401463.90164804</v>
          </cell>
          <cell r="BY32">
            <v>9774394.3199434299</v>
          </cell>
          <cell r="CA32">
            <v>2002620.0994525501</v>
          </cell>
          <cell r="CB32">
            <v>91559399.884585798</v>
          </cell>
          <cell r="CC32">
            <v>767743.42698473705</v>
          </cell>
          <cell r="CD32">
            <v>1017373066.45866</v>
          </cell>
          <cell r="CE32">
            <v>46581718.388781302</v>
          </cell>
          <cell r="CF32">
            <v>4678570.2114879396</v>
          </cell>
          <cell r="CG32">
            <v>1508520758.06144</v>
          </cell>
          <cell r="CH32">
            <v>14924790.6636586</v>
          </cell>
          <cell r="CJ32">
            <v>14061673.1756589</v>
          </cell>
          <cell r="CK32">
            <v>50880876.952845</v>
          </cell>
          <cell r="CL32">
            <v>3499212.55819972</v>
          </cell>
          <cell r="CM32">
            <v>11850875.7406753</v>
          </cell>
          <cell r="CN32">
            <v>84024750.088432804</v>
          </cell>
          <cell r="CO32">
            <v>914022.08145443304</v>
          </cell>
          <cell r="CP32">
            <v>161179044.221165</v>
          </cell>
          <cell r="CR32">
            <v>65716167.826455399</v>
          </cell>
          <cell r="CS32">
            <v>3262495.8328965302</v>
          </cell>
          <cell r="CT32">
            <v>31047488.9386236</v>
          </cell>
          <cell r="CU32">
            <v>20064156.8188545</v>
          </cell>
          <cell r="CV32">
            <v>386759627.89364702</v>
          </cell>
          <cell r="CW32">
            <v>1004280255.92563</v>
          </cell>
          <cell r="CX32">
            <v>1328421.6840115299</v>
          </cell>
          <cell r="CZ32">
            <v>510445109.50696999</v>
          </cell>
          <cell r="DA32">
            <v>2744642.3738309299</v>
          </cell>
          <cell r="DB32">
            <v>495236.470194083</v>
          </cell>
          <cell r="DD32" t="str">
            <v>NF</v>
          </cell>
          <cell r="DE32">
            <v>2002360.5227723301</v>
          </cell>
          <cell r="DF32">
            <v>2289480.1189331398</v>
          </cell>
          <cell r="DG32">
            <v>50528.596365878897</v>
          </cell>
          <cell r="DI32">
            <v>922606.63049399399</v>
          </cell>
          <cell r="DJ32">
            <v>19557.697803741801</v>
          </cell>
          <cell r="DK32">
            <v>35672.006680662998</v>
          </cell>
          <cell r="DL32">
            <v>614247.05875749199</v>
          </cell>
          <cell r="DN32">
            <v>1232884.7537283499</v>
          </cell>
          <cell r="DO32">
            <v>9641490.4028616697</v>
          </cell>
          <cell r="DP32">
            <v>13265.587471188301</v>
          </cell>
          <cell r="DQ32">
            <v>102809.357688633</v>
          </cell>
          <cell r="DR32">
            <v>4176528.1869710898</v>
          </cell>
          <cell r="DS32">
            <v>167657.29246093699</v>
          </cell>
          <cell r="DT32">
            <v>215451.57705886001</v>
          </cell>
          <cell r="DU32">
            <v>915260.00153738097</v>
          </cell>
          <cell r="DV32">
            <v>2030880.35210213</v>
          </cell>
          <cell r="DW32">
            <v>835186.35697601596</v>
          </cell>
          <cell r="DZ32">
            <v>317295.46073168301</v>
          </cell>
          <cell r="EA32">
            <v>23126182.518878501</v>
          </cell>
          <cell r="EB32">
            <v>466912.02923752298</v>
          </cell>
          <cell r="EC32">
            <v>8140495.2792133801</v>
          </cell>
          <cell r="EE32">
            <v>7434.8281745979102</v>
          </cell>
          <cell r="EF32">
            <v>571456967.63156104</v>
          </cell>
          <cell r="EG32">
            <v>426142.34467190801</v>
          </cell>
          <cell r="EH32" t="str">
            <v>NF</v>
          </cell>
          <cell r="EI32">
            <v>5140287.9730604999</v>
          </cell>
          <cell r="EK32">
            <v>85342040.712228701</v>
          </cell>
          <cell r="EL32">
            <v>414443690.688366</v>
          </cell>
        </row>
        <row r="33">
          <cell r="A33">
            <v>0.1</v>
          </cell>
          <cell r="D33">
            <v>3180471.1947216499</v>
          </cell>
          <cell r="E33" t="str">
            <v>NF</v>
          </cell>
          <cell r="F33">
            <v>8937.7364618965294</v>
          </cell>
          <cell r="G33">
            <v>401696.96575012302</v>
          </cell>
          <cell r="H33">
            <v>164603237.53615499</v>
          </cell>
          <cell r="I33">
            <v>5704887.4519138802</v>
          </cell>
          <cell r="J33">
            <v>177187.218764316</v>
          </cell>
          <cell r="K33">
            <v>667580.05068847304</v>
          </cell>
          <cell r="L33">
            <v>6085617.0808206499</v>
          </cell>
          <cell r="M33">
            <v>830341.16512128699</v>
          </cell>
          <cell r="O33">
            <v>49743073.979882598</v>
          </cell>
          <cell r="Q33">
            <v>686303.52816230396</v>
          </cell>
          <cell r="U33">
            <v>20568706.2922864</v>
          </cell>
          <cell r="V33">
            <v>46753.982597710499</v>
          </cell>
          <cell r="W33">
            <v>2813745.7185585801</v>
          </cell>
          <cell r="Y33">
            <v>222778432.05656099</v>
          </cell>
          <cell r="Z33">
            <v>27026199.569943801</v>
          </cell>
          <cell r="AB33">
            <v>3009998.3415728798</v>
          </cell>
          <cell r="AC33">
            <v>1912102.30001366</v>
          </cell>
          <cell r="AE33">
            <v>686720.72463596705</v>
          </cell>
          <cell r="AF33">
            <v>143512289.79341999</v>
          </cell>
          <cell r="AG33">
            <v>126782.901482216</v>
          </cell>
          <cell r="AH33">
            <v>8574699.4884363804</v>
          </cell>
          <cell r="AI33">
            <v>1132616.7692289299</v>
          </cell>
          <cell r="AJ33">
            <v>57588709.703854598</v>
          </cell>
          <cell r="AK33">
            <v>197166607.62156001</v>
          </cell>
          <cell r="AL33">
            <v>9058609.2040013708</v>
          </cell>
          <cell r="AM33">
            <v>27232948.0827525</v>
          </cell>
          <cell r="AN33">
            <v>155741200.74821901</v>
          </cell>
          <cell r="AO33">
            <v>2493728.6763214702</v>
          </cell>
          <cell r="AP33" t="str">
            <v>NF</v>
          </cell>
          <cell r="AQ33">
            <v>611142.72428820003</v>
          </cell>
          <cell r="AR33">
            <v>156810.49189073901</v>
          </cell>
          <cell r="AS33">
            <v>2304835.8132396601</v>
          </cell>
          <cell r="AT33">
            <v>178458061.49925801</v>
          </cell>
          <cell r="AU33">
            <v>270938.73913813097</v>
          </cell>
          <cell r="AZ33">
            <v>86603842.965036795</v>
          </cell>
          <cell r="BA33">
            <v>1119364.1633891</v>
          </cell>
          <cell r="BB33">
            <v>1375582.33097913</v>
          </cell>
          <cell r="BC33">
            <v>397071.48648470303</v>
          </cell>
          <cell r="BD33">
            <v>1657479307.20082</v>
          </cell>
          <cell r="BG33">
            <v>47093637.997169703</v>
          </cell>
          <cell r="BH33">
            <v>532229.70484865003</v>
          </cell>
          <cell r="BI33">
            <v>487797.52047538001</v>
          </cell>
          <cell r="BK33">
            <v>66695.578128756402</v>
          </cell>
          <cell r="BL33">
            <v>24741541.418060798</v>
          </cell>
          <cell r="BM33">
            <v>243474641.232245</v>
          </cell>
          <cell r="BN33">
            <v>91228274.621876195</v>
          </cell>
          <cell r="BO33">
            <v>2282622996.8844199</v>
          </cell>
          <cell r="BP33">
            <v>239462722.33226299</v>
          </cell>
          <cell r="BQ33" t="str">
            <v>NF</v>
          </cell>
          <cell r="BR33">
            <v>27143731.9960596</v>
          </cell>
          <cell r="BS33">
            <v>3663197546.26578</v>
          </cell>
          <cell r="BT33">
            <v>155811.95184207399</v>
          </cell>
          <cell r="BU33">
            <v>256400.223946577</v>
          </cell>
          <cell r="BV33">
            <v>5835818.9019554602</v>
          </cell>
          <cell r="BW33">
            <v>25555323.583200101</v>
          </cell>
          <cell r="BX33">
            <v>148934476.554712</v>
          </cell>
          <cell r="BY33">
            <v>2491532.69038411</v>
          </cell>
          <cell r="CA33">
            <v>616402.52722010005</v>
          </cell>
          <cell r="CB33">
            <v>32798442.966334499</v>
          </cell>
          <cell r="CC33">
            <v>267902.81670383801</v>
          </cell>
          <cell r="CD33">
            <v>298924866.08269602</v>
          </cell>
          <cell r="CE33">
            <v>14810793.2045551</v>
          </cell>
          <cell r="CF33">
            <v>909950.47759044799</v>
          </cell>
          <cell r="CG33">
            <v>701060399.79289401</v>
          </cell>
          <cell r="CH33">
            <v>3972239.4447588599</v>
          </cell>
          <cell r="CJ33">
            <v>5068148.5264472403</v>
          </cell>
          <cell r="CK33">
            <v>14401605.127565</v>
          </cell>
          <cell r="CL33">
            <v>997446.92357399804</v>
          </cell>
          <cell r="CM33">
            <v>4594744.1732035102</v>
          </cell>
          <cell r="CN33">
            <v>19632942.904990599</v>
          </cell>
          <cell r="CO33">
            <v>165772.95185085101</v>
          </cell>
          <cell r="CP33">
            <v>45124575.175038502</v>
          </cell>
          <cell r="CR33">
            <v>11004798.726755301</v>
          </cell>
          <cell r="CS33">
            <v>831400.53332430206</v>
          </cell>
          <cell r="CT33">
            <v>13312445.201864099</v>
          </cell>
          <cell r="CU33">
            <v>3427256.6391755701</v>
          </cell>
          <cell r="CV33">
            <v>102772648.185157</v>
          </cell>
          <cell r="CW33">
            <v>218713946.41686499</v>
          </cell>
          <cell r="CX33">
            <v>235111.67711952201</v>
          </cell>
          <cell r="CZ33">
            <v>135857102.61421499</v>
          </cell>
          <cell r="DA33">
            <v>324315.854173008</v>
          </cell>
          <cell r="DB33">
            <v>45918.948416001302</v>
          </cell>
          <cell r="DD33" t="str">
            <v>NF</v>
          </cell>
          <cell r="DE33">
            <v>374992.58741109399</v>
          </cell>
          <cell r="DF33">
            <v>233143.70163999</v>
          </cell>
          <cell r="DG33" t="str">
            <v>NF</v>
          </cell>
          <cell r="DI33">
            <v>169147.77672851601</v>
          </cell>
          <cell r="DJ33" t="str">
            <v>NF</v>
          </cell>
          <cell r="DK33" t="str">
            <v>NF</v>
          </cell>
          <cell r="DL33">
            <v>64721.250831342702</v>
          </cell>
          <cell r="DN33">
            <v>296486.74221326201</v>
          </cell>
          <cell r="DO33">
            <v>3089368.1711546401</v>
          </cell>
          <cell r="DP33" t="str">
            <v>NF</v>
          </cell>
          <cell r="DQ33" t="str">
            <v>NF</v>
          </cell>
          <cell r="DR33">
            <v>568589.61636067997</v>
          </cell>
          <cell r="DS33">
            <v>10564.0106997331</v>
          </cell>
          <cell r="DT33">
            <v>45469.740761720401</v>
          </cell>
          <cell r="DU33">
            <v>256525.99169108999</v>
          </cell>
          <cell r="DV33">
            <v>335994.02906771301</v>
          </cell>
          <cell r="DW33">
            <v>76965.091219045993</v>
          </cell>
          <cell r="DZ33">
            <v>20000.982309561699</v>
          </cell>
          <cell r="EA33">
            <v>5244449.1702166097</v>
          </cell>
          <cell r="EB33">
            <v>788640.20819526794</v>
          </cell>
          <cell r="EC33">
            <v>3032869.52863805</v>
          </cell>
          <cell r="EE33" t="str">
            <v>NF</v>
          </cell>
          <cell r="EF33">
            <v>165004253.92015499</v>
          </cell>
          <cell r="EG33">
            <v>62247.366776336901</v>
          </cell>
          <cell r="EH33" t="str">
            <v>NF</v>
          </cell>
          <cell r="EI33">
            <v>1743053.59485894</v>
          </cell>
          <cell r="EK33">
            <v>19840972.875870202</v>
          </cell>
          <cell r="EL33">
            <v>99913799.706106395</v>
          </cell>
        </row>
        <row r="34">
          <cell r="A34">
            <v>1</v>
          </cell>
          <cell r="D34">
            <v>10567132.305867547</v>
          </cell>
          <cell r="E34">
            <v>1758562.6866507034</v>
          </cell>
          <cell r="F34">
            <v>6929645.6855758009</v>
          </cell>
          <cell r="G34">
            <v>8943377.1345854308</v>
          </cell>
          <cell r="H34">
            <v>2479565098.5848365</v>
          </cell>
          <cell r="I34">
            <v>55309552.660041131</v>
          </cell>
          <cell r="J34">
            <v>1515676.2221433166</v>
          </cell>
          <cell r="K34">
            <v>7195402.9487136835</v>
          </cell>
          <cell r="L34">
            <v>85046532.241146505</v>
          </cell>
          <cell r="M34">
            <v>8281240.139786833</v>
          </cell>
          <cell r="O34">
            <v>754668418.41301394</v>
          </cell>
          <cell r="Q34">
            <v>28698527.765154768</v>
          </cell>
          <cell r="U34">
            <v>371026064.68574095</v>
          </cell>
          <cell r="V34">
            <v>718697.17394999636</v>
          </cell>
          <cell r="W34">
            <v>31452856.658678036</v>
          </cell>
          <cell r="Y34">
            <v>3351624795.5257869</v>
          </cell>
          <cell r="Z34">
            <v>323723507.88689733</v>
          </cell>
          <cell r="AB34">
            <v>37928041.068114065</v>
          </cell>
          <cell r="AC34">
            <v>23523545.320936535</v>
          </cell>
          <cell r="AE34">
            <v>9301058.3512433674</v>
          </cell>
          <cell r="AF34">
            <v>2624081590.7634735</v>
          </cell>
          <cell r="AG34">
            <v>4498102.6471383022</v>
          </cell>
          <cell r="AH34">
            <v>101717169.57583885</v>
          </cell>
          <cell r="AI34">
            <v>17414629.332045201</v>
          </cell>
          <cell r="AJ34">
            <v>665361956.31033099</v>
          </cell>
          <cell r="AK34">
            <v>3229836402.8184133</v>
          </cell>
          <cell r="AL34">
            <v>115023058.731059</v>
          </cell>
          <cell r="AM34">
            <v>456771455.79693699</v>
          </cell>
          <cell r="AN34">
            <v>1886878799.5678298</v>
          </cell>
          <cell r="AO34">
            <v>30551838.718086701</v>
          </cell>
          <cell r="AP34">
            <v>15476289.756444886</v>
          </cell>
          <cell r="AQ34">
            <v>16210442.475513497</v>
          </cell>
          <cell r="AR34">
            <v>1084597.7154931463</v>
          </cell>
          <cell r="AS34">
            <v>19406892.581810933</v>
          </cell>
          <cell r="AT34">
            <v>1921929396.6017799</v>
          </cell>
          <cell r="AU34">
            <v>2720609.6454203404</v>
          </cell>
          <cell r="AZ34">
            <v>773659729.55517066</v>
          </cell>
          <cell r="BA34">
            <v>22875952.532584634</v>
          </cell>
          <cell r="BB34">
            <v>5737170.8558762595</v>
          </cell>
          <cell r="BC34">
            <v>31394368.919665504</v>
          </cell>
          <cell r="BD34">
            <v>13140928995.922567</v>
          </cell>
          <cell r="BG34">
            <v>593549549.75284803</v>
          </cell>
          <cell r="BH34">
            <v>6966348.7877722653</v>
          </cell>
          <cell r="BI34">
            <v>19268287.040136497</v>
          </cell>
          <cell r="BK34">
            <v>676700.69244377862</v>
          </cell>
          <cell r="BL34">
            <v>77585712.397514775</v>
          </cell>
          <cell r="BM34">
            <v>2665001435.8649335</v>
          </cell>
          <cell r="BN34">
            <v>653509143.22269332</v>
          </cell>
          <cell r="BO34">
            <v>24614453244.7827</v>
          </cell>
          <cell r="BP34">
            <v>1559115210.8885434</v>
          </cell>
          <cell r="BQ34">
            <v>4539101.055326093</v>
          </cell>
          <cell r="BR34">
            <v>243431253.46930835</v>
          </cell>
          <cell r="BS34">
            <v>16121687462.126801</v>
          </cell>
          <cell r="BT34">
            <v>3558334.5851072059</v>
          </cell>
          <cell r="BU34">
            <v>1428305.7284443034</v>
          </cell>
          <cell r="BV34">
            <v>33036453.161143567</v>
          </cell>
          <cell r="BW34">
            <v>213438933.75592002</v>
          </cell>
          <cell r="BX34">
            <v>2019739534.6729033</v>
          </cell>
          <cell r="BY34">
            <v>25099288.648939501</v>
          </cell>
          <cell r="CA34">
            <v>4791587.6782340473</v>
          </cell>
          <cell r="CB34">
            <v>215657103.80444732</v>
          </cell>
          <cell r="CC34">
            <v>1597193.2379470833</v>
          </cell>
          <cell r="CD34">
            <v>2373241084.09131</v>
          </cell>
          <cell r="CE34">
            <v>121565595.3592817</v>
          </cell>
          <cell r="CF34">
            <v>8298662.2797568291</v>
          </cell>
          <cell r="CG34">
            <v>2850417982.7548099</v>
          </cell>
          <cell r="CH34">
            <v>47268993.585957862</v>
          </cell>
          <cell r="CJ34">
            <v>45955347.237758197</v>
          </cell>
          <cell r="CK34">
            <v>126819576.32343501</v>
          </cell>
          <cell r="CL34">
            <v>8157025.8467648029</v>
          </cell>
          <cell r="CM34">
            <v>37774553.924454466</v>
          </cell>
          <cell r="CN34">
            <v>254357626.56880632</v>
          </cell>
          <cell r="CO34">
            <v>9133759.460751446</v>
          </cell>
          <cell r="CP34">
            <v>767677365.33480132</v>
          </cell>
          <cell r="CR34">
            <v>146315290.69158667</v>
          </cell>
          <cell r="CS34">
            <v>10935610.077376733</v>
          </cell>
          <cell r="CT34">
            <v>47041440.927222602</v>
          </cell>
          <cell r="CU34">
            <v>56594656.17277927</v>
          </cell>
          <cell r="CV34">
            <v>931024331.76769257</v>
          </cell>
          <cell r="CW34">
            <v>5300615134.4635201</v>
          </cell>
          <cell r="CX34">
            <v>4698534.0173447337</v>
          </cell>
          <cell r="CZ34">
            <v>1680296782.9003098</v>
          </cell>
          <cell r="DA34">
            <v>23176107.717927501</v>
          </cell>
          <cell r="DB34">
            <v>1343368.393024849</v>
          </cell>
          <cell r="DD34">
            <v>358679.43372637237</v>
          </cell>
          <cell r="DE34">
            <v>12890053.191875005</v>
          </cell>
          <cell r="DF34">
            <v>40117120.718220361</v>
          </cell>
          <cell r="DG34">
            <v>1553127.4246746532</v>
          </cell>
          <cell r="DI34">
            <v>4711713.3924040729</v>
          </cell>
          <cell r="DJ34">
            <v>645638.40997209575</v>
          </cell>
          <cell r="DK34">
            <v>602910.20750178338</v>
          </cell>
          <cell r="DL34">
            <v>5512157.2098212801</v>
          </cell>
          <cell r="DN34">
            <v>4058222.8462829837</v>
          </cell>
          <cell r="DO34">
            <v>34476599.874929763</v>
          </cell>
          <cell r="DP34">
            <v>140545.03773267908</v>
          </cell>
          <cell r="DQ34">
            <v>2297909.5322891399</v>
          </cell>
          <cell r="DR34">
            <v>13749313.779974168</v>
          </cell>
          <cell r="DS34">
            <v>436971.63873383432</v>
          </cell>
          <cell r="DT34">
            <v>292133.68186345097</v>
          </cell>
          <cell r="DU34">
            <v>3137093.6945517398</v>
          </cell>
          <cell r="DV34">
            <v>61639934.175660335</v>
          </cell>
          <cell r="DW34">
            <v>35062133.554670207</v>
          </cell>
          <cell r="DZ34">
            <v>1432524.4155340369</v>
          </cell>
          <cell r="EA34">
            <v>308079559.56015003</v>
          </cell>
          <cell r="EB34">
            <v>1578666.4902677631</v>
          </cell>
          <cell r="EC34">
            <v>24907055.692550302</v>
          </cell>
          <cell r="EE34">
            <v>42503.277273626532</v>
          </cell>
          <cell r="EF34">
            <v>2141458939.9817703</v>
          </cell>
          <cell r="EG34">
            <v>2199123.75235521</v>
          </cell>
          <cell r="EH34">
            <v>329091.54096001998</v>
          </cell>
          <cell r="EI34">
            <v>16451699.072827501</v>
          </cell>
          <cell r="EK34">
            <v>401725516.15316409</v>
          </cell>
          <cell r="EL34">
            <v>828135106.5698455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N56"/>
  <sheetViews>
    <sheetView tabSelected="1" workbookViewId="0">
      <pane xSplit="4" ySplit="1" topLeftCell="AU29" activePane="bottomRight" state="frozen"/>
      <selection pane="topRight" activeCell="B1" sqref="B1"/>
      <selection pane="bottomLeft" activeCell="A2" sqref="A2"/>
      <selection pane="bottomRight" activeCell="AU41" sqref="AU41"/>
    </sheetView>
  </sheetViews>
  <sheetFormatPr baseColWidth="10" defaultColWidth="9" defaultRowHeight="15" x14ac:dyDescent="0"/>
  <cols>
    <col min="1" max="1" width="22.19921875" style="7" customWidth="1"/>
    <col min="2" max="2" width="10.19921875" style="41" customWidth="1"/>
    <col min="3" max="3" width="37.796875" style="7" bestFit="1" customWidth="1"/>
    <col min="4" max="4" width="46.3984375" style="7" bestFit="1" customWidth="1"/>
    <col min="5" max="5" width="17" style="7" bestFit="1" customWidth="1"/>
    <col min="6" max="6" width="25.3984375" style="7" bestFit="1" customWidth="1"/>
    <col min="7" max="7" width="23.796875" style="7" bestFit="1" customWidth="1"/>
    <col min="8" max="8" width="22.19921875" style="7" bestFit="1" customWidth="1"/>
    <col min="9" max="10" width="17" style="7" bestFit="1" customWidth="1"/>
    <col min="11" max="11" width="17.19921875" style="7" bestFit="1" customWidth="1"/>
    <col min="12" max="12" width="17" style="7" bestFit="1" customWidth="1"/>
    <col min="13" max="13" width="17.796875" style="7" bestFit="1" customWidth="1"/>
    <col min="14" max="14" width="17.19921875" style="7" bestFit="1" customWidth="1"/>
    <col min="15" max="15" width="19.796875" style="7" bestFit="1" customWidth="1"/>
    <col min="16" max="17" width="17" style="7" bestFit="1" customWidth="1"/>
    <col min="18" max="18" width="20.796875" style="7" bestFit="1" customWidth="1"/>
    <col min="19" max="19" width="20.59765625" style="7" bestFit="1" customWidth="1"/>
    <col min="20" max="33" width="17" style="7" bestFit="1" customWidth="1"/>
    <col min="34" max="34" width="22.796875" style="7" bestFit="1" customWidth="1"/>
    <col min="35" max="42" width="17" style="7" bestFit="1" customWidth="1"/>
    <col min="43" max="43" width="18" style="7" bestFit="1" customWidth="1"/>
    <col min="44" max="47" width="17" style="7" bestFit="1" customWidth="1"/>
    <col min="48" max="48" width="28.59765625" style="7" bestFit="1" customWidth="1"/>
    <col min="49" max="63" width="17" style="7" bestFit="1" customWidth="1"/>
    <col min="64" max="64" width="21" style="7" bestFit="1" customWidth="1"/>
    <col min="65" max="65" width="17" style="7" bestFit="1" customWidth="1"/>
    <col min="66" max="66" width="20" style="7" bestFit="1" customWidth="1"/>
    <col min="67" max="70" width="17" style="7" bestFit="1" customWidth="1"/>
    <col min="71" max="71" width="18.19921875" style="7" bestFit="1" customWidth="1"/>
    <col min="72" max="72" width="17" style="7" bestFit="1" customWidth="1"/>
    <col min="73" max="73" width="21.59765625" style="7" bestFit="1" customWidth="1"/>
    <col min="74" max="75" width="17" style="7" bestFit="1" customWidth="1"/>
    <col min="76" max="76" width="22.19921875" style="7" bestFit="1" customWidth="1"/>
    <col min="77" max="77" width="24.59765625" style="7" bestFit="1" customWidth="1"/>
    <col min="78" max="78" width="17" style="7" bestFit="1" customWidth="1"/>
    <col min="79" max="79" width="25.3984375" style="7" bestFit="1" customWidth="1"/>
    <col min="80" max="80" width="17" style="7" bestFit="1" customWidth="1"/>
    <col min="81" max="81" width="19.3984375" style="7" bestFit="1" customWidth="1"/>
    <col min="82" max="82" width="33" style="7" bestFit="1" customWidth="1"/>
    <col min="83" max="83" width="17" style="7" bestFit="1" customWidth="1"/>
    <col min="84" max="84" width="18.3984375" style="7" bestFit="1" customWidth="1"/>
    <col min="85" max="86" width="17" style="7" bestFit="1" customWidth="1"/>
    <col min="87" max="87" width="32.59765625" style="7" bestFit="1" customWidth="1"/>
    <col min="88" max="88" width="17" style="7" bestFit="1" customWidth="1"/>
    <col min="89" max="89" width="22.19921875" style="7" bestFit="1" customWidth="1"/>
    <col min="90" max="90" width="17" style="7" bestFit="1" customWidth="1"/>
    <col min="91" max="91" width="32.59765625" style="7" bestFit="1" customWidth="1"/>
    <col min="92" max="92" width="25.3984375" style="7" bestFit="1" customWidth="1"/>
    <col min="93" max="94" width="17" style="7" bestFit="1" customWidth="1"/>
    <col min="95" max="95" width="32" style="7" bestFit="1" customWidth="1"/>
    <col min="96" max="96" width="24.19921875" style="7" bestFit="1" customWidth="1"/>
    <col min="97" max="98" width="17" style="7" bestFit="1" customWidth="1"/>
    <col min="99" max="99" width="22.19921875" style="7" bestFit="1" customWidth="1"/>
    <col min="100" max="100" width="20.3984375" style="7" bestFit="1" customWidth="1"/>
    <col min="101" max="101" width="24.59765625" style="7" bestFit="1" customWidth="1"/>
    <col min="102" max="102" width="17.19921875" style="7" bestFit="1" customWidth="1"/>
    <col min="103" max="103" width="22.19921875" style="7" bestFit="1" customWidth="1"/>
    <col min="104" max="104" width="17" style="7" bestFit="1" customWidth="1"/>
    <col min="105" max="105" width="22.796875" style="7" bestFit="1" customWidth="1"/>
    <col min="106" max="106" width="24.59765625" style="7" bestFit="1" customWidth="1"/>
    <col min="107" max="110" width="17" style="7" bestFit="1" customWidth="1"/>
    <col min="111" max="111" width="22.19921875" style="7" bestFit="1" customWidth="1"/>
    <col min="112" max="112" width="24.3984375" style="7" bestFit="1" customWidth="1"/>
    <col min="113" max="113" width="17" style="7" bestFit="1" customWidth="1"/>
    <col min="114" max="114" width="30" style="7" bestFit="1" customWidth="1"/>
    <col min="115" max="117" width="17" style="7" bestFit="1" customWidth="1"/>
    <col min="118" max="638" width="9" style="30"/>
    <col min="639" max="16384" width="9" style="7"/>
  </cols>
  <sheetData>
    <row r="1" spans="1:638" s="14" customFormat="1">
      <c r="A1" s="14" t="s">
        <v>0</v>
      </c>
      <c r="B1" s="38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4" t="s">
        <v>31</v>
      </c>
      <c r="AG1" s="14" t="s">
        <v>32</v>
      </c>
      <c r="AH1" s="14" t="s">
        <v>33</v>
      </c>
      <c r="AI1" s="14" t="s">
        <v>34</v>
      </c>
      <c r="AJ1" s="14" t="s">
        <v>35</v>
      </c>
      <c r="AK1" s="14" t="s">
        <v>36</v>
      </c>
      <c r="AL1" s="14" t="s">
        <v>37</v>
      </c>
      <c r="AM1" s="14" t="s">
        <v>38</v>
      </c>
      <c r="AN1" s="14" t="s">
        <v>39</v>
      </c>
      <c r="AO1" s="14" t="s">
        <v>40</v>
      </c>
      <c r="AP1" s="14" t="s">
        <v>41</v>
      </c>
      <c r="AQ1" s="14" t="s">
        <v>42</v>
      </c>
      <c r="AR1" s="14" t="s">
        <v>43</v>
      </c>
      <c r="AS1" s="14" t="s">
        <v>44</v>
      </c>
      <c r="AT1" s="14" t="s">
        <v>45</v>
      </c>
      <c r="AU1" s="14" t="s">
        <v>46</v>
      </c>
      <c r="AV1" s="14" t="s">
        <v>47</v>
      </c>
      <c r="AW1" s="14" t="s">
        <v>48</v>
      </c>
      <c r="AX1" s="14" t="s">
        <v>49</v>
      </c>
      <c r="AY1" s="14" t="s">
        <v>50</v>
      </c>
      <c r="AZ1" s="14" t="s">
        <v>51</v>
      </c>
      <c r="BA1" s="14" t="s">
        <v>52</v>
      </c>
      <c r="BB1" s="14" t="s">
        <v>53</v>
      </c>
      <c r="BC1" s="14" t="s">
        <v>54</v>
      </c>
      <c r="BD1" s="14" t="s">
        <v>55</v>
      </c>
      <c r="BE1" s="14" t="s">
        <v>56</v>
      </c>
      <c r="BF1" s="14" t="s">
        <v>57</v>
      </c>
      <c r="BG1" s="14" t="s">
        <v>58</v>
      </c>
      <c r="BH1" s="14" t="s">
        <v>59</v>
      </c>
      <c r="BI1" s="14" t="s">
        <v>60</v>
      </c>
      <c r="BJ1" s="14" t="s">
        <v>61</v>
      </c>
      <c r="BK1" s="14" t="s">
        <v>62</v>
      </c>
      <c r="BL1" s="14" t="s">
        <v>63</v>
      </c>
      <c r="BM1" s="14" t="s">
        <v>64</v>
      </c>
      <c r="BN1" s="14" t="s">
        <v>65</v>
      </c>
      <c r="BO1" s="14" t="s">
        <v>66</v>
      </c>
      <c r="BP1" s="14" t="s">
        <v>67</v>
      </c>
      <c r="BQ1" s="14" t="s">
        <v>68</v>
      </c>
      <c r="BR1" s="14" t="s">
        <v>69</v>
      </c>
      <c r="BS1" s="14" t="s">
        <v>70</v>
      </c>
      <c r="BT1" s="14" t="s">
        <v>71</v>
      </c>
      <c r="BU1" s="14" t="s">
        <v>72</v>
      </c>
      <c r="BV1" s="14" t="s">
        <v>73</v>
      </c>
      <c r="BW1" s="14" t="s">
        <v>74</v>
      </c>
      <c r="BX1" s="14" t="s">
        <v>75</v>
      </c>
      <c r="BY1" s="14" t="s">
        <v>76</v>
      </c>
      <c r="BZ1" s="14" t="s">
        <v>77</v>
      </c>
      <c r="CA1" s="14" t="s">
        <v>78</v>
      </c>
      <c r="CB1" s="14" t="s">
        <v>79</v>
      </c>
      <c r="CC1" s="14" t="s">
        <v>80</v>
      </c>
      <c r="CD1" s="14" t="s">
        <v>81</v>
      </c>
      <c r="CE1" s="14" t="s">
        <v>82</v>
      </c>
      <c r="CF1" s="14" t="s">
        <v>83</v>
      </c>
      <c r="CG1" s="14" t="s">
        <v>84</v>
      </c>
      <c r="CH1" s="14" t="s">
        <v>85</v>
      </c>
      <c r="CI1" s="14" t="s">
        <v>86</v>
      </c>
      <c r="CJ1" s="14" t="s">
        <v>87</v>
      </c>
      <c r="CK1" s="14" t="s">
        <v>88</v>
      </c>
      <c r="CL1" s="14" t="s">
        <v>89</v>
      </c>
      <c r="CM1" s="14" t="s">
        <v>90</v>
      </c>
      <c r="CN1" s="14" t="s">
        <v>91</v>
      </c>
      <c r="CO1" s="14" t="s">
        <v>92</v>
      </c>
      <c r="CP1" s="14" t="s">
        <v>93</v>
      </c>
      <c r="CQ1" s="14" t="s">
        <v>94</v>
      </c>
      <c r="CR1" s="14" t="s">
        <v>95</v>
      </c>
      <c r="CS1" s="14" t="s">
        <v>96</v>
      </c>
      <c r="CT1" s="14" t="s">
        <v>97</v>
      </c>
      <c r="CU1" s="14" t="s">
        <v>98</v>
      </c>
      <c r="CV1" s="14" t="s">
        <v>99</v>
      </c>
      <c r="CW1" s="14" t="s">
        <v>100</v>
      </c>
      <c r="CX1" s="14" t="s">
        <v>101</v>
      </c>
      <c r="CY1" s="14" t="s">
        <v>102</v>
      </c>
      <c r="CZ1" s="14" t="s">
        <v>103</v>
      </c>
      <c r="DA1" s="14" t="s">
        <v>104</v>
      </c>
      <c r="DB1" s="14" t="s">
        <v>105</v>
      </c>
      <c r="DC1" s="14" t="s">
        <v>106</v>
      </c>
      <c r="DD1" s="14" t="s">
        <v>107</v>
      </c>
      <c r="DE1" s="14" t="s">
        <v>108</v>
      </c>
      <c r="DF1" s="14" t="s">
        <v>109</v>
      </c>
      <c r="DG1" s="14" t="s">
        <v>110</v>
      </c>
      <c r="DH1" s="14" t="s">
        <v>111</v>
      </c>
      <c r="DI1" s="14" t="s">
        <v>112</v>
      </c>
      <c r="DJ1" s="14" t="s">
        <v>113</v>
      </c>
      <c r="DK1" s="14" t="s">
        <v>114</v>
      </c>
      <c r="DL1" s="14" t="s">
        <v>115</v>
      </c>
      <c r="DM1" s="14" t="s">
        <v>116</v>
      </c>
      <c r="DN1" s="30"/>
      <c r="DO1" s="30"/>
      <c r="DP1" s="30"/>
      <c r="DQ1" s="30"/>
      <c r="DR1" s="30"/>
      <c r="DS1" s="30"/>
      <c r="DT1" s="30"/>
      <c r="DU1" s="30"/>
      <c r="DV1" s="30"/>
      <c r="DW1" s="30"/>
      <c r="DX1" s="30"/>
      <c r="DY1" s="30"/>
      <c r="DZ1" s="30"/>
      <c r="EA1" s="30"/>
      <c r="EB1" s="30"/>
      <c r="EC1" s="30"/>
      <c r="ED1" s="30"/>
      <c r="EE1" s="30"/>
      <c r="EF1" s="30"/>
      <c r="EG1" s="30"/>
      <c r="EH1" s="30"/>
      <c r="EI1" s="30"/>
      <c r="EJ1" s="30"/>
      <c r="EK1" s="30"/>
      <c r="EL1" s="30"/>
      <c r="EM1" s="30"/>
      <c r="EN1" s="30"/>
      <c r="EO1" s="30"/>
      <c r="EP1" s="30"/>
      <c r="EQ1" s="30"/>
      <c r="ER1" s="30"/>
      <c r="ES1" s="30"/>
      <c r="ET1" s="30"/>
      <c r="EU1" s="30"/>
      <c r="EV1" s="30"/>
      <c r="EW1" s="30"/>
      <c r="EX1" s="30"/>
      <c r="EY1" s="30"/>
      <c r="EZ1" s="30"/>
      <c r="FA1" s="30"/>
      <c r="FB1" s="30"/>
      <c r="FC1" s="30"/>
      <c r="FD1" s="30"/>
      <c r="FE1" s="30"/>
      <c r="FF1" s="30"/>
      <c r="FG1" s="30"/>
      <c r="FH1" s="30"/>
      <c r="FI1" s="30"/>
      <c r="FJ1" s="30"/>
      <c r="FK1" s="30"/>
      <c r="FL1" s="30"/>
      <c r="FM1" s="30"/>
      <c r="FN1" s="30"/>
      <c r="FO1" s="30"/>
      <c r="FP1" s="30"/>
      <c r="FQ1" s="30"/>
      <c r="FR1" s="30"/>
      <c r="FS1" s="30"/>
      <c r="FT1" s="30"/>
      <c r="FU1" s="30"/>
      <c r="FV1" s="30"/>
      <c r="FW1" s="30"/>
      <c r="FX1" s="30"/>
      <c r="FY1" s="30"/>
      <c r="FZ1" s="30"/>
      <c r="GA1" s="30"/>
      <c r="GB1" s="30"/>
      <c r="GC1" s="30"/>
      <c r="GD1" s="30"/>
      <c r="GE1" s="30"/>
      <c r="GF1" s="30"/>
      <c r="GG1" s="30"/>
      <c r="GH1" s="30"/>
      <c r="GI1" s="30"/>
      <c r="GJ1" s="30"/>
      <c r="GK1" s="30"/>
      <c r="GL1" s="30"/>
      <c r="GM1" s="30"/>
      <c r="GN1" s="30"/>
      <c r="GO1" s="30"/>
      <c r="GP1" s="30"/>
      <c r="GQ1" s="30"/>
      <c r="GR1" s="30"/>
      <c r="GS1" s="30"/>
      <c r="GT1" s="30"/>
      <c r="GU1" s="30"/>
      <c r="GV1" s="30"/>
      <c r="GW1" s="30"/>
      <c r="GX1" s="30"/>
      <c r="GY1" s="30"/>
      <c r="GZ1" s="30"/>
      <c r="HA1" s="30"/>
      <c r="HB1" s="30"/>
      <c r="HC1" s="30"/>
      <c r="HD1" s="30"/>
      <c r="HE1" s="30"/>
      <c r="HF1" s="30"/>
      <c r="HG1" s="30"/>
      <c r="HH1" s="30"/>
      <c r="HI1" s="30"/>
      <c r="HJ1" s="30"/>
      <c r="HK1" s="30"/>
      <c r="HL1" s="30"/>
      <c r="HM1" s="30"/>
      <c r="HN1" s="30"/>
      <c r="HO1" s="30"/>
      <c r="HP1" s="30"/>
      <c r="HQ1" s="30"/>
      <c r="HR1" s="30"/>
      <c r="HS1" s="30"/>
      <c r="HT1" s="30"/>
      <c r="HU1" s="30"/>
      <c r="HV1" s="30"/>
      <c r="HW1" s="30"/>
      <c r="HX1" s="30"/>
      <c r="HY1" s="30"/>
      <c r="HZ1" s="30"/>
      <c r="IA1" s="30"/>
      <c r="IB1" s="30"/>
      <c r="IC1" s="30"/>
      <c r="ID1" s="30"/>
      <c r="IE1" s="30"/>
      <c r="IF1" s="30"/>
      <c r="IG1" s="30"/>
      <c r="IH1" s="30"/>
      <c r="II1" s="30"/>
      <c r="IJ1" s="30"/>
      <c r="IK1" s="30"/>
      <c r="IL1" s="30"/>
      <c r="IM1" s="30"/>
      <c r="IN1" s="30"/>
      <c r="IO1" s="30"/>
      <c r="IP1" s="30"/>
      <c r="IQ1" s="30"/>
      <c r="IR1" s="30"/>
      <c r="IS1" s="30"/>
      <c r="IT1" s="30"/>
      <c r="IU1" s="30"/>
      <c r="IV1" s="30"/>
      <c r="IW1" s="30"/>
      <c r="IX1" s="30"/>
      <c r="IY1" s="30"/>
      <c r="IZ1" s="30"/>
      <c r="JA1" s="30"/>
      <c r="JB1" s="30"/>
      <c r="JC1" s="30"/>
      <c r="JD1" s="30"/>
      <c r="JE1" s="30"/>
      <c r="JF1" s="30"/>
      <c r="JG1" s="30"/>
      <c r="JH1" s="30"/>
      <c r="JI1" s="30"/>
      <c r="JJ1" s="30"/>
      <c r="JK1" s="30"/>
      <c r="JL1" s="30"/>
      <c r="JM1" s="30"/>
      <c r="JN1" s="30"/>
      <c r="JO1" s="30"/>
      <c r="JP1" s="30"/>
      <c r="JQ1" s="30"/>
      <c r="JR1" s="30"/>
      <c r="JS1" s="30"/>
      <c r="JT1" s="30"/>
      <c r="JU1" s="30"/>
      <c r="JV1" s="30"/>
      <c r="JW1" s="30"/>
      <c r="JX1" s="30"/>
      <c r="JY1" s="30"/>
      <c r="JZ1" s="30"/>
      <c r="KA1" s="30"/>
      <c r="KB1" s="30"/>
      <c r="KC1" s="30"/>
      <c r="KD1" s="30"/>
      <c r="KE1" s="30"/>
      <c r="KF1" s="30"/>
      <c r="KG1" s="30"/>
      <c r="KH1" s="30"/>
      <c r="KI1" s="30"/>
      <c r="KJ1" s="30"/>
      <c r="KK1" s="30"/>
      <c r="KL1" s="30"/>
      <c r="KM1" s="30"/>
      <c r="KN1" s="30"/>
      <c r="KO1" s="30"/>
      <c r="KP1" s="30"/>
      <c r="KQ1" s="30"/>
      <c r="KR1" s="30"/>
      <c r="KS1" s="30"/>
      <c r="KT1" s="30"/>
      <c r="KU1" s="30"/>
      <c r="KV1" s="30"/>
      <c r="KW1" s="30"/>
      <c r="KX1" s="30"/>
      <c r="KY1" s="30"/>
      <c r="KZ1" s="30"/>
      <c r="LA1" s="30"/>
      <c r="LB1" s="30"/>
      <c r="LC1" s="30"/>
      <c r="LD1" s="30"/>
      <c r="LE1" s="30"/>
      <c r="LF1" s="30"/>
      <c r="LG1" s="30"/>
      <c r="LH1" s="30"/>
      <c r="LI1" s="30"/>
      <c r="LJ1" s="30"/>
      <c r="LK1" s="30"/>
      <c r="LL1" s="30"/>
      <c r="LM1" s="30"/>
      <c r="LN1" s="30"/>
      <c r="LO1" s="30"/>
      <c r="LP1" s="30"/>
      <c r="LQ1" s="30"/>
      <c r="LR1" s="30"/>
      <c r="LS1" s="30"/>
      <c r="LT1" s="30"/>
      <c r="LU1" s="30"/>
      <c r="LV1" s="30"/>
      <c r="LW1" s="30"/>
      <c r="LX1" s="30"/>
      <c r="LY1" s="30"/>
      <c r="LZ1" s="30"/>
      <c r="MA1" s="30"/>
      <c r="MB1" s="30"/>
      <c r="MC1" s="30"/>
      <c r="MD1" s="30"/>
      <c r="ME1" s="30"/>
      <c r="MF1" s="30"/>
      <c r="MG1" s="30"/>
      <c r="MH1" s="30"/>
      <c r="MI1" s="30"/>
      <c r="MJ1" s="30"/>
      <c r="MK1" s="30"/>
      <c r="ML1" s="30"/>
      <c r="MM1" s="30"/>
      <c r="MN1" s="30"/>
      <c r="MO1" s="30"/>
      <c r="MP1" s="30"/>
      <c r="MQ1" s="30"/>
      <c r="MR1" s="30"/>
      <c r="MS1" s="30"/>
      <c r="MT1" s="30"/>
      <c r="MU1" s="30"/>
      <c r="MV1" s="30"/>
      <c r="MW1" s="30"/>
      <c r="MX1" s="30"/>
      <c r="MY1" s="30"/>
      <c r="MZ1" s="30"/>
      <c r="NA1" s="30"/>
      <c r="NB1" s="30"/>
      <c r="NC1" s="30"/>
      <c r="ND1" s="30"/>
      <c r="NE1" s="30"/>
      <c r="NF1" s="30"/>
      <c r="NG1" s="30"/>
      <c r="NH1" s="30"/>
      <c r="NI1" s="30"/>
      <c r="NJ1" s="30"/>
      <c r="NK1" s="30"/>
      <c r="NL1" s="30"/>
      <c r="NM1" s="30"/>
      <c r="NN1" s="30"/>
      <c r="NO1" s="30"/>
      <c r="NP1" s="30"/>
      <c r="NQ1" s="30"/>
      <c r="NR1" s="30"/>
      <c r="NS1" s="30"/>
      <c r="NT1" s="30"/>
      <c r="NU1" s="30"/>
      <c r="NV1" s="30"/>
      <c r="NW1" s="30"/>
      <c r="NX1" s="30"/>
      <c r="NY1" s="30"/>
      <c r="NZ1" s="30"/>
      <c r="OA1" s="30"/>
      <c r="OB1" s="30"/>
      <c r="OC1" s="30"/>
      <c r="OD1" s="30"/>
      <c r="OE1" s="30"/>
      <c r="OF1" s="30"/>
      <c r="OG1" s="30"/>
      <c r="OH1" s="30"/>
      <c r="OI1" s="30"/>
      <c r="OJ1" s="30"/>
      <c r="OK1" s="30"/>
      <c r="OL1" s="30"/>
      <c r="OM1" s="30"/>
      <c r="ON1" s="30"/>
      <c r="OO1" s="30"/>
      <c r="OP1" s="30"/>
      <c r="OQ1" s="30"/>
      <c r="OR1" s="30"/>
      <c r="OS1" s="30"/>
      <c r="OT1" s="30"/>
      <c r="OU1" s="30"/>
      <c r="OV1" s="30"/>
      <c r="OW1" s="30"/>
      <c r="OX1" s="30"/>
      <c r="OY1" s="30"/>
      <c r="OZ1" s="30"/>
      <c r="PA1" s="30"/>
      <c r="PB1" s="30"/>
      <c r="PC1" s="30"/>
      <c r="PD1" s="30"/>
      <c r="PE1" s="30"/>
      <c r="PF1" s="30"/>
      <c r="PG1" s="30"/>
      <c r="PH1" s="30"/>
      <c r="PI1" s="30"/>
      <c r="PJ1" s="30"/>
      <c r="PK1" s="30"/>
      <c r="PL1" s="30"/>
      <c r="PM1" s="30"/>
      <c r="PN1" s="30"/>
      <c r="PO1" s="30"/>
      <c r="PP1" s="30"/>
      <c r="PQ1" s="30"/>
      <c r="PR1" s="30"/>
      <c r="PS1" s="30"/>
      <c r="PT1" s="30"/>
      <c r="PU1" s="30"/>
      <c r="PV1" s="30"/>
      <c r="PW1" s="30"/>
      <c r="PX1" s="30"/>
      <c r="PY1" s="30"/>
      <c r="PZ1" s="30"/>
      <c r="QA1" s="30"/>
      <c r="QB1" s="30"/>
      <c r="QC1" s="30"/>
      <c r="QD1" s="30"/>
      <c r="QE1" s="30"/>
      <c r="QF1" s="30"/>
      <c r="QG1" s="30"/>
      <c r="QH1" s="30"/>
      <c r="QI1" s="30"/>
      <c r="QJ1" s="30"/>
      <c r="QK1" s="30"/>
      <c r="QL1" s="30"/>
      <c r="QM1" s="30"/>
      <c r="QN1" s="30"/>
      <c r="QO1" s="30"/>
      <c r="QP1" s="30"/>
      <c r="QQ1" s="30"/>
      <c r="QR1" s="30"/>
      <c r="QS1" s="30"/>
      <c r="QT1" s="30"/>
      <c r="QU1" s="30"/>
      <c r="QV1" s="30"/>
      <c r="QW1" s="30"/>
      <c r="QX1" s="30"/>
      <c r="QY1" s="30"/>
      <c r="QZ1" s="30"/>
      <c r="RA1" s="30"/>
      <c r="RB1" s="30"/>
      <c r="RC1" s="30"/>
      <c r="RD1" s="30"/>
      <c r="RE1" s="30"/>
      <c r="RF1" s="30"/>
      <c r="RG1" s="30"/>
      <c r="RH1" s="30"/>
      <c r="RI1" s="30"/>
      <c r="RJ1" s="30"/>
      <c r="RK1" s="30"/>
      <c r="RL1" s="30"/>
      <c r="RM1" s="30"/>
      <c r="RN1" s="30"/>
      <c r="RO1" s="30"/>
      <c r="RP1" s="30"/>
      <c r="RQ1" s="30"/>
      <c r="RR1" s="30"/>
      <c r="RS1" s="30"/>
      <c r="RT1" s="30"/>
      <c r="RU1" s="30"/>
      <c r="RV1" s="30"/>
      <c r="RW1" s="30"/>
      <c r="RX1" s="30"/>
      <c r="RY1" s="30"/>
      <c r="RZ1" s="30"/>
      <c r="SA1" s="30"/>
      <c r="SB1" s="30"/>
      <c r="SC1" s="30"/>
      <c r="SD1" s="30"/>
      <c r="SE1" s="30"/>
      <c r="SF1" s="30"/>
      <c r="SG1" s="30"/>
      <c r="SH1" s="30"/>
      <c r="SI1" s="30"/>
      <c r="SJ1" s="30"/>
      <c r="SK1" s="30"/>
      <c r="SL1" s="30"/>
      <c r="SM1" s="30"/>
      <c r="SN1" s="30"/>
      <c r="SO1" s="30"/>
      <c r="SP1" s="30"/>
      <c r="SQ1" s="30"/>
      <c r="SR1" s="30"/>
      <c r="SS1" s="30"/>
      <c r="ST1" s="30"/>
      <c r="SU1" s="30"/>
      <c r="SV1" s="30"/>
      <c r="SW1" s="30"/>
      <c r="SX1" s="30"/>
      <c r="SY1" s="30"/>
      <c r="SZ1" s="30"/>
      <c r="TA1" s="30"/>
      <c r="TB1" s="30"/>
      <c r="TC1" s="30"/>
      <c r="TD1" s="30"/>
      <c r="TE1" s="30"/>
      <c r="TF1" s="30"/>
      <c r="TG1" s="30"/>
      <c r="TH1" s="30"/>
      <c r="TI1" s="30"/>
      <c r="TJ1" s="30"/>
      <c r="TK1" s="30"/>
      <c r="TL1" s="30"/>
      <c r="TM1" s="30"/>
      <c r="TN1" s="30"/>
      <c r="TO1" s="30"/>
      <c r="TP1" s="30"/>
      <c r="TQ1" s="30"/>
      <c r="TR1" s="30"/>
      <c r="TS1" s="30"/>
      <c r="TT1" s="30"/>
      <c r="TU1" s="30"/>
      <c r="TV1" s="30"/>
      <c r="TW1" s="30"/>
      <c r="TX1" s="30"/>
      <c r="TY1" s="30"/>
      <c r="TZ1" s="30"/>
      <c r="UA1" s="30"/>
      <c r="UB1" s="30"/>
      <c r="UC1" s="30"/>
      <c r="UD1" s="30"/>
      <c r="UE1" s="30"/>
      <c r="UF1" s="30"/>
      <c r="UG1" s="30"/>
      <c r="UH1" s="30"/>
      <c r="UI1" s="30"/>
      <c r="UJ1" s="30"/>
      <c r="UK1" s="30"/>
      <c r="UL1" s="30"/>
      <c r="UM1" s="30"/>
      <c r="UN1" s="30"/>
      <c r="UO1" s="30"/>
      <c r="UP1" s="30"/>
      <c r="UQ1" s="30"/>
      <c r="UR1" s="30"/>
      <c r="US1" s="30"/>
      <c r="UT1" s="30"/>
      <c r="UU1" s="30"/>
      <c r="UV1" s="30"/>
      <c r="UW1" s="30"/>
      <c r="UX1" s="30"/>
      <c r="UY1" s="30"/>
      <c r="UZ1" s="30"/>
      <c r="VA1" s="30"/>
      <c r="VB1" s="30"/>
      <c r="VC1" s="30"/>
      <c r="VD1" s="30"/>
      <c r="VE1" s="30"/>
      <c r="VF1" s="30"/>
      <c r="VG1" s="30"/>
      <c r="VH1" s="30"/>
      <c r="VI1" s="30"/>
      <c r="VJ1" s="30"/>
      <c r="VK1" s="30"/>
      <c r="VL1" s="30"/>
      <c r="VM1" s="30"/>
      <c r="VN1" s="30"/>
      <c r="VO1" s="30"/>
      <c r="VP1" s="30"/>
      <c r="VQ1" s="30"/>
      <c r="VR1" s="30"/>
      <c r="VS1" s="30"/>
      <c r="VT1" s="30"/>
      <c r="VU1" s="30"/>
      <c r="VV1" s="30"/>
      <c r="VW1" s="30"/>
      <c r="VX1" s="30"/>
      <c r="VY1" s="30"/>
      <c r="VZ1" s="30"/>
      <c r="WA1" s="30"/>
      <c r="WB1" s="30"/>
      <c r="WC1" s="30"/>
      <c r="WD1" s="30"/>
      <c r="WE1" s="30"/>
      <c r="WF1" s="30"/>
      <c r="WG1" s="30"/>
      <c r="WH1" s="30"/>
      <c r="WI1" s="30"/>
      <c r="WJ1" s="30"/>
      <c r="WK1" s="30"/>
      <c r="WL1" s="30"/>
      <c r="WM1" s="30"/>
      <c r="WN1" s="30"/>
      <c r="WO1" s="30"/>
      <c r="WP1" s="30"/>
      <c r="WQ1" s="30"/>
      <c r="WR1" s="30"/>
      <c r="WS1" s="30"/>
      <c r="WT1" s="30"/>
      <c r="WU1" s="30"/>
      <c r="WV1" s="30"/>
      <c r="WW1" s="30"/>
      <c r="WX1" s="30"/>
      <c r="WY1" s="30"/>
      <c r="WZ1" s="30"/>
      <c r="XA1" s="30"/>
      <c r="XB1" s="30"/>
      <c r="XC1" s="30"/>
      <c r="XD1" s="30"/>
      <c r="XE1" s="30"/>
      <c r="XF1" s="30"/>
      <c r="XG1" s="30"/>
      <c r="XH1" s="30"/>
      <c r="XI1" s="30"/>
      <c r="XJ1" s="30"/>
      <c r="XK1" s="30"/>
      <c r="XL1" s="30"/>
      <c r="XM1" s="30"/>
      <c r="XN1" s="30"/>
    </row>
    <row r="2" spans="1:638" s="8" customFormat="1">
      <c r="B2" s="39"/>
      <c r="D2" s="1" t="s">
        <v>117</v>
      </c>
      <c r="E2" s="2" t="s">
        <v>118</v>
      </c>
      <c r="F2" s="2" t="s">
        <v>118</v>
      </c>
      <c r="G2" s="2" t="s">
        <v>118</v>
      </c>
      <c r="H2" s="2" t="s">
        <v>118</v>
      </c>
      <c r="I2" s="2">
        <v>0</v>
      </c>
      <c r="J2" s="2">
        <v>0</v>
      </c>
      <c r="K2" s="2" t="s">
        <v>118</v>
      </c>
      <c r="L2" s="2" t="s">
        <v>118</v>
      </c>
      <c r="M2" s="2" t="s">
        <v>118</v>
      </c>
      <c r="N2" s="2" t="s">
        <v>118</v>
      </c>
      <c r="O2" s="2" t="s">
        <v>118</v>
      </c>
      <c r="P2" s="2">
        <v>0</v>
      </c>
      <c r="Q2" s="2" t="s">
        <v>118</v>
      </c>
      <c r="R2" s="2" t="s">
        <v>118</v>
      </c>
      <c r="S2" s="2" t="s">
        <v>118</v>
      </c>
      <c r="T2" s="2" t="s">
        <v>118</v>
      </c>
      <c r="U2" s="2" t="s">
        <v>118</v>
      </c>
      <c r="V2" s="2" t="s">
        <v>118</v>
      </c>
      <c r="W2" s="2" t="s">
        <v>118</v>
      </c>
      <c r="X2" s="2" t="s">
        <v>118</v>
      </c>
      <c r="Y2" s="2">
        <v>0</v>
      </c>
      <c r="Z2" s="2" t="s">
        <v>118</v>
      </c>
      <c r="AA2" s="2" t="s">
        <v>118</v>
      </c>
      <c r="AB2" s="2">
        <v>0</v>
      </c>
      <c r="AC2" s="2" t="s">
        <v>118</v>
      </c>
      <c r="AD2" s="2">
        <v>0</v>
      </c>
      <c r="AE2" s="2" t="s">
        <v>118</v>
      </c>
      <c r="AF2" s="2">
        <v>0</v>
      </c>
      <c r="AG2" s="2" t="s">
        <v>118</v>
      </c>
      <c r="AH2" s="2">
        <v>0</v>
      </c>
      <c r="AI2" s="2">
        <v>0</v>
      </c>
      <c r="AJ2" s="2" t="s">
        <v>118</v>
      </c>
      <c r="AK2" s="2">
        <v>0</v>
      </c>
      <c r="AL2" s="2">
        <v>0</v>
      </c>
      <c r="AM2" s="2">
        <v>0</v>
      </c>
      <c r="AN2" s="2">
        <v>0</v>
      </c>
      <c r="AO2" s="2" t="s">
        <v>118</v>
      </c>
      <c r="AP2" s="2">
        <v>0</v>
      </c>
      <c r="AQ2" s="2" t="s">
        <v>118</v>
      </c>
      <c r="AR2" s="2">
        <v>0</v>
      </c>
      <c r="AS2" s="2">
        <v>0</v>
      </c>
      <c r="AT2" s="2">
        <v>0</v>
      </c>
      <c r="AU2" s="2" t="s">
        <v>118</v>
      </c>
      <c r="AV2" s="2">
        <v>0</v>
      </c>
      <c r="AW2" s="2" t="s">
        <v>118</v>
      </c>
      <c r="AX2" s="2">
        <v>0</v>
      </c>
      <c r="AY2" s="2" t="s">
        <v>118</v>
      </c>
      <c r="AZ2" s="2">
        <v>0</v>
      </c>
      <c r="BA2" s="2" t="s">
        <v>118</v>
      </c>
      <c r="BB2" s="2">
        <v>0</v>
      </c>
      <c r="BC2" s="2" t="s">
        <v>118</v>
      </c>
      <c r="BD2" s="2" t="s">
        <v>118</v>
      </c>
      <c r="BE2" s="2" t="s">
        <v>118</v>
      </c>
      <c r="BF2" s="2" t="s">
        <v>118</v>
      </c>
      <c r="BG2" s="2" t="s">
        <v>118</v>
      </c>
      <c r="BH2" s="2" t="s">
        <v>118</v>
      </c>
      <c r="BI2" s="2" t="s">
        <v>118</v>
      </c>
      <c r="BJ2" s="2" t="s">
        <v>118</v>
      </c>
      <c r="BK2" s="2" t="s">
        <v>118</v>
      </c>
      <c r="BL2" s="2" t="s">
        <v>118</v>
      </c>
      <c r="BM2" s="2" t="s">
        <v>118</v>
      </c>
      <c r="BN2" s="2">
        <v>0</v>
      </c>
      <c r="BO2" s="2" t="s">
        <v>118</v>
      </c>
      <c r="BP2" s="2" t="s">
        <v>118</v>
      </c>
      <c r="BQ2" s="2" t="s">
        <v>118</v>
      </c>
      <c r="BR2" s="2">
        <v>0</v>
      </c>
      <c r="BS2" s="2" t="s">
        <v>118</v>
      </c>
      <c r="BT2" s="2">
        <v>0</v>
      </c>
      <c r="BU2" s="2">
        <v>0</v>
      </c>
      <c r="BV2" s="2" t="s">
        <v>118</v>
      </c>
      <c r="BW2" s="2" t="s">
        <v>118</v>
      </c>
      <c r="BX2" s="2" t="s">
        <v>118</v>
      </c>
      <c r="BY2" s="2">
        <v>0</v>
      </c>
      <c r="BZ2" s="2" t="s">
        <v>118</v>
      </c>
      <c r="CA2" s="2">
        <v>0</v>
      </c>
      <c r="CB2" s="2" t="s">
        <v>118</v>
      </c>
      <c r="CC2" s="2" t="s">
        <v>118</v>
      </c>
      <c r="CD2" s="2" t="s">
        <v>118</v>
      </c>
      <c r="CE2" s="2" t="s">
        <v>118</v>
      </c>
      <c r="CF2" s="2">
        <v>0</v>
      </c>
      <c r="CG2" s="2">
        <v>0</v>
      </c>
      <c r="CH2" s="2">
        <v>0</v>
      </c>
      <c r="CI2" s="2" t="s">
        <v>118</v>
      </c>
      <c r="CJ2" s="2">
        <v>0</v>
      </c>
      <c r="CK2" s="2" t="s">
        <v>118</v>
      </c>
      <c r="CL2" s="2">
        <v>0</v>
      </c>
      <c r="CM2" s="2" t="s">
        <v>118</v>
      </c>
      <c r="CN2" s="2">
        <v>0</v>
      </c>
      <c r="CO2" s="2" t="s">
        <v>118</v>
      </c>
      <c r="CP2" s="2" t="s">
        <v>118</v>
      </c>
      <c r="CQ2" s="2">
        <v>0</v>
      </c>
      <c r="CR2" s="2" t="s">
        <v>118</v>
      </c>
      <c r="CS2" s="2" t="s">
        <v>118</v>
      </c>
      <c r="CT2" s="2">
        <v>0</v>
      </c>
      <c r="CU2" s="2" t="s">
        <v>118</v>
      </c>
      <c r="CV2" s="2" t="s">
        <v>118</v>
      </c>
      <c r="CW2" s="2">
        <v>0</v>
      </c>
      <c r="CX2" s="2" t="s">
        <v>118</v>
      </c>
      <c r="CY2" s="2">
        <v>0</v>
      </c>
      <c r="CZ2" s="2" t="s">
        <v>118</v>
      </c>
      <c r="DA2" s="2">
        <v>0</v>
      </c>
      <c r="DB2" s="2" t="s">
        <v>118</v>
      </c>
      <c r="DC2" s="2" t="s">
        <v>118</v>
      </c>
      <c r="DD2" s="2" t="s">
        <v>118</v>
      </c>
      <c r="DE2" s="2">
        <v>0</v>
      </c>
      <c r="DF2" s="2">
        <v>0</v>
      </c>
      <c r="DG2" s="2" t="s">
        <v>118</v>
      </c>
      <c r="DH2" s="2">
        <v>0</v>
      </c>
      <c r="DI2" s="2" t="s">
        <v>118</v>
      </c>
      <c r="DJ2" s="2" t="s">
        <v>118</v>
      </c>
      <c r="DK2" s="2" t="s">
        <v>118</v>
      </c>
      <c r="DL2" s="2" t="s">
        <v>118</v>
      </c>
      <c r="DM2" s="2">
        <v>0</v>
      </c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  <c r="EV2" s="30"/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30"/>
      <c r="FH2" s="30"/>
      <c r="FI2" s="30"/>
      <c r="FJ2" s="30"/>
      <c r="FK2" s="30"/>
      <c r="FL2" s="30"/>
      <c r="FM2" s="30"/>
      <c r="FN2" s="30"/>
      <c r="FO2" s="30"/>
      <c r="FP2" s="30"/>
      <c r="FQ2" s="30"/>
      <c r="FR2" s="30"/>
      <c r="FS2" s="30"/>
      <c r="FT2" s="30"/>
      <c r="FU2" s="30"/>
      <c r="FV2" s="30"/>
      <c r="FW2" s="30"/>
      <c r="FX2" s="30"/>
      <c r="FY2" s="30"/>
      <c r="FZ2" s="30"/>
      <c r="GA2" s="30"/>
      <c r="GB2" s="30"/>
      <c r="GC2" s="30"/>
      <c r="GD2" s="30"/>
      <c r="GE2" s="30"/>
      <c r="GF2" s="30"/>
      <c r="GG2" s="30"/>
      <c r="GH2" s="30"/>
      <c r="GI2" s="30"/>
      <c r="GJ2" s="30"/>
      <c r="GK2" s="30"/>
      <c r="GL2" s="30"/>
      <c r="GM2" s="30"/>
      <c r="GN2" s="30"/>
      <c r="GO2" s="30"/>
      <c r="GP2" s="30"/>
      <c r="GQ2" s="30"/>
      <c r="GR2" s="30"/>
      <c r="GS2" s="30"/>
      <c r="GT2" s="30"/>
      <c r="GU2" s="30"/>
      <c r="GV2" s="30"/>
      <c r="GW2" s="30"/>
      <c r="GX2" s="30"/>
      <c r="GY2" s="30"/>
      <c r="GZ2" s="30"/>
      <c r="HA2" s="30"/>
      <c r="HB2" s="30"/>
      <c r="HC2" s="30"/>
      <c r="HD2" s="30"/>
      <c r="HE2" s="30"/>
      <c r="HF2" s="30"/>
      <c r="HG2" s="30"/>
      <c r="HH2" s="30"/>
      <c r="HI2" s="30"/>
      <c r="HJ2" s="30"/>
      <c r="HK2" s="30"/>
      <c r="HL2" s="30"/>
      <c r="HM2" s="30"/>
      <c r="HN2" s="30"/>
      <c r="HO2" s="30"/>
      <c r="HP2" s="30"/>
      <c r="HQ2" s="30"/>
      <c r="HR2" s="30"/>
      <c r="HS2" s="30"/>
      <c r="HT2" s="30"/>
      <c r="HU2" s="30"/>
      <c r="HV2" s="30"/>
      <c r="HW2" s="30"/>
      <c r="HX2" s="30"/>
      <c r="HY2" s="30"/>
      <c r="HZ2" s="30"/>
      <c r="IA2" s="30"/>
      <c r="IB2" s="30"/>
      <c r="IC2" s="30"/>
      <c r="ID2" s="30"/>
      <c r="IE2" s="30"/>
      <c r="IF2" s="30"/>
      <c r="IG2" s="30"/>
      <c r="IH2" s="30"/>
      <c r="II2" s="30"/>
      <c r="IJ2" s="30"/>
      <c r="IK2" s="30"/>
      <c r="IL2" s="30"/>
      <c r="IM2" s="30"/>
      <c r="IN2" s="30"/>
      <c r="IO2" s="30"/>
      <c r="IP2" s="30"/>
      <c r="IQ2" s="30"/>
      <c r="IR2" s="30"/>
      <c r="IS2" s="30"/>
      <c r="IT2" s="30"/>
      <c r="IU2" s="30"/>
      <c r="IV2" s="30"/>
      <c r="IW2" s="30"/>
      <c r="IX2" s="30"/>
      <c r="IY2" s="30"/>
      <c r="IZ2" s="30"/>
      <c r="JA2" s="30"/>
      <c r="JB2" s="30"/>
      <c r="JC2" s="30"/>
      <c r="JD2" s="30"/>
      <c r="JE2" s="30"/>
      <c r="JF2" s="30"/>
      <c r="JG2" s="30"/>
      <c r="JH2" s="30"/>
      <c r="JI2" s="30"/>
      <c r="JJ2" s="30"/>
      <c r="JK2" s="30"/>
      <c r="JL2" s="30"/>
      <c r="JM2" s="30"/>
      <c r="JN2" s="30"/>
      <c r="JO2" s="30"/>
      <c r="JP2" s="30"/>
      <c r="JQ2" s="30"/>
      <c r="JR2" s="30"/>
      <c r="JS2" s="30"/>
      <c r="JT2" s="30"/>
      <c r="JU2" s="30"/>
      <c r="JV2" s="30"/>
      <c r="JW2" s="30"/>
      <c r="JX2" s="30"/>
      <c r="JY2" s="30"/>
      <c r="JZ2" s="30"/>
      <c r="KA2" s="30"/>
      <c r="KB2" s="30"/>
      <c r="KC2" s="30"/>
      <c r="KD2" s="30"/>
      <c r="KE2" s="30"/>
      <c r="KF2" s="30"/>
      <c r="KG2" s="30"/>
      <c r="KH2" s="30"/>
      <c r="KI2" s="30"/>
      <c r="KJ2" s="30"/>
      <c r="KK2" s="30"/>
      <c r="KL2" s="30"/>
      <c r="KM2" s="30"/>
      <c r="KN2" s="30"/>
      <c r="KO2" s="30"/>
      <c r="KP2" s="30"/>
      <c r="KQ2" s="30"/>
      <c r="KR2" s="30"/>
      <c r="KS2" s="30"/>
      <c r="KT2" s="30"/>
      <c r="KU2" s="30"/>
      <c r="KV2" s="30"/>
      <c r="KW2" s="30"/>
      <c r="KX2" s="30"/>
      <c r="KY2" s="30"/>
      <c r="KZ2" s="30"/>
      <c r="LA2" s="30"/>
      <c r="LB2" s="30"/>
      <c r="LC2" s="30"/>
      <c r="LD2" s="30"/>
      <c r="LE2" s="30"/>
      <c r="LF2" s="30"/>
      <c r="LG2" s="30"/>
      <c r="LH2" s="30"/>
      <c r="LI2" s="30"/>
      <c r="LJ2" s="30"/>
      <c r="LK2" s="30"/>
      <c r="LL2" s="30"/>
      <c r="LM2" s="30"/>
      <c r="LN2" s="30"/>
      <c r="LO2" s="30"/>
      <c r="LP2" s="30"/>
      <c r="LQ2" s="30"/>
      <c r="LR2" s="30"/>
      <c r="LS2" s="30"/>
      <c r="LT2" s="30"/>
      <c r="LU2" s="30"/>
      <c r="LV2" s="30"/>
      <c r="LW2" s="30"/>
      <c r="LX2" s="30"/>
      <c r="LY2" s="30"/>
      <c r="LZ2" s="30"/>
      <c r="MA2" s="30"/>
      <c r="MB2" s="30"/>
      <c r="MC2" s="30"/>
      <c r="MD2" s="30"/>
      <c r="ME2" s="30"/>
      <c r="MF2" s="30"/>
      <c r="MG2" s="30"/>
      <c r="MH2" s="30"/>
      <c r="MI2" s="30"/>
      <c r="MJ2" s="30"/>
      <c r="MK2" s="30"/>
      <c r="ML2" s="30"/>
      <c r="MM2" s="30"/>
      <c r="MN2" s="30"/>
      <c r="MO2" s="30"/>
      <c r="MP2" s="30"/>
      <c r="MQ2" s="30"/>
      <c r="MR2" s="30"/>
      <c r="MS2" s="30"/>
      <c r="MT2" s="30"/>
      <c r="MU2" s="30"/>
      <c r="MV2" s="30"/>
      <c r="MW2" s="30"/>
      <c r="MX2" s="30"/>
      <c r="MY2" s="30"/>
      <c r="MZ2" s="30"/>
      <c r="NA2" s="30"/>
      <c r="NB2" s="30"/>
      <c r="NC2" s="30"/>
      <c r="ND2" s="30"/>
      <c r="NE2" s="30"/>
      <c r="NF2" s="30"/>
      <c r="NG2" s="30"/>
      <c r="NH2" s="30"/>
      <c r="NI2" s="30"/>
      <c r="NJ2" s="30"/>
      <c r="NK2" s="30"/>
      <c r="NL2" s="30"/>
      <c r="NM2" s="30"/>
      <c r="NN2" s="30"/>
      <c r="NO2" s="30"/>
      <c r="NP2" s="30"/>
      <c r="NQ2" s="30"/>
      <c r="NR2" s="30"/>
      <c r="NS2" s="30"/>
      <c r="NT2" s="30"/>
      <c r="NU2" s="30"/>
      <c r="NV2" s="30"/>
      <c r="NW2" s="30"/>
      <c r="NX2" s="30"/>
      <c r="NY2" s="30"/>
      <c r="NZ2" s="30"/>
      <c r="OA2" s="30"/>
      <c r="OB2" s="30"/>
      <c r="OC2" s="30"/>
      <c r="OD2" s="30"/>
      <c r="OE2" s="30"/>
      <c r="OF2" s="30"/>
      <c r="OG2" s="30"/>
      <c r="OH2" s="30"/>
      <c r="OI2" s="30"/>
      <c r="OJ2" s="30"/>
      <c r="OK2" s="30"/>
      <c r="OL2" s="30"/>
      <c r="OM2" s="30"/>
      <c r="ON2" s="30"/>
      <c r="OO2" s="30"/>
      <c r="OP2" s="30"/>
      <c r="OQ2" s="30"/>
      <c r="OR2" s="30"/>
      <c r="OS2" s="30"/>
      <c r="OT2" s="30"/>
      <c r="OU2" s="30"/>
      <c r="OV2" s="30"/>
      <c r="OW2" s="30"/>
      <c r="OX2" s="30"/>
      <c r="OY2" s="30"/>
      <c r="OZ2" s="30"/>
      <c r="PA2" s="30"/>
      <c r="PB2" s="30"/>
      <c r="PC2" s="30"/>
      <c r="PD2" s="30"/>
      <c r="PE2" s="30"/>
      <c r="PF2" s="30"/>
      <c r="PG2" s="30"/>
      <c r="PH2" s="30"/>
      <c r="PI2" s="30"/>
      <c r="PJ2" s="30"/>
      <c r="PK2" s="30"/>
      <c r="PL2" s="30"/>
      <c r="PM2" s="30"/>
      <c r="PN2" s="30"/>
      <c r="PO2" s="30"/>
      <c r="PP2" s="30"/>
      <c r="PQ2" s="30"/>
      <c r="PR2" s="30"/>
      <c r="PS2" s="30"/>
      <c r="PT2" s="30"/>
      <c r="PU2" s="30"/>
      <c r="PV2" s="30"/>
      <c r="PW2" s="30"/>
      <c r="PX2" s="30"/>
      <c r="PY2" s="30"/>
      <c r="PZ2" s="30"/>
      <c r="QA2" s="30"/>
      <c r="QB2" s="30"/>
      <c r="QC2" s="30"/>
      <c r="QD2" s="30"/>
      <c r="QE2" s="30"/>
      <c r="QF2" s="30"/>
      <c r="QG2" s="30"/>
      <c r="QH2" s="30"/>
      <c r="QI2" s="30"/>
      <c r="QJ2" s="30"/>
      <c r="QK2" s="30"/>
      <c r="QL2" s="30"/>
      <c r="QM2" s="30"/>
      <c r="QN2" s="30"/>
      <c r="QO2" s="30"/>
      <c r="QP2" s="30"/>
      <c r="QQ2" s="30"/>
      <c r="QR2" s="30"/>
      <c r="QS2" s="30"/>
      <c r="QT2" s="30"/>
      <c r="QU2" s="30"/>
      <c r="QV2" s="30"/>
      <c r="QW2" s="30"/>
      <c r="QX2" s="30"/>
      <c r="QY2" s="30"/>
      <c r="QZ2" s="30"/>
      <c r="RA2" s="30"/>
      <c r="RB2" s="30"/>
      <c r="RC2" s="30"/>
      <c r="RD2" s="30"/>
      <c r="RE2" s="30"/>
      <c r="RF2" s="30"/>
      <c r="RG2" s="30"/>
      <c r="RH2" s="30"/>
      <c r="RI2" s="30"/>
      <c r="RJ2" s="30"/>
      <c r="RK2" s="30"/>
      <c r="RL2" s="30"/>
      <c r="RM2" s="30"/>
      <c r="RN2" s="30"/>
      <c r="RO2" s="30"/>
      <c r="RP2" s="30"/>
      <c r="RQ2" s="30"/>
      <c r="RR2" s="30"/>
      <c r="RS2" s="30"/>
      <c r="RT2" s="30"/>
      <c r="RU2" s="30"/>
      <c r="RV2" s="30"/>
      <c r="RW2" s="30"/>
      <c r="RX2" s="30"/>
      <c r="RY2" s="30"/>
      <c r="RZ2" s="30"/>
      <c r="SA2" s="30"/>
      <c r="SB2" s="30"/>
      <c r="SC2" s="30"/>
      <c r="SD2" s="30"/>
      <c r="SE2" s="30"/>
      <c r="SF2" s="30"/>
      <c r="SG2" s="30"/>
      <c r="SH2" s="30"/>
      <c r="SI2" s="30"/>
      <c r="SJ2" s="30"/>
      <c r="SK2" s="30"/>
      <c r="SL2" s="30"/>
      <c r="SM2" s="30"/>
      <c r="SN2" s="30"/>
      <c r="SO2" s="30"/>
      <c r="SP2" s="30"/>
      <c r="SQ2" s="30"/>
      <c r="SR2" s="30"/>
      <c r="SS2" s="30"/>
      <c r="ST2" s="30"/>
      <c r="SU2" s="30"/>
      <c r="SV2" s="30"/>
      <c r="SW2" s="30"/>
      <c r="SX2" s="30"/>
      <c r="SY2" s="30"/>
      <c r="SZ2" s="30"/>
      <c r="TA2" s="30"/>
      <c r="TB2" s="30"/>
      <c r="TC2" s="30"/>
      <c r="TD2" s="30"/>
      <c r="TE2" s="30"/>
      <c r="TF2" s="30"/>
      <c r="TG2" s="30"/>
      <c r="TH2" s="30"/>
      <c r="TI2" s="30"/>
      <c r="TJ2" s="30"/>
      <c r="TK2" s="30"/>
      <c r="TL2" s="30"/>
      <c r="TM2" s="30"/>
      <c r="TN2" s="30"/>
      <c r="TO2" s="30"/>
      <c r="TP2" s="30"/>
      <c r="TQ2" s="30"/>
      <c r="TR2" s="30"/>
      <c r="TS2" s="30"/>
      <c r="TT2" s="30"/>
      <c r="TU2" s="30"/>
      <c r="TV2" s="30"/>
      <c r="TW2" s="30"/>
      <c r="TX2" s="30"/>
      <c r="TY2" s="30"/>
      <c r="TZ2" s="30"/>
      <c r="UA2" s="30"/>
      <c r="UB2" s="30"/>
      <c r="UC2" s="30"/>
      <c r="UD2" s="30"/>
      <c r="UE2" s="30"/>
      <c r="UF2" s="30"/>
      <c r="UG2" s="30"/>
      <c r="UH2" s="30"/>
      <c r="UI2" s="30"/>
      <c r="UJ2" s="30"/>
      <c r="UK2" s="30"/>
      <c r="UL2" s="30"/>
      <c r="UM2" s="30"/>
      <c r="UN2" s="30"/>
      <c r="UO2" s="30"/>
      <c r="UP2" s="30"/>
      <c r="UQ2" s="30"/>
      <c r="UR2" s="30"/>
      <c r="US2" s="30"/>
      <c r="UT2" s="30"/>
      <c r="UU2" s="30"/>
      <c r="UV2" s="30"/>
      <c r="UW2" s="30"/>
      <c r="UX2" s="30"/>
      <c r="UY2" s="30"/>
      <c r="UZ2" s="30"/>
      <c r="VA2" s="30"/>
      <c r="VB2" s="30"/>
      <c r="VC2" s="30"/>
      <c r="VD2" s="30"/>
      <c r="VE2" s="30"/>
      <c r="VF2" s="30"/>
      <c r="VG2" s="30"/>
      <c r="VH2" s="30"/>
      <c r="VI2" s="30"/>
      <c r="VJ2" s="30"/>
      <c r="VK2" s="30"/>
      <c r="VL2" s="30"/>
      <c r="VM2" s="30"/>
      <c r="VN2" s="30"/>
      <c r="VO2" s="30"/>
      <c r="VP2" s="30"/>
      <c r="VQ2" s="30"/>
      <c r="VR2" s="30"/>
      <c r="VS2" s="30"/>
      <c r="VT2" s="30"/>
      <c r="VU2" s="30"/>
      <c r="VV2" s="30"/>
      <c r="VW2" s="30"/>
      <c r="VX2" s="30"/>
      <c r="VY2" s="30"/>
      <c r="VZ2" s="30"/>
      <c r="WA2" s="30"/>
      <c r="WB2" s="30"/>
      <c r="WC2" s="30"/>
      <c r="WD2" s="30"/>
      <c r="WE2" s="30"/>
      <c r="WF2" s="30"/>
      <c r="WG2" s="30"/>
      <c r="WH2" s="30"/>
      <c r="WI2" s="30"/>
      <c r="WJ2" s="30"/>
      <c r="WK2" s="30"/>
      <c r="WL2" s="30"/>
      <c r="WM2" s="30"/>
      <c r="WN2" s="30"/>
      <c r="WO2" s="30"/>
      <c r="WP2" s="30"/>
      <c r="WQ2" s="30"/>
      <c r="WR2" s="30"/>
      <c r="WS2" s="30"/>
      <c r="WT2" s="30"/>
      <c r="WU2" s="30"/>
      <c r="WV2" s="30"/>
      <c r="WW2" s="30"/>
      <c r="WX2" s="30"/>
      <c r="WY2" s="30"/>
      <c r="WZ2" s="30"/>
      <c r="XA2" s="30"/>
      <c r="XB2" s="30"/>
      <c r="XC2" s="30"/>
      <c r="XD2" s="30"/>
      <c r="XE2" s="30"/>
      <c r="XF2" s="30"/>
      <c r="XG2" s="30"/>
      <c r="XH2" s="30"/>
      <c r="XI2" s="30"/>
      <c r="XJ2" s="30"/>
      <c r="XK2" s="30"/>
      <c r="XL2" s="30"/>
      <c r="XM2" s="30"/>
      <c r="XN2" s="30"/>
    </row>
    <row r="3" spans="1:638" s="8" customFormat="1">
      <c r="B3" s="39"/>
      <c r="D3" s="1" t="s">
        <v>119</v>
      </c>
      <c r="E3" s="2" t="s">
        <v>118</v>
      </c>
      <c r="F3" s="2">
        <v>0</v>
      </c>
      <c r="G3" s="2" t="s">
        <v>118</v>
      </c>
      <c r="H3" s="2" t="s">
        <v>118</v>
      </c>
      <c r="I3" s="2">
        <v>0</v>
      </c>
      <c r="J3" s="2">
        <v>0</v>
      </c>
      <c r="K3" s="2" t="s">
        <v>118</v>
      </c>
      <c r="L3" s="2" t="s">
        <v>118</v>
      </c>
      <c r="M3" s="2" t="s">
        <v>118</v>
      </c>
      <c r="N3" s="2" t="s">
        <v>118</v>
      </c>
      <c r="O3" s="2">
        <v>0</v>
      </c>
      <c r="P3" s="2">
        <v>0</v>
      </c>
      <c r="Q3" s="2" t="s">
        <v>118</v>
      </c>
      <c r="R3" s="2" t="s">
        <v>118</v>
      </c>
      <c r="S3" s="2" t="s">
        <v>118</v>
      </c>
      <c r="T3" s="2" t="s">
        <v>118</v>
      </c>
      <c r="U3" s="2" t="s">
        <v>118</v>
      </c>
      <c r="V3" s="2" t="s">
        <v>118</v>
      </c>
      <c r="W3" s="2" t="s">
        <v>118</v>
      </c>
      <c r="X3" s="2" t="s">
        <v>118</v>
      </c>
      <c r="Y3" s="2" t="s">
        <v>118</v>
      </c>
      <c r="Z3" s="2" t="s">
        <v>118</v>
      </c>
      <c r="AA3" s="2" t="s">
        <v>118</v>
      </c>
      <c r="AB3" s="2">
        <v>0</v>
      </c>
      <c r="AC3" s="2" t="s">
        <v>118</v>
      </c>
      <c r="AD3" s="2">
        <v>0</v>
      </c>
      <c r="AE3" s="2" t="s">
        <v>118</v>
      </c>
      <c r="AF3" s="2">
        <v>0</v>
      </c>
      <c r="AG3" s="2" t="s">
        <v>118</v>
      </c>
      <c r="AH3" s="2">
        <v>0</v>
      </c>
      <c r="AI3" s="2">
        <v>0</v>
      </c>
      <c r="AJ3" s="2" t="s">
        <v>118</v>
      </c>
      <c r="AK3" s="2">
        <v>0</v>
      </c>
      <c r="AL3" s="2">
        <v>0</v>
      </c>
      <c r="AM3" s="2" t="s">
        <v>118</v>
      </c>
      <c r="AN3" s="2">
        <v>0</v>
      </c>
      <c r="AO3" s="2" t="s">
        <v>118</v>
      </c>
      <c r="AP3" s="2">
        <v>0</v>
      </c>
      <c r="AQ3" s="2" t="s">
        <v>118</v>
      </c>
      <c r="AR3" s="2">
        <v>0</v>
      </c>
      <c r="AS3" s="2">
        <v>0</v>
      </c>
      <c r="AT3" s="2" t="s">
        <v>118</v>
      </c>
      <c r="AU3" s="2" t="s">
        <v>118</v>
      </c>
      <c r="AV3" s="2">
        <v>0</v>
      </c>
      <c r="AW3" s="2" t="s">
        <v>118</v>
      </c>
      <c r="AX3" s="2">
        <v>0</v>
      </c>
      <c r="AY3" s="2" t="s">
        <v>118</v>
      </c>
      <c r="AZ3" s="2" t="s">
        <v>118</v>
      </c>
      <c r="BA3" s="2" t="s">
        <v>118</v>
      </c>
      <c r="BB3" s="2" t="s">
        <v>118</v>
      </c>
      <c r="BC3" s="2" t="s">
        <v>118</v>
      </c>
      <c r="BD3" s="2" t="s">
        <v>118</v>
      </c>
      <c r="BE3" s="2">
        <v>0</v>
      </c>
      <c r="BF3" s="2" t="s">
        <v>118</v>
      </c>
      <c r="BG3" s="2" t="s">
        <v>118</v>
      </c>
      <c r="BH3" s="2" t="s">
        <v>118</v>
      </c>
      <c r="BI3" s="2" t="s">
        <v>118</v>
      </c>
      <c r="BJ3" s="2" t="s">
        <v>118</v>
      </c>
      <c r="BK3" s="2">
        <v>0</v>
      </c>
      <c r="BL3" s="2" t="s">
        <v>118</v>
      </c>
      <c r="BM3" s="2" t="s">
        <v>118</v>
      </c>
      <c r="BN3" s="2">
        <v>0</v>
      </c>
      <c r="BO3" s="2" t="s">
        <v>118</v>
      </c>
      <c r="BP3" s="2" t="s">
        <v>118</v>
      </c>
      <c r="BQ3" s="2" t="s">
        <v>118</v>
      </c>
      <c r="BR3" s="2" t="s">
        <v>118</v>
      </c>
      <c r="BS3" s="2" t="s">
        <v>118</v>
      </c>
      <c r="BT3" s="2" t="s">
        <v>118</v>
      </c>
      <c r="BU3" s="2">
        <v>0</v>
      </c>
      <c r="BV3" s="2" t="s">
        <v>118</v>
      </c>
      <c r="BW3" s="2" t="s">
        <v>118</v>
      </c>
      <c r="BX3" s="2" t="s">
        <v>118</v>
      </c>
      <c r="BY3" s="2">
        <v>0</v>
      </c>
      <c r="BZ3" s="2" t="s">
        <v>118</v>
      </c>
      <c r="CA3" s="2">
        <v>0</v>
      </c>
      <c r="CB3" s="2" t="s">
        <v>118</v>
      </c>
      <c r="CC3" s="2" t="s">
        <v>118</v>
      </c>
      <c r="CD3" s="2" t="s">
        <v>118</v>
      </c>
      <c r="CE3" s="2" t="s">
        <v>118</v>
      </c>
      <c r="CF3" s="2">
        <v>0</v>
      </c>
      <c r="CG3" s="2">
        <v>0</v>
      </c>
      <c r="CH3" s="2">
        <v>0</v>
      </c>
      <c r="CI3" s="2" t="s">
        <v>118</v>
      </c>
      <c r="CJ3" s="2">
        <v>0</v>
      </c>
      <c r="CK3" s="2" t="s">
        <v>118</v>
      </c>
      <c r="CL3" s="2" t="s">
        <v>118</v>
      </c>
      <c r="CM3" s="2" t="s">
        <v>118</v>
      </c>
      <c r="CN3" s="2">
        <v>0</v>
      </c>
      <c r="CO3" s="2" t="s">
        <v>118</v>
      </c>
      <c r="CP3" s="2" t="s">
        <v>118</v>
      </c>
      <c r="CQ3" s="2">
        <v>0</v>
      </c>
      <c r="CR3" s="2" t="s">
        <v>118</v>
      </c>
      <c r="CS3" s="2">
        <v>0</v>
      </c>
      <c r="CT3" s="2">
        <v>0</v>
      </c>
      <c r="CU3" s="2" t="s">
        <v>118</v>
      </c>
      <c r="CV3" s="2" t="s">
        <v>118</v>
      </c>
      <c r="CW3" s="2">
        <v>0</v>
      </c>
      <c r="CX3" s="2" t="s">
        <v>118</v>
      </c>
      <c r="CY3" s="2">
        <v>0</v>
      </c>
      <c r="CZ3" s="2">
        <v>0</v>
      </c>
      <c r="DA3" s="2">
        <v>0</v>
      </c>
      <c r="DB3" s="2">
        <v>0</v>
      </c>
      <c r="DC3" s="2" t="s">
        <v>118</v>
      </c>
      <c r="DD3" s="2" t="s">
        <v>118</v>
      </c>
      <c r="DE3" s="2">
        <v>0</v>
      </c>
      <c r="DF3" s="2">
        <v>0</v>
      </c>
      <c r="DG3" s="2" t="s">
        <v>118</v>
      </c>
      <c r="DH3" s="2">
        <v>0</v>
      </c>
      <c r="DI3" s="2" t="s">
        <v>118</v>
      </c>
      <c r="DJ3" s="2" t="s">
        <v>118</v>
      </c>
      <c r="DK3" s="2">
        <v>0</v>
      </c>
      <c r="DL3" s="2" t="s">
        <v>118</v>
      </c>
      <c r="DM3" s="2">
        <v>0</v>
      </c>
      <c r="DN3" s="30"/>
      <c r="DO3" s="30"/>
      <c r="DP3" s="30"/>
      <c r="DQ3" s="30"/>
      <c r="DR3" s="30"/>
      <c r="DS3" s="30"/>
      <c r="DT3" s="30"/>
      <c r="DU3" s="30"/>
      <c r="DV3" s="30"/>
      <c r="DW3" s="30"/>
      <c r="DX3" s="30"/>
      <c r="DY3" s="30"/>
      <c r="DZ3" s="30"/>
      <c r="EA3" s="30"/>
      <c r="EB3" s="30"/>
      <c r="EC3" s="30"/>
      <c r="ED3" s="30"/>
      <c r="EE3" s="30"/>
      <c r="EF3" s="30"/>
      <c r="EG3" s="30"/>
      <c r="EH3" s="30"/>
      <c r="EI3" s="30"/>
      <c r="EJ3" s="30"/>
      <c r="EK3" s="30"/>
      <c r="EL3" s="30"/>
      <c r="EM3" s="30"/>
      <c r="EN3" s="30"/>
      <c r="EO3" s="30"/>
      <c r="EP3" s="30"/>
      <c r="EQ3" s="30"/>
      <c r="ER3" s="30"/>
      <c r="ES3" s="30"/>
      <c r="ET3" s="30"/>
      <c r="EU3" s="30"/>
      <c r="EV3" s="30"/>
      <c r="EW3" s="30"/>
      <c r="EX3" s="30"/>
      <c r="EY3" s="30"/>
      <c r="EZ3" s="30"/>
      <c r="FA3" s="30"/>
      <c r="FB3" s="30"/>
      <c r="FC3" s="30"/>
      <c r="FD3" s="30"/>
      <c r="FE3" s="30"/>
      <c r="FF3" s="30"/>
      <c r="FG3" s="30"/>
      <c r="FH3" s="30"/>
      <c r="FI3" s="30"/>
      <c r="FJ3" s="30"/>
      <c r="FK3" s="30"/>
      <c r="FL3" s="30"/>
      <c r="FM3" s="30"/>
      <c r="FN3" s="30"/>
      <c r="FO3" s="30"/>
      <c r="FP3" s="30"/>
      <c r="FQ3" s="30"/>
      <c r="FR3" s="30"/>
      <c r="FS3" s="30"/>
      <c r="FT3" s="30"/>
      <c r="FU3" s="30"/>
      <c r="FV3" s="30"/>
      <c r="FW3" s="30"/>
      <c r="FX3" s="30"/>
      <c r="FY3" s="30"/>
      <c r="FZ3" s="30"/>
      <c r="GA3" s="30"/>
      <c r="GB3" s="30"/>
      <c r="GC3" s="30"/>
      <c r="GD3" s="30"/>
      <c r="GE3" s="30"/>
      <c r="GF3" s="30"/>
      <c r="GG3" s="30"/>
      <c r="GH3" s="30"/>
      <c r="GI3" s="30"/>
      <c r="GJ3" s="30"/>
      <c r="GK3" s="30"/>
      <c r="GL3" s="30"/>
      <c r="GM3" s="30"/>
      <c r="GN3" s="30"/>
      <c r="GO3" s="30"/>
      <c r="GP3" s="30"/>
      <c r="GQ3" s="30"/>
      <c r="GR3" s="30"/>
      <c r="GS3" s="30"/>
      <c r="GT3" s="30"/>
      <c r="GU3" s="30"/>
      <c r="GV3" s="30"/>
      <c r="GW3" s="30"/>
      <c r="GX3" s="30"/>
      <c r="GY3" s="30"/>
      <c r="GZ3" s="30"/>
      <c r="HA3" s="30"/>
      <c r="HB3" s="30"/>
      <c r="HC3" s="30"/>
      <c r="HD3" s="30"/>
      <c r="HE3" s="30"/>
      <c r="HF3" s="30"/>
      <c r="HG3" s="30"/>
      <c r="HH3" s="30"/>
      <c r="HI3" s="30"/>
      <c r="HJ3" s="30"/>
      <c r="HK3" s="30"/>
      <c r="HL3" s="30"/>
      <c r="HM3" s="30"/>
      <c r="HN3" s="30"/>
      <c r="HO3" s="30"/>
      <c r="HP3" s="30"/>
      <c r="HQ3" s="30"/>
      <c r="HR3" s="30"/>
      <c r="HS3" s="30"/>
      <c r="HT3" s="30"/>
      <c r="HU3" s="30"/>
      <c r="HV3" s="30"/>
      <c r="HW3" s="30"/>
      <c r="HX3" s="30"/>
      <c r="HY3" s="30"/>
      <c r="HZ3" s="30"/>
      <c r="IA3" s="30"/>
      <c r="IB3" s="30"/>
      <c r="IC3" s="30"/>
      <c r="ID3" s="30"/>
      <c r="IE3" s="30"/>
      <c r="IF3" s="30"/>
      <c r="IG3" s="30"/>
      <c r="IH3" s="30"/>
      <c r="II3" s="30"/>
      <c r="IJ3" s="30"/>
      <c r="IK3" s="30"/>
      <c r="IL3" s="30"/>
      <c r="IM3" s="30"/>
      <c r="IN3" s="30"/>
      <c r="IO3" s="30"/>
      <c r="IP3" s="30"/>
      <c r="IQ3" s="30"/>
      <c r="IR3" s="30"/>
      <c r="IS3" s="30"/>
      <c r="IT3" s="30"/>
      <c r="IU3" s="30"/>
      <c r="IV3" s="30"/>
      <c r="IW3" s="30"/>
      <c r="IX3" s="30"/>
      <c r="IY3" s="30"/>
      <c r="IZ3" s="30"/>
      <c r="JA3" s="30"/>
      <c r="JB3" s="30"/>
      <c r="JC3" s="30"/>
      <c r="JD3" s="30"/>
      <c r="JE3" s="30"/>
      <c r="JF3" s="30"/>
      <c r="JG3" s="30"/>
      <c r="JH3" s="30"/>
      <c r="JI3" s="30"/>
      <c r="JJ3" s="30"/>
      <c r="JK3" s="30"/>
      <c r="JL3" s="30"/>
      <c r="JM3" s="30"/>
      <c r="JN3" s="30"/>
      <c r="JO3" s="30"/>
      <c r="JP3" s="30"/>
      <c r="JQ3" s="30"/>
      <c r="JR3" s="30"/>
      <c r="JS3" s="30"/>
      <c r="JT3" s="30"/>
      <c r="JU3" s="30"/>
      <c r="JV3" s="30"/>
      <c r="JW3" s="30"/>
      <c r="JX3" s="30"/>
      <c r="JY3" s="30"/>
      <c r="JZ3" s="30"/>
      <c r="KA3" s="30"/>
      <c r="KB3" s="30"/>
      <c r="KC3" s="30"/>
      <c r="KD3" s="30"/>
      <c r="KE3" s="30"/>
      <c r="KF3" s="30"/>
      <c r="KG3" s="30"/>
      <c r="KH3" s="30"/>
      <c r="KI3" s="30"/>
      <c r="KJ3" s="30"/>
      <c r="KK3" s="30"/>
      <c r="KL3" s="30"/>
      <c r="KM3" s="30"/>
      <c r="KN3" s="30"/>
      <c r="KO3" s="30"/>
      <c r="KP3" s="30"/>
      <c r="KQ3" s="30"/>
      <c r="KR3" s="30"/>
      <c r="KS3" s="30"/>
      <c r="KT3" s="30"/>
      <c r="KU3" s="30"/>
      <c r="KV3" s="30"/>
      <c r="KW3" s="30"/>
      <c r="KX3" s="30"/>
      <c r="KY3" s="30"/>
      <c r="KZ3" s="30"/>
      <c r="LA3" s="30"/>
      <c r="LB3" s="30"/>
      <c r="LC3" s="30"/>
      <c r="LD3" s="30"/>
      <c r="LE3" s="30"/>
      <c r="LF3" s="30"/>
      <c r="LG3" s="30"/>
      <c r="LH3" s="30"/>
      <c r="LI3" s="30"/>
      <c r="LJ3" s="30"/>
      <c r="LK3" s="30"/>
      <c r="LL3" s="30"/>
      <c r="LM3" s="30"/>
      <c r="LN3" s="30"/>
      <c r="LO3" s="30"/>
      <c r="LP3" s="30"/>
      <c r="LQ3" s="30"/>
      <c r="LR3" s="30"/>
      <c r="LS3" s="30"/>
      <c r="LT3" s="30"/>
      <c r="LU3" s="30"/>
      <c r="LV3" s="30"/>
      <c r="LW3" s="30"/>
      <c r="LX3" s="30"/>
      <c r="LY3" s="30"/>
      <c r="LZ3" s="30"/>
      <c r="MA3" s="30"/>
      <c r="MB3" s="30"/>
      <c r="MC3" s="30"/>
      <c r="MD3" s="30"/>
      <c r="ME3" s="30"/>
      <c r="MF3" s="30"/>
      <c r="MG3" s="30"/>
      <c r="MH3" s="30"/>
      <c r="MI3" s="30"/>
      <c r="MJ3" s="30"/>
      <c r="MK3" s="30"/>
      <c r="ML3" s="30"/>
      <c r="MM3" s="30"/>
      <c r="MN3" s="30"/>
      <c r="MO3" s="30"/>
      <c r="MP3" s="30"/>
      <c r="MQ3" s="30"/>
      <c r="MR3" s="30"/>
      <c r="MS3" s="30"/>
      <c r="MT3" s="30"/>
      <c r="MU3" s="30"/>
      <c r="MV3" s="30"/>
      <c r="MW3" s="30"/>
      <c r="MX3" s="30"/>
      <c r="MY3" s="30"/>
      <c r="MZ3" s="30"/>
      <c r="NA3" s="30"/>
      <c r="NB3" s="30"/>
      <c r="NC3" s="30"/>
      <c r="ND3" s="30"/>
      <c r="NE3" s="30"/>
      <c r="NF3" s="30"/>
      <c r="NG3" s="30"/>
      <c r="NH3" s="30"/>
      <c r="NI3" s="30"/>
      <c r="NJ3" s="30"/>
      <c r="NK3" s="30"/>
      <c r="NL3" s="30"/>
      <c r="NM3" s="30"/>
      <c r="NN3" s="30"/>
      <c r="NO3" s="30"/>
      <c r="NP3" s="30"/>
      <c r="NQ3" s="30"/>
      <c r="NR3" s="30"/>
      <c r="NS3" s="30"/>
      <c r="NT3" s="30"/>
      <c r="NU3" s="30"/>
      <c r="NV3" s="30"/>
      <c r="NW3" s="30"/>
      <c r="NX3" s="30"/>
      <c r="NY3" s="30"/>
      <c r="NZ3" s="30"/>
      <c r="OA3" s="30"/>
      <c r="OB3" s="30"/>
      <c r="OC3" s="30"/>
      <c r="OD3" s="30"/>
      <c r="OE3" s="30"/>
      <c r="OF3" s="30"/>
      <c r="OG3" s="30"/>
      <c r="OH3" s="30"/>
      <c r="OI3" s="30"/>
      <c r="OJ3" s="30"/>
      <c r="OK3" s="30"/>
      <c r="OL3" s="30"/>
      <c r="OM3" s="30"/>
      <c r="ON3" s="30"/>
      <c r="OO3" s="30"/>
      <c r="OP3" s="30"/>
      <c r="OQ3" s="30"/>
      <c r="OR3" s="30"/>
      <c r="OS3" s="30"/>
      <c r="OT3" s="30"/>
      <c r="OU3" s="30"/>
      <c r="OV3" s="30"/>
      <c r="OW3" s="30"/>
      <c r="OX3" s="30"/>
      <c r="OY3" s="30"/>
      <c r="OZ3" s="30"/>
      <c r="PA3" s="30"/>
      <c r="PB3" s="30"/>
      <c r="PC3" s="30"/>
      <c r="PD3" s="30"/>
      <c r="PE3" s="30"/>
      <c r="PF3" s="30"/>
      <c r="PG3" s="30"/>
      <c r="PH3" s="30"/>
      <c r="PI3" s="30"/>
      <c r="PJ3" s="30"/>
      <c r="PK3" s="30"/>
      <c r="PL3" s="30"/>
      <c r="PM3" s="30"/>
      <c r="PN3" s="30"/>
      <c r="PO3" s="30"/>
      <c r="PP3" s="30"/>
      <c r="PQ3" s="30"/>
      <c r="PR3" s="30"/>
      <c r="PS3" s="30"/>
      <c r="PT3" s="30"/>
      <c r="PU3" s="30"/>
      <c r="PV3" s="30"/>
      <c r="PW3" s="30"/>
      <c r="PX3" s="30"/>
      <c r="PY3" s="30"/>
      <c r="PZ3" s="30"/>
      <c r="QA3" s="30"/>
      <c r="QB3" s="30"/>
      <c r="QC3" s="30"/>
      <c r="QD3" s="30"/>
      <c r="QE3" s="30"/>
      <c r="QF3" s="30"/>
      <c r="QG3" s="30"/>
      <c r="QH3" s="30"/>
      <c r="QI3" s="30"/>
      <c r="QJ3" s="30"/>
      <c r="QK3" s="30"/>
      <c r="QL3" s="30"/>
      <c r="QM3" s="30"/>
      <c r="QN3" s="30"/>
      <c r="QO3" s="30"/>
      <c r="QP3" s="30"/>
      <c r="QQ3" s="30"/>
      <c r="QR3" s="30"/>
      <c r="QS3" s="30"/>
      <c r="QT3" s="30"/>
      <c r="QU3" s="30"/>
      <c r="QV3" s="30"/>
      <c r="QW3" s="30"/>
      <c r="QX3" s="30"/>
      <c r="QY3" s="30"/>
      <c r="QZ3" s="30"/>
      <c r="RA3" s="30"/>
      <c r="RB3" s="30"/>
      <c r="RC3" s="30"/>
      <c r="RD3" s="30"/>
      <c r="RE3" s="30"/>
      <c r="RF3" s="30"/>
      <c r="RG3" s="30"/>
      <c r="RH3" s="30"/>
      <c r="RI3" s="30"/>
      <c r="RJ3" s="30"/>
      <c r="RK3" s="30"/>
      <c r="RL3" s="30"/>
      <c r="RM3" s="30"/>
      <c r="RN3" s="30"/>
      <c r="RO3" s="30"/>
      <c r="RP3" s="30"/>
      <c r="RQ3" s="30"/>
      <c r="RR3" s="30"/>
      <c r="RS3" s="30"/>
      <c r="RT3" s="30"/>
      <c r="RU3" s="30"/>
      <c r="RV3" s="30"/>
      <c r="RW3" s="30"/>
      <c r="RX3" s="30"/>
      <c r="RY3" s="30"/>
      <c r="RZ3" s="30"/>
      <c r="SA3" s="30"/>
      <c r="SB3" s="30"/>
      <c r="SC3" s="30"/>
      <c r="SD3" s="30"/>
      <c r="SE3" s="30"/>
      <c r="SF3" s="30"/>
      <c r="SG3" s="30"/>
      <c r="SH3" s="30"/>
      <c r="SI3" s="30"/>
      <c r="SJ3" s="30"/>
      <c r="SK3" s="30"/>
      <c r="SL3" s="30"/>
      <c r="SM3" s="30"/>
      <c r="SN3" s="30"/>
      <c r="SO3" s="30"/>
      <c r="SP3" s="30"/>
      <c r="SQ3" s="30"/>
      <c r="SR3" s="30"/>
      <c r="SS3" s="30"/>
      <c r="ST3" s="30"/>
      <c r="SU3" s="30"/>
      <c r="SV3" s="30"/>
      <c r="SW3" s="30"/>
      <c r="SX3" s="30"/>
      <c r="SY3" s="30"/>
      <c r="SZ3" s="30"/>
      <c r="TA3" s="30"/>
      <c r="TB3" s="30"/>
      <c r="TC3" s="30"/>
      <c r="TD3" s="30"/>
      <c r="TE3" s="30"/>
      <c r="TF3" s="30"/>
      <c r="TG3" s="30"/>
      <c r="TH3" s="30"/>
      <c r="TI3" s="30"/>
      <c r="TJ3" s="30"/>
      <c r="TK3" s="30"/>
      <c r="TL3" s="30"/>
      <c r="TM3" s="30"/>
      <c r="TN3" s="30"/>
      <c r="TO3" s="30"/>
      <c r="TP3" s="30"/>
      <c r="TQ3" s="30"/>
      <c r="TR3" s="30"/>
      <c r="TS3" s="30"/>
      <c r="TT3" s="30"/>
      <c r="TU3" s="30"/>
      <c r="TV3" s="30"/>
      <c r="TW3" s="30"/>
      <c r="TX3" s="30"/>
      <c r="TY3" s="30"/>
      <c r="TZ3" s="30"/>
      <c r="UA3" s="30"/>
      <c r="UB3" s="30"/>
      <c r="UC3" s="30"/>
      <c r="UD3" s="30"/>
      <c r="UE3" s="30"/>
      <c r="UF3" s="30"/>
      <c r="UG3" s="30"/>
      <c r="UH3" s="30"/>
      <c r="UI3" s="30"/>
      <c r="UJ3" s="30"/>
      <c r="UK3" s="30"/>
      <c r="UL3" s="30"/>
      <c r="UM3" s="30"/>
      <c r="UN3" s="30"/>
      <c r="UO3" s="30"/>
      <c r="UP3" s="30"/>
      <c r="UQ3" s="30"/>
      <c r="UR3" s="30"/>
      <c r="US3" s="30"/>
      <c r="UT3" s="30"/>
      <c r="UU3" s="30"/>
      <c r="UV3" s="30"/>
      <c r="UW3" s="30"/>
      <c r="UX3" s="30"/>
      <c r="UY3" s="30"/>
      <c r="UZ3" s="30"/>
      <c r="VA3" s="30"/>
      <c r="VB3" s="30"/>
      <c r="VC3" s="30"/>
      <c r="VD3" s="30"/>
      <c r="VE3" s="30"/>
      <c r="VF3" s="30"/>
      <c r="VG3" s="30"/>
      <c r="VH3" s="30"/>
      <c r="VI3" s="30"/>
      <c r="VJ3" s="30"/>
      <c r="VK3" s="30"/>
      <c r="VL3" s="30"/>
      <c r="VM3" s="30"/>
      <c r="VN3" s="30"/>
      <c r="VO3" s="30"/>
      <c r="VP3" s="30"/>
      <c r="VQ3" s="30"/>
      <c r="VR3" s="30"/>
      <c r="VS3" s="30"/>
      <c r="VT3" s="30"/>
      <c r="VU3" s="30"/>
      <c r="VV3" s="30"/>
      <c r="VW3" s="30"/>
      <c r="VX3" s="30"/>
      <c r="VY3" s="30"/>
      <c r="VZ3" s="30"/>
      <c r="WA3" s="30"/>
      <c r="WB3" s="30"/>
      <c r="WC3" s="30"/>
      <c r="WD3" s="30"/>
      <c r="WE3" s="30"/>
      <c r="WF3" s="30"/>
      <c r="WG3" s="30"/>
      <c r="WH3" s="30"/>
      <c r="WI3" s="30"/>
      <c r="WJ3" s="30"/>
      <c r="WK3" s="30"/>
      <c r="WL3" s="30"/>
      <c r="WM3" s="30"/>
      <c r="WN3" s="30"/>
      <c r="WO3" s="30"/>
      <c r="WP3" s="30"/>
      <c r="WQ3" s="30"/>
      <c r="WR3" s="30"/>
      <c r="WS3" s="30"/>
      <c r="WT3" s="30"/>
      <c r="WU3" s="30"/>
      <c r="WV3" s="30"/>
      <c r="WW3" s="30"/>
      <c r="WX3" s="30"/>
      <c r="WY3" s="30"/>
      <c r="WZ3" s="30"/>
      <c r="XA3" s="30"/>
      <c r="XB3" s="30"/>
      <c r="XC3" s="30"/>
      <c r="XD3" s="30"/>
      <c r="XE3" s="30"/>
      <c r="XF3" s="30"/>
      <c r="XG3" s="30"/>
      <c r="XH3" s="30"/>
      <c r="XI3" s="30"/>
      <c r="XJ3" s="30"/>
      <c r="XK3" s="30"/>
      <c r="XL3" s="30"/>
      <c r="XM3" s="30"/>
      <c r="XN3" s="30"/>
    </row>
    <row r="4" spans="1:638" s="9" customFormat="1" ht="16" thickBot="1">
      <c r="A4" s="7"/>
      <c r="B4" s="40"/>
      <c r="D4" s="3" t="s">
        <v>120</v>
      </c>
      <c r="E4" s="4">
        <v>6.0106224461472998E-2</v>
      </c>
      <c r="F4" s="4">
        <v>2.1063386354939002E-2</v>
      </c>
      <c r="G4" s="4">
        <v>3.3482571129425001E-2</v>
      </c>
      <c r="H4" s="4">
        <v>6.1487102097494001E-2</v>
      </c>
      <c r="I4" s="4">
        <v>16.129722800970299</v>
      </c>
      <c r="J4" s="4">
        <v>0.35465029748138399</v>
      </c>
      <c r="K4" s="4">
        <v>1.0115365698501E-2</v>
      </c>
      <c r="L4" s="4">
        <v>9.6607688325680993E-2</v>
      </c>
      <c r="M4" s="4">
        <v>0.56806282152264598</v>
      </c>
      <c r="N4" s="4">
        <v>6.2401533022768997E-2</v>
      </c>
      <c r="O4" s="4">
        <v>5.3413260484607701</v>
      </c>
      <c r="P4" s="4">
        <v>0.13686972126388999</v>
      </c>
      <c r="Q4" s="4">
        <v>2.40646389675668</v>
      </c>
      <c r="R4" s="4">
        <v>7.8202064888390002E-3</v>
      </c>
      <c r="S4" s="4">
        <v>0.201665522344361</v>
      </c>
      <c r="T4" s="4">
        <v>23.611610801542</v>
      </c>
      <c r="U4" s="4">
        <v>4.0822310122937999</v>
      </c>
      <c r="V4" s="4">
        <v>0.29588036533108197</v>
      </c>
      <c r="W4" s="4">
        <v>0.16982117644235301</v>
      </c>
      <c r="X4" s="4">
        <v>6.5444664633867E-2</v>
      </c>
      <c r="Y4" s="4">
        <v>36.2983616540035</v>
      </c>
      <c r="Z4" s="4">
        <v>3.5364296815423003E-2</v>
      </c>
      <c r="AA4" s="4">
        <v>1.3928791455807199</v>
      </c>
      <c r="AB4" s="4">
        <v>0.138543931083495</v>
      </c>
      <c r="AC4" s="4">
        <v>9.1725677752855503</v>
      </c>
      <c r="AD4" s="4">
        <v>48.335286419695699</v>
      </c>
      <c r="AE4" s="4">
        <v>1.5823427398690499</v>
      </c>
      <c r="AF4" s="4">
        <v>3.44054598895096</v>
      </c>
      <c r="AG4" s="4">
        <v>26.466724484822699</v>
      </c>
      <c r="AH4" s="4">
        <v>0.436313197049499</v>
      </c>
      <c r="AI4" s="4">
        <v>0.117511653709907</v>
      </c>
      <c r="AJ4" s="4">
        <v>0.123260717810058</v>
      </c>
      <c r="AK4" s="4">
        <v>1.6911582393396001E-2</v>
      </c>
      <c r="AL4" s="4">
        <v>0.259256910391789</v>
      </c>
      <c r="AM4" s="4">
        <v>26.456727120568701</v>
      </c>
      <c r="AN4" s="4">
        <v>3.5865057734993003E-2</v>
      </c>
      <c r="AO4" s="4">
        <v>5.37961236302987</v>
      </c>
      <c r="AP4" s="4">
        <v>0.33078727615220799</v>
      </c>
      <c r="AQ4" s="4">
        <v>8.1312851267749994E-2</v>
      </c>
      <c r="AR4" s="4">
        <v>0.19743321132723099</v>
      </c>
      <c r="AS4" s="4">
        <v>86.369093257433605</v>
      </c>
      <c r="AT4" s="4">
        <v>7.6089942749519697</v>
      </c>
      <c r="AU4" s="4">
        <v>0.105585354412718</v>
      </c>
      <c r="AV4" s="4">
        <v>0.24925384370759901</v>
      </c>
      <c r="AW4" s="4">
        <v>7.2993776809159999E-3</v>
      </c>
      <c r="AX4" s="4">
        <v>0.88355963068844201</v>
      </c>
      <c r="AY4" s="4">
        <v>38.070517456016198</v>
      </c>
      <c r="AZ4" s="4">
        <v>8.7621714858055899</v>
      </c>
      <c r="BA4" s="4">
        <v>332.21844899940697</v>
      </c>
      <c r="BB4" s="4">
        <v>20.947169456149599</v>
      </c>
      <c r="BC4" s="4">
        <v>9.1969069140225998E-2</v>
      </c>
      <c r="BD4" s="4">
        <v>3.2698829387054</v>
      </c>
      <c r="BE4" s="4">
        <v>214.901017580993</v>
      </c>
      <c r="BF4" s="4">
        <v>3.2067341542143003E-2</v>
      </c>
      <c r="BG4" s="4">
        <v>2.0186482024563E-2</v>
      </c>
      <c r="BH4" s="4">
        <v>0.460999517407093</v>
      </c>
      <c r="BI4" s="4">
        <v>2.6028062334930899</v>
      </c>
      <c r="BJ4" s="4">
        <v>28.561949213758201</v>
      </c>
      <c r="BK4" s="4">
        <v>0.32317315361535998</v>
      </c>
      <c r="BL4" s="4">
        <v>6.0771243521035002E-2</v>
      </c>
      <c r="BM4" s="4">
        <v>2.9944169451262201</v>
      </c>
      <c r="BN4" s="4">
        <v>2.384850890852E-2</v>
      </c>
      <c r="BO4" s="4">
        <v>35.494642452657203</v>
      </c>
      <c r="BP4" s="4">
        <v>1.76420370993092</v>
      </c>
      <c r="BQ4" s="4">
        <v>0.108423349437927</v>
      </c>
      <c r="BR4" s="4">
        <v>34.613721595580799</v>
      </c>
      <c r="BS4" s="4">
        <v>0.67073314297705799</v>
      </c>
      <c r="BT4" s="4">
        <v>0.61239568072663397</v>
      </c>
      <c r="BU4" s="4">
        <v>1.5175244704251201</v>
      </c>
      <c r="BV4" s="4">
        <v>9.6367814375378003E-2</v>
      </c>
      <c r="BW4" s="4">
        <v>0.53846338191534304</v>
      </c>
      <c r="BX4" s="4">
        <v>3.26096548208058</v>
      </c>
      <c r="BY4" s="4">
        <v>0.127665181928899</v>
      </c>
      <c r="BZ4" s="4">
        <v>10.0724815128715</v>
      </c>
      <c r="CA4" s="4">
        <v>2.00367366561091</v>
      </c>
      <c r="CB4" s="4">
        <v>0.14171829720482601</v>
      </c>
      <c r="CC4" s="4">
        <v>0.741075699598017</v>
      </c>
      <c r="CD4" s="4">
        <v>0.70277188662753198</v>
      </c>
      <c r="CE4" s="4">
        <v>12.260990299206</v>
      </c>
      <c r="CF4" s="4">
        <v>73.3140343557302</v>
      </c>
      <c r="CG4" s="4">
        <v>6.1233894302008998E-2</v>
      </c>
      <c r="CH4" s="4">
        <v>18.925236870443701</v>
      </c>
      <c r="CI4" s="4">
        <v>0.21567867487527101</v>
      </c>
      <c r="CJ4" s="4">
        <v>1.2056159595594E-2</v>
      </c>
      <c r="CK4" s="4">
        <v>2.7136319058049998E-3</v>
      </c>
      <c r="CL4" s="4">
        <v>9.7113010000816E-2</v>
      </c>
      <c r="CM4" s="4">
        <v>0.46089354112387199</v>
      </c>
      <c r="CN4" s="4">
        <v>3.5318604845509999E-2</v>
      </c>
      <c r="CO4" s="4">
        <v>6.0986965594291002E-2</v>
      </c>
      <c r="CP4" s="4">
        <v>6.4038045596930002E-3</v>
      </c>
      <c r="CQ4" s="4">
        <v>6.7151799291530001E-3</v>
      </c>
      <c r="CR4" s="4">
        <v>4.2469699988506998E-2</v>
      </c>
      <c r="CS4" s="4">
        <v>5.6527270291601997E-2</v>
      </c>
      <c r="CT4" s="4">
        <v>0.49802641888981702</v>
      </c>
      <c r="CU4" s="4">
        <v>7.9303040725500003E-4</v>
      </c>
      <c r="CV4" s="4">
        <v>2.6956845394907E-2</v>
      </c>
      <c r="CW4" s="4">
        <v>0.141832302156741</v>
      </c>
      <c r="CX4" s="4">
        <v>2.3912507650500001E-3</v>
      </c>
      <c r="CY4" s="4">
        <v>5.0741531571209999E-3</v>
      </c>
      <c r="CZ4" s="4">
        <v>4.0683284285839998E-2</v>
      </c>
      <c r="DA4" s="4">
        <v>0.91830009036933702</v>
      </c>
      <c r="DB4" s="4">
        <v>0.51249128129056298</v>
      </c>
      <c r="DC4" s="4">
        <v>1.9861721412997E-2</v>
      </c>
      <c r="DD4" s="4">
        <v>4.90786348313127</v>
      </c>
      <c r="DE4" s="4">
        <v>2.6117936236175001E-2</v>
      </c>
      <c r="DF4" s="4">
        <v>0.32915340999866</v>
      </c>
      <c r="DG4" s="4">
        <v>2.3100082457999999E-4</v>
      </c>
      <c r="DH4" s="4">
        <v>30.336747020241202</v>
      </c>
      <c r="DI4" s="4">
        <v>3.0142407347556001E-2</v>
      </c>
      <c r="DJ4" s="4">
        <v>6.1477300428439997E-3</v>
      </c>
      <c r="DK4" s="4">
        <v>0.23861016877004099</v>
      </c>
      <c r="DL4" s="4">
        <v>5.0680225245989696</v>
      </c>
      <c r="DM4" s="4">
        <v>11.796384505541999</v>
      </c>
      <c r="DN4" s="30"/>
      <c r="DO4" s="30"/>
      <c r="DP4" s="30"/>
      <c r="DQ4" s="30"/>
      <c r="DR4" s="30"/>
      <c r="DS4" s="30"/>
      <c r="DT4" s="30"/>
      <c r="DU4" s="30"/>
      <c r="DV4" s="30"/>
      <c r="DW4" s="30"/>
      <c r="DX4" s="30"/>
      <c r="DY4" s="30"/>
      <c r="DZ4" s="30"/>
      <c r="EA4" s="30"/>
      <c r="EB4" s="30"/>
      <c r="EC4" s="30"/>
      <c r="ED4" s="30"/>
      <c r="EE4" s="30"/>
      <c r="EF4" s="30"/>
      <c r="EG4" s="30"/>
      <c r="EH4" s="30"/>
      <c r="EI4" s="30"/>
      <c r="EJ4" s="30"/>
      <c r="EK4" s="30"/>
      <c r="EL4" s="30"/>
      <c r="EM4" s="30"/>
      <c r="EN4" s="30"/>
      <c r="EO4" s="30"/>
      <c r="EP4" s="30"/>
      <c r="EQ4" s="30"/>
      <c r="ER4" s="30"/>
      <c r="ES4" s="30"/>
      <c r="ET4" s="30"/>
      <c r="EU4" s="30"/>
      <c r="EV4" s="30"/>
      <c r="EW4" s="30"/>
      <c r="EX4" s="30"/>
      <c r="EY4" s="30"/>
      <c r="EZ4" s="30"/>
      <c r="FA4" s="30"/>
      <c r="FB4" s="30"/>
      <c r="FC4" s="30"/>
      <c r="FD4" s="30"/>
      <c r="FE4" s="30"/>
      <c r="FF4" s="30"/>
      <c r="FG4" s="30"/>
      <c r="FH4" s="30"/>
      <c r="FI4" s="30"/>
      <c r="FJ4" s="30"/>
      <c r="FK4" s="30"/>
      <c r="FL4" s="30"/>
      <c r="FM4" s="30"/>
      <c r="FN4" s="30"/>
      <c r="FO4" s="30"/>
      <c r="FP4" s="30"/>
      <c r="FQ4" s="30"/>
      <c r="FR4" s="30"/>
      <c r="FS4" s="30"/>
      <c r="FT4" s="30"/>
      <c r="FU4" s="30"/>
      <c r="FV4" s="30"/>
      <c r="FW4" s="30"/>
      <c r="FX4" s="30"/>
      <c r="FY4" s="30"/>
      <c r="FZ4" s="30"/>
      <c r="GA4" s="30"/>
      <c r="GB4" s="30"/>
      <c r="GC4" s="30"/>
      <c r="GD4" s="30"/>
      <c r="GE4" s="30"/>
      <c r="GF4" s="30"/>
      <c r="GG4" s="30"/>
      <c r="GH4" s="30"/>
      <c r="GI4" s="30"/>
      <c r="GJ4" s="30"/>
      <c r="GK4" s="30"/>
      <c r="GL4" s="30"/>
      <c r="GM4" s="30"/>
      <c r="GN4" s="30"/>
      <c r="GO4" s="30"/>
      <c r="GP4" s="30"/>
      <c r="GQ4" s="30"/>
      <c r="GR4" s="30"/>
      <c r="GS4" s="30"/>
      <c r="GT4" s="30"/>
      <c r="GU4" s="30"/>
      <c r="GV4" s="30"/>
      <c r="GW4" s="30"/>
      <c r="GX4" s="30"/>
      <c r="GY4" s="30"/>
      <c r="GZ4" s="30"/>
      <c r="HA4" s="30"/>
      <c r="HB4" s="30"/>
      <c r="HC4" s="30"/>
      <c r="HD4" s="30"/>
      <c r="HE4" s="30"/>
      <c r="HF4" s="30"/>
      <c r="HG4" s="30"/>
      <c r="HH4" s="30"/>
      <c r="HI4" s="30"/>
      <c r="HJ4" s="30"/>
      <c r="HK4" s="30"/>
      <c r="HL4" s="30"/>
      <c r="HM4" s="30"/>
      <c r="HN4" s="30"/>
      <c r="HO4" s="30"/>
      <c r="HP4" s="30"/>
      <c r="HQ4" s="30"/>
      <c r="HR4" s="30"/>
      <c r="HS4" s="30"/>
      <c r="HT4" s="30"/>
      <c r="HU4" s="30"/>
      <c r="HV4" s="30"/>
      <c r="HW4" s="30"/>
      <c r="HX4" s="30"/>
      <c r="HY4" s="30"/>
      <c r="HZ4" s="30"/>
      <c r="IA4" s="30"/>
      <c r="IB4" s="30"/>
      <c r="IC4" s="30"/>
      <c r="ID4" s="30"/>
      <c r="IE4" s="30"/>
      <c r="IF4" s="30"/>
      <c r="IG4" s="30"/>
      <c r="IH4" s="30"/>
      <c r="II4" s="30"/>
      <c r="IJ4" s="30"/>
      <c r="IK4" s="30"/>
      <c r="IL4" s="30"/>
      <c r="IM4" s="30"/>
      <c r="IN4" s="30"/>
      <c r="IO4" s="30"/>
      <c r="IP4" s="30"/>
      <c r="IQ4" s="30"/>
      <c r="IR4" s="30"/>
      <c r="IS4" s="30"/>
      <c r="IT4" s="30"/>
      <c r="IU4" s="30"/>
      <c r="IV4" s="30"/>
      <c r="IW4" s="30"/>
      <c r="IX4" s="30"/>
      <c r="IY4" s="30"/>
      <c r="IZ4" s="30"/>
      <c r="JA4" s="30"/>
      <c r="JB4" s="30"/>
      <c r="JC4" s="30"/>
      <c r="JD4" s="30"/>
      <c r="JE4" s="30"/>
      <c r="JF4" s="30"/>
      <c r="JG4" s="30"/>
      <c r="JH4" s="30"/>
      <c r="JI4" s="30"/>
      <c r="JJ4" s="30"/>
      <c r="JK4" s="30"/>
      <c r="JL4" s="30"/>
      <c r="JM4" s="30"/>
      <c r="JN4" s="30"/>
      <c r="JO4" s="30"/>
      <c r="JP4" s="30"/>
      <c r="JQ4" s="30"/>
      <c r="JR4" s="30"/>
      <c r="JS4" s="30"/>
      <c r="JT4" s="30"/>
      <c r="JU4" s="30"/>
      <c r="JV4" s="30"/>
      <c r="JW4" s="30"/>
      <c r="JX4" s="30"/>
      <c r="JY4" s="30"/>
      <c r="JZ4" s="30"/>
      <c r="KA4" s="30"/>
      <c r="KB4" s="30"/>
      <c r="KC4" s="30"/>
      <c r="KD4" s="30"/>
      <c r="KE4" s="30"/>
      <c r="KF4" s="30"/>
      <c r="KG4" s="30"/>
      <c r="KH4" s="30"/>
      <c r="KI4" s="30"/>
      <c r="KJ4" s="30"/>
      <c r="KK4" s="30"/>
      <c r="KL4" s="30"/>
      <c r="KM4" s="30"/>
      <c r="KN4" s="30"/>
      <c r="KO4" s="30"/>
      <c r="KP4" s="30"/>
      <c r="KQ4" s="30"/>
      <c r="KR4" s="30"/>
      <c r="KS4" s="30"/>
      <c r="KT4" s="30"/>
      <c r="KU4" s="30"/>
      <c r="KV4" s="30"/>
      <c r="KW4" s="30"/>
      <c r="KX4" s="30"/>
      <c r="KY4" s="30"/>
      <c r="KZ4" s="30"/>
      <c r="LA4" s="30"/>
      <c r="LB4" s="30"/>
      <c r="LC4" s="30"/>
      <c r="LD4" s="30"/>
      <c r="LE4" s="30"/>
      <c r="LF4" s="30"/>
      <c r="LG4" s="30"/>
      <c r="LH4" s="30"/>
      <c r="LI4" s="30"/>
      <c r="LJ4" s="30"/>
      <c r="LK4" s="30"/>
      <c r="LL4" s="30"/>
      <c r="LM4" s="30"/>
      <c r="LN4" s="30"/>
      <c r="LO4" s="30"/>
      <c r="LP4" s="30"/>
      <c r="LQ4" s="30"/>
      <c r="LR4" s="30"/>
      <c r="LS4" s="30"/>
      <c r="LT4" s="30"/>
      <c r="LU4" s="30"/>
      <c r="LV4" s="30"/>
      <c r="LW4" s="30"/>
      <c r="LX4" s="30"/>
      <c r="LY4" s="30"/>
      <c r="LZ4" s="30"/>
      <c r="MA4" s="30"/>
      <c r="MB4" s="30"/>
      <c r="MC4" s="30"/>
      <c r="MD4" s="30"/>
      <c r="ME4" s="30"/>
      <c r="MF4" s="30"/>
      <c r="MG4" s="30"/>
      <c r="MH4" s="30"/>
      <c r="MI4" s="30"/>
      <c r="MJ4" s="30"/>
      <c r="MK4" s="30"/>
      <c r="ML4" s="30"/>
      <c r="MM4" s="30"/>
      <c r="MN4" s="30"/>
      <c r="MO4" s="30"/>
      <c r="MP4" s="30"/>
      <c r="MQ4" s="30"/>
      <c r="MR4" s="30"/>
      <c r="MS4" s="30"/>
      <c r="MT4" s="30"/>
      <c r="MU4" s="30"/>
      <c r="MV4" s="30"/>
      <c r="MW4" s="30"/>
      <c r="MX4" s="30"/>
      <c r="MY4" s="30"/>
      <c r="MZ4" s="30"/>
      <c r="NA4" s="30"/>
      <c r="NB4" s="30"/>
      <c r="NC4" s="30"/>
      <c r="ND4" s="30"/>
      <c r="NE4" s="30"/>
      <c r="NF4" s="30"/>
      <c r="NG4" s="30"/>
      <c r="NH4" s="30"/>
      <c r="NI4" s="30"/>
      <c r="NJ4" s="30"/>
      <c r="NK4" s="30"/>
      <c r="NL4" s="30"/>
      <c r="NM4" s="30"/>
      <c r="NN4" s="30"/>
      <c r="NO4" s="30"/>
      <c r="NP4" s="30"/>
      <c r="NQ4" s="30"/>
      <c r="NR4" s="30"/>
      <c r="NS4" s="30"/>
      <c r="NT4" s="30"/>
      <c r="NU4" s="30"/>
      <c r="NV4" s="30"/>
      <c r="NW4" s="30"/>
      <c r="NX4" s="30"/>
      <c r="NY4" s="30"/>
      <c r="NZ4" s="30"/>
      <c r="OA4" s="30"/>
      <c r="OB4" s="30"/>
      <c r="OC4" s="30"/>
      <c r="OD4" s="30"/>
      <c r="OE4" s="30"/>
      <c r="OF4" s="30"/>
      <c r="OG4" s="30"/>
      <c r="OH4" s="30"/>
      <c r="OI4" s="30"/>
      <c r="OJ4" s="30"/>
      <c r="OK4" s="30"/>
      <c r="OL4" s="30"/>
      <c r="OM4" s="30"/>
      <c r="ON4" s="30"/>
      <c r="OO4" s="30"/>
      <c r="OP4" s="30"/>
      <c r="OQ4" s="30"/>
      <c r="OR4" s="30"/>
      <c r="OS4" s="30"/>
      <c r="OT4" s="30"/>
      <c r="OU4" s="30"/>
      <c r="OV4" s="30"/>
      <c r="OW4" s="30"/>
      <c r="OX4" s="30"/>
      <c r="OY4" s="30"/>
      <c r="OZ4" s="30"/>
      <c r="PA4" s="30"/>
      <c r="PB4" s="30"/>
      <c r="PC4" s="30"/>
      <c r="PD4" s="30"/>
      <c r="PE4" s="30"/>
      <c r="PF4" s="30"/>
      <c r="PG4" s="30"/>
      <c r="PH4" s="30"/>
      <c r="PI4" s="30"/>
      <c r="PJ4" s="30"/>
      <c r="PK4" s="30"/>
      <c r="PL4" s="30"/>
      <c r="PM4" s="30"/>
      <c r="PN4" s="30"/>
      <c r="PO4" s="30"/>
      <c r="PP4" s="30"/>
      <c r="PQ4" s="30"/>
      <c r="PR4" s="30"/>
      <c r="PS4" s="30"/>
      <c r="PT4" s="30"/>
      <c r="PU4" s="30"/>
      <c r="PV4" s="30"/>
      <c r="PW4" s="30"/>
      <c r="PX4" s="30"/>
      <c r="PY4" s="30"/>
      <c r="PZ4" s="30"/>
      <c r="QA4" s="30"/>
      <c r="QB4" s="30"/>
      <c r="QC4" s="30"/>
      <c r="QD4" s="30"/>
      <c r="QE4" s="30"/>
      <c r="QF4" s="30"/>
      <c r="QG4" s="30"/>
      <c r="QH4" s="30"/>
      <c r="QI4" s="30"/>
      <c r="QJ4" s="30"/>
      <c r="QK4" s="30"/>
      <c r="QL4" s="30"/>
      <c r="QM4" s="30"/>
      <c r="QN4" s="30"/>
      <c r="QO4" s="30"/>
      <c r="QP4" s="30"/>
      <c r="QQ4" s="30"/>
      <c r="QR4" s="30"/>
      <c r="QS4" s="30"/>
      <c r="QT4" s="30"/>
      <c r="QU4" s="30"/>
      <c r="QV4" s="30"/>
      <c r="QW4" s="30"/>
      <c r="QX4" s="30"/>
      <c r="QY4" s="30"/>
      <c r="QZ4" s="30"/>
      <c r="RA4" s="30"/>
      <c r="RB4" s="30"/>
      <c r="RC4" s="30"/>
      <c r="RD4" s="30"/>
      <c r="RE4" s="30"/>
      <c r="RF4" s="30"/>
      <c r="RG4" s="30"/>
      <c r="RH4" s="30"/>
      <c r="RI4" s="30"/>
      <c r="RJ4" s="30"/>
      <c r="RK4" s="30"/>
      <c r="RL4" s="30"/>
      <c r="RM4" s="30"/>
      <c r="RN4" s="30"/>
      <c r="RO4" s="30"/>
      <c r="RP4" s="30"/>
      <c r="RQ4" s="30"/>
      <c r="RR4" s="30"/>
      <c r="RS4" s="30"/>
      <c r="RT4" s="30"/>
      <c r="RU4" s="30"/>
      <c r="RV4" s="30"/>
      <c r="RW4" s="30"/>
      <c r="RX4" s="30"/>
      <c r="RY4" s="30"/>
      <c r="RZ4" s="30"/>
      <c r="SA4" s="30"/>
      <c r="SB4" s="30"/>
      <c r="SC4" s="30"/>
      <c r="SD4" s="30"/>
      <c r="SE4" s="30"/>
      <c r="SF4" s="30"/>
      <c r="SG4" s="30"/>
      <c r="SH4" s="30"/>
      <c r="SI4" s="30"/>
      <c r="SJ4" s="30"/>
      <c r="SK4" s="30"/>
      <c r="SL4" s="30"/>
      <c r="SM4" s="30"/>
      <c r="SN4" s="30"/>
      <c r="SO4" s="30"/>
      <c r="SP4" s="30"/>
      <c r="SQ4" s="30"/>
      <c r="SR4" s="30"/>
      <c r="SS4" s="30"/>
      <c r="ST4" s="30"/>
      <c r="SU4" s="30"/>
      <c r="SV4" s="30"/>
      <c r="SW4" s="30"/>
      <c r="SX4" s="30"/>
      <c r="SY4" s="30"/>
      <c r="SZ4" s="30"/>
      <c r="TA4" s="30"/>
      <c r="TB4" s="30"/>
      <c r="TC4" s="30"/>
      <c r="TD4" s="30"/>
      <c r="TE4" s="30"/>
      <c r="TF4" s="30"/>
      <c r="TG4" s="30"/>
      <c r="TH4" s="30"/>
      <c r="TI4" s="30"/>
      <c r="TJ4" s="30"/>
      <c r="TK4" s="30"/>
      <c r="TL4" s="30"/>
      <c r="TM4" s="30"/>
      <c r="TN4" s="30"/>
      <c r="TO4" s="30"/>
      <c r="TP4" s="30"/>
      <c r="TQ4" s="30"/>
      <c r="TR4" s="30"/>
      <c r="TS4" s="30"/>
      <c r="TT4" s="30"/>
      <c r="TU4" s="30"/>
      <c r="TV4" s="30"/>
      <c r="TW4" s="30"/>
      <c r="TX4" s="30"/>
      <c r="TY4" s="30"/>
      <c r="TZ4" s="30"/>
      <c r="UA4" s="30"/>
      <c r="UB4" s="30"/>
      <c r="UC4" s="30"/>
      <c r="UD4" s="30"/>
      <c r="UE4" s="30"/>
      <c r="UF4" s="30"/>
      <c r="UG4" s="30"/>
      <c r="UH4" s="30"/>
      <c r="UI4" s="30"/>
      <c r="UJ4" s="30"/>
      <c r="UK4" s="30"/>
      <c r="UL4" s="30"/>
      <c r="UM4" s="30"/>
      <c r="UN4" s="30"/>
      <c r="UO4" s="30"/>
      <c r="UP4" s="30"/>
      <c r="UQ4" s="30"/>
      <c r="UR4" s="30"/>
      <c r="US4" s="30"/>
      <c r="UT4" s="30"/>
      <c r="UU4" s="30"/>
      <c r="UV4" s="30"/>
      <c r="UW4" s="30"/>
      <c r="UX4" s="30"/>
      <c r="UY4" s="30"/>
      <c r="UZ4" s="30"/>
      <c r="VA4" s="30"/>
      <c r="VB4" s="30"/>
      <c r="VC4" s="30"/>
      <c r="VD4" s="30"/>
      <c r="VE4" s="30"/>
      <c r="VF4" s="30"/>
      <c r="VG4" s="30"/>
      <c r="VH4" s="30"/>
      <c r="VI4" s="30"/>
      <c r="VJ4" s="30"/>
      <c r="VK4" s="30"/>
      <c r="VL4" s="30"/>
      <c r="VM4" s="30"/>
      <c r="VN4" s="30"/>
      <c r="VO4" s="30"/>
      <c r="VP4" s="30"/>
      <c r="VQ4" s="30"/>
      <c r="VR4" s="30"/>
      <c r="VS4" s="30"/>
      <c r="VT4" s="30"/>
      <c r="VU4" s="30"/>
      <c r="VV4" s="30"/>
      <c r="VW4" s="30"/>
      <c r="VX4" s="30"/>
      <c r="VY4" s="30"/>
      <c r="VZ4" s="30"/>
      <c r="WA4" s="30"/>
      <c r="WB4" s="30"/>
      <c r="WC4" s="30"/>
      <c r="WD4" s="30"/>
      <c r="WE4" s="30"/>
      <c r="WF4" s="30"/>
      <c r="WG4" s="30"/>
      <c r="WH4" s="30"/>
      <c r="WI4" s="30"/>
      <c r="WJ4" s="30"/>
      <c r="WK4" s="30"/>
      <c r="WL4" s="30"/>
      <c r="WM4" s="30"/>
      <c r="WN4" s="30"/>
      <c r="WO4" s="30"/>
      <c r="WP4" s="30"/>
      <c r="WQ4" s="30"/>
      <c r="WR4" s="30"/>
      <c r="WS4" s="30"/>
      <c r="WT4" s="30"/>
      <c r="WU4" s="30"/>
      <c r="WV4" s="30"/>
      <c r="WW4" s="30"/>
      <c r="WX4" s="30"/>
      <c r="WY4" s="30"/>
      <c r="WZ4" s="30"/>
      <c r="XA4" s="30"/>
      <c r="XB4" s="30"/>
      <c r="XC4" s="30"/>
      <c r="XD4" s="30"/>
      <c r="XE4" s="30"/>
      <c r="XF4" s="30"/>
      <c r="XG4" s="30"/>
      <c r="XH4" s="30"/>
      <c r="XI4" s="30"/>
      <c r="XJ4" s="30"/>
      <c r="XK4" s="30"/>
      <c r="XL4" s="30"/>
      <c r="XM4" s="30"/>
      <c r="XN4" s="30"/>
    </row>
    <row r="5" spans="1:638">
      <c r="A5" s="27" t="s">
        <v>121</v>
      </c>
      <c r="B5" s="41" t="s">
        <v>122</v>
      </c>
      <c r="C5" s="11"/>
      <c r="D5" s="5" t="s">
        <v>130</v>
      </c>
      <c r="E5" s="6">
        <v>0.15290120642505101</v>
      </c>
      <c r="F5" s="6">
        <v>2.5821198078316E-2</v>
      </c>
      <c r="G5" s="6">
        <v>0.24903171625734699</v>
      </c>
      <c r="H5" s="6">
        <v>7.9107691460206006E-2</v>
      </c>
      <c r="I5" s="6">
        <v>20.306454050050199</v>
      </c>
      <c r="J5" s="6">
        <v>0.48262705410769202</v>
      </c>
      <c r="K5" s="6">
        <v>1.3885298118121E-2</v>
      </c>
      <c r="L5" s="6">
        <v>0.11384924815511201</v>
      </c>
      <c r="M5" s="6">
        <v>1.02233629104333</v>
      </c>
      <c r="N5" s="6">
        <v>3.9107582102584998E-2</v>
      </c>
      <c r="O5" s="6">
        <v>6.8894257793911704</v>
      </c>
      <c r="P5" s="6">
        <v>0.97234102738473704</v>
      </c>
      <c r="Q5" s="6">
        <v>6.45964593681708</v>
      </c>
      <c r="R5" s="6">
        <v>1.7482533151845999E-2</v>
      </c>
      <c r="S5" s="6">
        <v>0.39504634168700098</v>
      </c>
      <c r="T5" s="6">
        <v>26.889400435886198</v>
      </c>
      <c r="U5" s="6">
        <v>5.8160909707465702</v>
      </c>
      <c r="V5" s="6">
        <v>0.85257296246692404</v>
      </c>
      <c r="W5" s="6">
        <v>0.189601302598948</v>
      </c>
      <c r="X5" s="6">
        <v>0.10750648837684899</v>
      </c>
      <c r="Y5" s="6">
        <v>40.760608489899703</v>
      </c>
      <c r="Z5" s="6">
        <v>4.7204210419610003E-2</v>
      </c>
      <c r="AA5" s="6">
        <v>2.6598840466770599</v>
      </c>
      <c r="AB5" s="6">
        <v>0.19445633331308301</v>
      </c>
      <c r="AC5" s="6">
        <v>20.405617563071502</v>
      </c>
      <c r="AD5" s="6">
        <v>49.140370951840403</v>
      </c>
      <c r="AE5" s="6">
        <v>1.8610954873460701</v>
      </c>
      <c r="AF5" s="6">
        <v>3.48237610420846</v>
      </c>
      <c r="AG5" s="6">
        <v>29.415093733254899</v>
      </c>
      <c r="AH5" s="6">
        <v>0.39459007512528899</v>
      </c>
      <c r="AI5" s="6">
        <v>0.21744161904193501</v>
      </c>
      <c r="AJ5" s="6">
        <v>0.17064236033116001</v>
      </c>
      <c r="AK5" s="6">
        <v>1.0264089993445E-2</v>
      </c>
      <c r="AL5" s="6">
        <v>0.60994329188958896</v>
      </c>
      <c r="AM5" s="6">
        <v>27.212957854424499</v>
      </c>
      <c r="AN5" s="6">
        <v>7.5375110410100005E-2</v>
      </c>
      <c r="AO5" s="6">
        <v>6.0752407899434901</v>
      </c>
      <c r="AP5" s="6">
        <v>0.53091147923181103</v>
      </c>
      <c r="AQ5" s="6">
        <v>0.119056549002879</v>
      </c>
      <c r="AR5" s="6">
        <v>0.21625799847368199</v>
      </c>
      <c r="AS5" s="6">
        <v>105.515324805147</v>
      </c>
      <c r="AT5" s="6">
        <v>13.2410040209095</v>
      </c>
      <c r="AU5" s="6">
        <v>0.18278553305436199</v>
      </c>
      <c r="AV5" s="6">
        <v>0.43244058232404098</v>
      </c>
      <c r="AW5" s="6">
        <v>1.5056907082992E-2</v>
      </c>
      <c r="AX5" s="6">
        <v>1.4761836131424</v>
      </c>
      <c r="AY5" s="6">
        <v>39.653180523063</v>
      </c>
      <c r="AZ5" s="6">
        <v>8.6389453564180005</v>
      </c>
      <c r="BA5" s="6">
        <v>405.14429221409199</v>
      </c>
      <c r="BB5" s="6">
        <v>24.769832806980101</v>
      </c>
      <c r="BC5" s="6">
        <v>7.8621056782214996E-2</v>
      </c>
      <c r="BD5" s="6">
        <v>3.3322848581745999</v>
      </c>
      <c r="BE5" s="6">
        <v>231.67446592694199</v>
      </c>
      <c r="BF5" s="6">
        <v>0.109322785672316</v>
      </c>
      <c r="BG5" s="6">
        <v>2.4082943949227002E-2</v>
      </c>
      <c r="BH5" s="6">
        <v>0.37163912966183699</v>
      </c>
      <c r="BI5" s="6">
        <v>3.15194573664954</v>
      </c>
      <c r="BJ5" s="6">
        <v>27.615896594509401</v>
      </c>
      <c r="BK5" s="6">
        <v>0.357317744522544</v>
      </c>
      <c r="BL5" s="6">
        <v>4.7596604566449999E-2</v>
      </c>
      <c r="BM5" s="6">
        <v>2.9747761382144402</v>
      </c>
      <c r="BN5" s="6">
        <v>3.7594493376052002E-2</v>
      </c>
      <c r="BO5" s="6">
        <v>30.003664627256502</v>
      </c>
      <c r="BP5" s="6">
        <v>1.8173220946415101</v>
      </c>
      <c r="BQ5" s="6">
        <v>0.23275016987153699</v>
      </c>
      <c r="BR5" s="6">
        <v>56.534575666119103</v>
      </c>
      <c r="BS5" s="6">
        <v>1.13937500165681</v>
      </c>
      <c r="BT5" s="6">
        <v>1.16690684413373</v>
      </c>
      <c r="BU5" s="6">
        <v>2.1413738237786299</v>
      </c>
      <c r="BV5" s="6">
        <v>0.12135120243466101</v>
      </c>
      <c r="BW5" s="6">
        <v>0.70157147113118601</v>
      </c>
      <c r="BX5" s="6">
        <v>5.5358933656225497</v>
      </c>
      <c r="BY5" s="6">
        <v>0.23724877406292699</v>
      </c>
      <c r="BZ5" s="6">
        <v>13.8259121286838</v>
      </c>
      <c r="CA5" s="6">
        <v>1.4802868266789</v>
      </c>
      <c r="CB5" s="6">
        <v>0.14157805883317101</v>
      </c>
      <c r="CC5" s="6">
        <v>0.65104610616671299</v>
      </c>
      <c r="CD5" s="6">
        <v>0.62006934743930597</v>
      </c>
      <c r="CE5" s="6">
        <v>11.9513195631</v>
      </c>
      <c r="CF5" s="6">
        <v>88.987549065038905</v>
      </c>
      <c r="CG5" s="6">
        <v>0.132434138152872</v>
      </c>
      <c r="CH5" s="6">
        <v>23.756765111327301</v>
      </c>
      <c r="CI5" s="6">
        <v>0.22184014361740301</v>
      </c>
      <c r="CJ5" s="6">
        <v>2.8884638137719999E-2</v>
      </c>
      <c r="CK5" s="6">
        <v>8.7159599826399994E-3</v>
      </c>
      <c r="CL5" s="6">
        <v>0.32908310189016099</v>
      </c>
      <c r="CM5" s="6">
        <v>0.56768194848569498</v>
      </c>
      <c r="CN5" s="6">
        <v>3.1221878641002E-2</v>
      </c>
      <c r="CO5" s="6">
        <v>0.12972055648158601</v>
      </c>
      <c r="CP5" s="6">
        <v>2.0769365461936001E-2</v>
      </c>
      <c r="CQ5" s="6">
        <v>2.1465256622754999E-2</v>
      </c>
      <c r="CR5" s="6">
        <v>0.12721222547435401</v>
      </c>
      <c r="CS5" s="6">
        <v>6.6070373424565995E-2</v>
      </c>
      <c r="CT5" s="6">
        <v>0.44131910728192703</v>
      </c>
      <c r="CU5" s="6">
        <v>4.8516989102429997E-3</v>
      </c>
      <c r="CV5" s="6">
        <v>3.4477762433518001E-2</v>
      </c>
      <c r="CW5" s="6">
        <v>0.304260336821851</v>
      </c>
      <c r="CX5" s="6">
        <v>8.265986499031E-3</v>
      </c>
      <c r="CY5" s="6">
        <v>4.667210288925E-3</v>
      </c>
      <c r="CZ5" s="6">
        <v>4.8742201480075999E-2</v>
      </c>
      <c r="DA5" s="6">
        <v>1.3383415388580699</v>
      </c>
      <c r="DB5" s="6">
        <v>0.66799298765624404</v>
      </c>
      <c r="DC5" s="6">
        <v>2.0542613771987E-2</v>
      </c>
      <c r="DD5" s="6">
        <v>5.6846051622494302</v>
      </c>
      <c r="DE5" s="6">
        <v>2.3001674631172999E-2</v>
      </c>
      <c r="DF5" s="6">
        <v>0.39164018408918599</v>
      </c>
      <c r="DG5" s="6">
        <v>1.490539068492E-3</v>
      </c>
      <c r="DH5" s="6">
        <v>30.7840913791971</v>
      </c>
      <c r="DI5" s="6">
        <v>2.9824164385881001E-2</v>
      </c>
      <c r="DJ5" s="6">
        <v>4.6657332291699999E-3</v>
      </c>
      <c r="DK5" s="6">
        <v>0.23272726023186799</v>
      </c>
      <c r="DL5" s="6">
        <v>7.5425409242846202</v>
      </c>
      <c r="DM5" s="6">
        <v>10.014857424785699</v>
      </c>
    </row>
    <row r="6" spans="1:638">
      <c r="A6" s="28" t="s">
        <v>121</v>
      </c>
      <c r="B6" s="41" t="s">
        <v>122</v>
      </c>
      <c r="C6" s="11"/>
      <c r="D6" s="5" t="s">
        <v>131</v>
      </c>
      <c r="E6" s="6">
        <v>8.9137444143702005E-2</v>
      </c>
      <c r="F6" s="6" t="s">
        <v>118</v>
      </c>
      <c r="G6" s="6">
        <v>0.12881931660913401</v>
      </c>
      <c r="H6" s="6">
        <v>8.0830975664711993E-2</v>
      </c>
      <c r="I6" s="6">
        <v>20.8653516749023</v>
      </c>
      <c r="J6" s="6">
        <v>0.42951083158569298</v>
      </c>
      <c r="K6" s="6">
        <v>1.1044835628376E-2</v>
      </c>
      <c r="L6" s="6">
        <v>8.8481634082646005E-2</v>
      </c>
      <c r="M6" s="6">
        <v>1.0009247293872801</v>
      </c>
      <c r="N6" s="6">
        <v>7.1145294992238997E-2</v>
      </c>
      <c r="O6" s="6">
        <v>6.65322316139234</v>
      </c>
      <c r="P6" s="6">
        <v>0.39808762294082101</v>
      </c>
      <c r="Q6" s="6">
        <v>4.9706248971328097</v>
      </c>
      <c r="R6" s="6">
        <v>1.0860964465186E-2</v>
      </c>
      <c r="S6" s="6">
        <v>0.31628665396227701</v>
      </c>
      <c r="T6" s="6">
        <v>25.868152003403399</v>
      </c>
      <c r="U6" s="6">
        <v>5.2568003282828197</v>
      </c>
      <c r="V6" s="6">
        <v>0.465390181029115</v>
      </c>
      <c r="W6" s="6">
        <v>0.25194582675153798</v>
      </c>
      <c r="X6" s="6">
        <v>0.12850439977953301</v>
      </c>
      <c r="Y6" s="6">
        <v>39.453567233412997</v>
      </c>
      <c r="Z6" s="6">
        <v>5.1187352952095998E-2</v>
      </c>
      <c r="AA6" s="6">
        <v>2.3347474343613102</v>
      </c>
      <c r="AB6" s="6">
        <v>0.154935617060696</v>
      </c>
      <c r="AC6" s="6">
        <v>16.330054334975902</v>
      </c>
      <c r="AD6" s="6">
        <v>41.178305483689797</v>
      </c>
      <c r="AE6" s="6">
        <v>1.73819098729706</v>
      </c>
      <c r="AF6" s="6">
        <v>3.2876712163187198</v>
      </c>
      <c r="AG6" s="6">
        <v>27.141977171995102</v>
      </c>
      <c r="AH6" s="6">
        <v>0.40685520553716698</v>
      </c>
      <c r="AI6" s="6">
        <v>0.15515218814307999</v>
      </c>
      <c r="AJ6" s="6">
        <v>0.16527993482721801</v>
      </c>
      <c r="AK6" s="6">
        <v>2.8674687087825002E-2</v>
      </c>
      <c r="AL6" s="6">
        <v>0.37953822767235301</v>
      </c>
      <c r="AM6" s="6">
        <v>26.742256880765499</v>
      </c>
      <c r="AN6" s="6">
        <v>3.5908463196835001E-2</v>
      </c>
      <c r="AO6" s="6">
        <v>5.6389799721909899</v>
      </c>
      <c r="AP6" s="6">
        <v>0.53698561011496604</v>
      </c>
      <c r="AQ6" s="6">
        <v>9.7607625147690003E-2</v>
      </c>
      <c r="AR6" s="6">
        <v>0.46135777533928402</v>
      </c>
      <c r="AS6" s="6">
        <v>97.172224346216098</v>
      </c>
      <c r="AT6" s="6">
        <v>10.938157703890299</v>
      </c>
      <c r="AU6" s="6">
        <v>0.16496017640347799</v>
      </c>
      <c r="AV6" s="6">
        <v>0.27764037233088901</v>
      </c>
      <c r="AW6" s="6">
        <v>1.4116831926812E-2</v>
      </c>
      <c r="AX6" s="6">
        <v>1.1537929458952401</v>
      </c>
      <c r="AY6" s="6">
        <v>37.972877737201898</v>
      </c>
      <c r="AZ6" s="6">
        <v>8.9864091467450304</v>
      </c>
      <c r="BA6" s="6">
        <v>414.64978362482202</v>
      </c>
      <c r="BB6" s="6">
        <v>22.080791292315599</v>
      </c>
      <c r="BC6" s="6">
        <v>0.118701240405219</v>
      </c>
      <c r="BD6" s="6">
        <v>3.6203740967132898</v>
      </c>
      <c r="BE6" s="6">
        <v>230.69846282687601</v>
      </c>
      <c r="BF6" s="6">
        <v>6.0785122992372001E-2</v>
      </c>
      <c r="BG6" s="6">
        <v>2.9055631557444998E-2</v>
      </c>
      <c r="BH6" s="6">
        <v>0.40151082625411799</v>
      </c>
      <c r="BI6" s="6">
        <v>2.6196041122040099</v>
      </c>
      <c r="BJ6" s="6">
        <v>29.062165976223699</v>
      </c>
      <c r="BK6" s="6">
        <v>0.36315966791083598</v>
      </c>
      <c r="BL6" s="6">
        <v>8.8058114878731997E-2</v>
      </c>
      <c r="BM6" s="6">
        <v>3.3527482600053999</v>
      </c>
      <c r="BN6" s="6">
        <v>3.7914369781015998E-2</v>
      </c>
      <c r="BO6" s="6">
        <v>31.030278556757501</v>
      </c>
      <c r="BP6" s="6">
        <v>2.02921587305014</v>
      </c>
      <c r="BQ6" s="6">
        <v>0.17163193433704399</v>
      </c>
      <c r="BR6" s="6">
        <v>50.068584970102201</v>
      </c>
      <c r="BS6" s="6">
        <v>1.24218294954895</v>
      </c>
      <c r="BT6" s="6">
        <v>1.17615482890654</v>
      </c>
      <c r="BU6" s="6">
        <v>2.1323204239276499</v>
      </c>
      <c r="BV6" s="6">
        <v>0.11417287517503499</v>
      </c>
      <c r="BW6" s="6">
        <v>0.67197121882475397</v>
      </c>
      <c r="BX6" s="6">
        <v>3.8936519303458401</v>
      </c>
      <c r="BY6" s="6">
        <v>0.23874827215479</v>
      </c>
      <c r="BZ6" s="6">
        <v>11.923003702655</v>
      </c>
      <c r="CA6" s="6">
        <v>2.0160199370856602</v>
      </c>
      <c r="CB6" s="6">
        <v>0.145377979658455</v>
      </c>
      <c r="CC6" s="6">
        <v>0.56316253869963695</v>
      </c>
      <c r="CD6" s="6">
        <v>0.967225420523392</v>
      </c>
      <c r="CE6" s="6">
        <v>11.739412776726899</v>
      </c>
      <c r="CF6" s="6">
        <v>86.125782707737798</v>
      </c>
      <c r="CG6" s="6">
        <v>6.4286866989326993E-2</v>
      </c>
      <c r="CH6" s="6">
        <v>23.5365688337309</v>
      </c>
      <c r="CI6" s="6">
        <v>0.36117577951962798</v>
      </c>
      <c r="CJ6" s="6">
        <v>2.4177872595166999E-2</v>
      </c>
      <c r="CK6" s="6">
        <v>4.0606214202059997E-3</v>
      </c>
      <c r="CL6" s="6">
        <v>0.186970597689506</v>
      </c>
      <c r="CM6" s="6">
        <v>0.66184610597062399</v>
      </c>
      <c r="CN6" s="6">
        <v>2.7527678281023E-2</v>
      </c>
      <c r="CO6" s="6">
        <v>6.9625341115398004E-2</v>
      </c>
      <c r="CP6" s="6">
        <v>1.2618117388499999E-2</v>
      </c>
      <c r="CQ6" s="6">
        <v>1.0900952563268999E-2</v>
      </c>
      <c r="CR6" s="6">
        <v>8.3414056720301999E-2</v>
      </c>
      <c r="CS6" s="6">
        <v>6.0079850728903997E-2</v>
      </c>
      <c r="CT6" s="6">
        <v>0.49071971260780001</v>
      </c>
      <c r="CU6" s="6">
        <v>2.0849400883229999E-3</v>
      </c>
      <c r="CV6" s="6">
        <v>3.0748011440200999E-2</v>
      </c>
      <c r="CW6" s="6">
        <v>0.25937217453564698</v>
      </c>
      <c r="CX6" s="6">
        <v>6.7813564633800001E-4</v>
      </c>
      <c r="CY6" s="6">
        <v>3.1630300804319999E-3</v>
      </c>
      <c r="CZ6" s="6">
        <v>3.7760818627208002E-2</v>
      </c>
      <c r="DA6" s="6">
        <v>1.23412554011187</v>
      </c>
      <c r="DB6" s="6">
        <v>0.58900619457524195</v>
      </c>
      <c r="DC6" s="6">
        <v>2.3811684797916E-2</v>
      </c>
      <c r="DD6" s="6">
        <v>6.1832148759213297</v>
      </c>
      <c r="DE6" s="6">
        <v>2.8931507109111E-2</v>
      </c>
      <c r="DF6" s="6">
        <v>0.47037825054177901</v>
      </c>
      <c r="DG6" s="6">
        <v>5.16896096213E-4</v>
      </c>
      <c r="DH6" s="6">
        <v>32.276204654447</v>
      </c>
      <c r="DI6" s="6">
        <v>3.0845673177887001E-2</v>
      </c>
      <c r="DJ6" s="6">
        <v>4.4245434881589997E-3</v>
      </c>
      <c r="DK6" s="6">
        <v>0.183850987445206</v>
      </c>
      <c r="DL6" s="6">
        <v>4.8433406824453096</v>
      </c>
      <c r="DM6" s="6">
        <v>11.200371329136001</v>
      </c>
    </row>
    <row r="7" spans="1:638">
      <c r="A7" s="28" t="s">
        <v>121</v>
      </c>
      <c r="B7" s="41" t="s">
        <v>122</v>
      </c>
      <c r="C7" s="11"/>
      <c r="D7" s="5" t="s">
        <v>132</v>
      </c>
      <c r="E7" s="6">
        <v>9.3992820750883999E-2</v>
      </c>
      <c r="F7" s="6">
        <v>2.5741974671868999E-2</v>
      </c>
      <c r="G7" s="6">
        <v>0.15253112801499899</v>
      </c>
      <c r="H7" s="6">
        <v>9.4924639936968994E-2</v>
      </c>
      <c r="I7" s="6">
        <v>27.173241215408002</v>
      </c>
      <c r="J7" s="6">
        <v>0.48616517086739502</v>
      </c>
      <c r="K7" s="6">
        <v>1.0697121376023E-2</v>
      </c>
      <c r="L7" s="6">
        <v>0.15892681626597299</v>
      </c>
      <c r="M7" s="6">
        <v>1.1798105024424901</v>
      </c>
      <c r="N7" s="6">
        <v>2.2099604782343001E-2</v>
      </c>
      <c r="O7" s="6">
        <v>6.9917060530153403</v>
      </c>
      <c r="P7" s="6">
        <v>0.61607545786306905</v>
      </c>
      <c r="Q7" s="6">
        <v>5.6548079939563296</v>
      </c>
      <c r="R7" s="6">
        <v>1.3864176967206999E-2</v>
      </c>
      <c r="S7" s="6">
        <v>0.39138443494704001</v>
      </c>
      <c r="T7" s="6">
        <v>25.653190238457</v>
      </c>
      <c r="U7" s="6">
        <v>5.2712275044104899</v>
      </c>
      <c r="V7" s="6">
        <v>0.19901764397312099</v>
      </c>
      <c r="W7" s="6">
        <v>0.248981409771587</v>
      </c>
      <c r="X7" s="6">
        <v>0.108948246931517</v>
      </c>
      <c r="Y7" s="6">
        <v>35.684433155025403</v>
      </c>
      <c r="Z7" s="6">
        <v>4.2373497071707997E-2</v>
      </c>
      <c r="AA7" s="6">
        <v>3.0318427289860699</v>
      </c>
      <c r="AB7" s="6">
        <v>0.14484048469506799</v>
      </c>
      <c r="AC7" s="6">
        <v>19.6874021496217</v>
      </c>
      <c r="AD7" s="6">
        <v>45.003579026509797</v>
      </c>
      <c r="AE7" s="6">
        <v>1.83279993630278</v>
      </c>
      <c r="AF7" s="6">
        <v>3.2534642685061401</v>
      </c>
      <c r="AG7" s="6">
        <v>28.616730586188201</v>
      </c>
      <c r="AH7" s="6">
        <v>0.43173617461525599</v>
      </c>
      <c r="AI7" s="6">
        <v>9.2446932192010001E-2</v>
      </c>
      <c r="AJ7" s="6">
        <v>7.9148084819126996E-2</v>
      </c>
      <c r="AK7" s="6">
        <v>3.0837592461216E-2</v>
      </c>
      <c r="AL7" s="6">
        <v>0.31808023758979598</v>
      </c>
      <c r="AM7" s="6">
        <v>26.758144061295599</v>
      </c>
      <c r="AN7" s="6">
        <v>3.5781764845666003E-2</v>
      </c>
      <c r="AO7" s="6">
        <v>6.0330628806499602</v>
      </c>
      <c r="AP7" s="6">
        <v>0.44097051447295499</v>
      </c>
      <c r="AQ7" s="6">
        <v>0.106064259670022</v>
      </c>
      <c r="AR7" s="6">
        <v>0.34409018237998701</v>
      </c>
      <c r="AS7" s="6">
        <v>115.044422806995</v>
      </c>
      <c r="AT7" s="6">
        <v>13.6458159100522</v>
      </c>
      <c r="AU7" s="6">
        <v>0.193903751315564</v>
      </c>
      <c r="AV7" s="6">
        <v>0.35229997434634203</v>
      </c>
      <c r="AW7" s="6">
        <v>1.4287210843188999E-2</v>
      </c>
      <c r="AX7" s="6">
        <v>1.32166772227805</v>
      </c>
      <c r="AY7" s="6">
        <v>35.928287810839798</v>
      </c>
      <c r="AZ7" s="6">
        <v>8.1549429730343093</v>
      </c>
      <c r="BA7" s="6">
        <v>389.62171902735201</v>
      </c>
      <c r="BB7" s="6">
        <v>22.6575186093479</v>
      </c>
      <c r="BC7" s="6">
        <v>8.5221112184361E-2</v>
      </c>
      <c r="BD7" s="6">
        <v>3.6271398863712099</v>
      </c>
      <c r="BE7" s="6">
        <v>231.969879708874</v>
      </c>
      <c r="BF7" s="6">
        <v>5.9244893571362998E-2</v>
      </c>
      <c r="BG7" s="6">
        <v>2.3642863817324E-2</v>
      </c>
      <c r="BH7" s="6">
        <v>0.391769906597627</v>
      </c>
      <c r="BI7" s="6">
        <v>3.2949976548810702</v>
      </c>
      <c r="BJ7" s="6">
        <v>28.992232283230599</v>
      </c>
      <c r="BK7" s="6">
        <v>0.369114605715674</v>
      </c>
      <c r="BL7" s="6">
        <v>4.9653818986895998E-2</v>
      </c>
      <c r="BM7" s="6">
        <v>2.89470107045892</v>
      </c>
      <c r="BN7" s="6">
        <v>2.4158349185661999E-2</v>
      </c>
      <c r="BO7" s="6">
        <v>28.671030453215401</v>
      </c>
      <c r="BP7" s="6">
        <v>1.85696722943992</v>
      </c>
      <c r="BQ7" s="6">
        <v>0.147102400540604</v>
      </c>
      <c r="BR7" s="6">
        <v>58.402865912688597</v>
      </c>
      <c r="BS7" s="6">
        <v>1.12348405971885</v>
      </c>
      <c r="BT7" s="6">
        <v>1.0079101521707701</v>
      </c>
      <c r="BU7" s="6">
        <v>2.1268761807495502</v>
      </c>
      <c r="BV7" s="6">
        <v>0.12304156812785801</v>
      </c>
      <c r="BW7" s="6">
        <v>0.58532475864132305</v>
      </c>
      <c r="BX7" s="6">
        <v>4.6126156984995301</v>
      </c>
      <c r="BY7" s="6">
        <v>0.21426418071784101</v>
      </c>
      <c r="BZ7" s="6">
        <v>10.039925067174501</v>
      </c>
      <c r="CA7" s="6">
        <v>1.5320234664160499</v>
      </c>
      <c r="CB7" s="6">
        <v>0.15795862536137001</v>
      </c>
      <c r="CC7" s="6">
        <v>0.79957615796828596</v>
      </c>
      <c r="CD7" s="6">
        <v>1.1116526697047699</v>
      </c>
      <c r="CE7" s="6">
        <v>11.9482182562119</v>
      </c>
      <c r="CF7" s="6">
        <v>90.134851713596106</v>
      </c>
      <c r="CG7" s="6">
        <v>6.9888168189429001E-2</v>
      </c>
      <c r="CH7" s="6">
        <v>26.4003165113809</v>
      </c>
      <c r="CI7" s="6">
        <v>0.287606214755464</v>
      </c>
      <c r="CJ7" s="6">
        <v>2.6011894595489998E-2</v>
      </c>
      <c r="CK7" s="6">
        <v>9.7442077316509997E-3</v>
      </c>
      <c r="CL7" s="6">
        <v>0.279559369387547</v>
      </c>
      <c r="CM7" s="6">
        <v>0.87489196928512702</v>
      </c>
      <c r="CN7" s="6">
        <v>3.3371323436347002E-2</v>
      </c>
      <c r="CO7" s="6">
        <v>7.4727362852386001E-2</v>
      </c>
      <c r="CP7" s="6">
        <v>1.8898062486397998E-2</v>
      </c>
      <c r="CQ7" s="6">
        <v>1.4825907765636999E-2</v>
      </c>
      <c r="CR7" s="6">
        <v>0.14547040931181099</v>
      </c>
      <c r="CS7" s="6">
        <v>5.8683267599399999E-2</v>
      </c>
      <c r="CT7" s="6">
        <v>0.50739933539381099</v>
      </c>
      <c r="CU7" s="6">
        <v>2.7611576296470001E-3</v>
      </c>
      <c r="CV7" s="6">
        <v>3.4599682465733E-2</v>
      </c>
      <c r="CW7" s="6">
        <v>0.27877420280575099</v>
      </c>
      <c r="CX7" s="6">
        <v>2.803674352461E-3</v>
      </c>
      <c r="CY7" s="6">
        <v>2.6874770309409999E-3</v>
      </c>
      <c r="CZ7" s="6">
        <v>4.3714406925919998E-2</v>
      </c>
      <c r="DA7" s="6">
        <v>1.2684533763202801</v>
      </c>
      <c r="DB7" s="6">
        <v>0.57928978309293999</v>
      </c>
      <c r="DC7" s="6">
        <v>2.1430836617935E-2</v>
      </c>
      <c r="DD7" s="6">
        <v>5.7071700066498003</v>
      </c>
      <c r="DE7" s="6">
        <v>2.8446867327648E-2</v>
      </c>
      <c r="DF7" s="6">
        <v>0.48240759066344102</v>
      </c>
      <c r="DG7" s="6">
        <v>8.8766921858899998E-4</v>
      </c>
      <c r="DH7" s="6">
        <v>33.088003485757298</v>
      </c>
      <c r="DI7" s="6">
        <v>3.8015918974202999E-2</v>
      </c>
      <c r="DJ7" s="6">
        <v>5.360307649925E-3</v>
      </c>
      <c r="DK7" s="6">
        <v>0.216949178007113</v>
      </c>
      <c r="DL7" s="6">
        <v>5.3762314064294401</v>
      </c>
      <c r="DM7" s="6">
        <v>8.3583010409697405</v>
      </c>
    </row>
    <row r="8" spans="1:638">
      <c r="A8" s="28" t="s">
        <v>121</v>
      </c>
      <c r="B8" s="41" t="s">
        <v>122</v>
      </c>
      <c r="C8" s="11"/>
      <c r="D8" s="5" t="s">
        <v>133</v>
      </c>
      <c r="E8" s="6">
        <v>8.2152196826130661E-2</v>
      </c>
      <c r="F8" s="6">
        <v>1.9958738089653E-2</v>
      </c>
      <c r="G8" s="6">
        <v>0.213206939534166</v>
      </c>
      <c r="H8" s="6">
        <v>7.9156064209327998E-2</v>
      </c>
      <c r="I8" s="6">
        <v>23.386427688712701</v>
      </c>
      <c r="J8" s="6">
        <v>0.375553908203065</v>
      </c>
      <c r="K8" s="6">
        <v>9.0933262928750008E-3</v>
      </c>
      <c r="L8" s="6">
        <v>0.17559194849603699</v>
      </c>
      <c r="M8" s="6">
        <v>0.94782765222250498</v>
      </c>
      <c r="N8" s="6">
        <v>5.1236980882357001E-2</v>
      </c>
      <c r="O8" s="6">
        <v>7.3869567272095296</v>
      </c>
      <c r="P8" s="6">
        <v>0.59212173511608401</v>
      </c>
      <c r="Q8" s="6">
        <v>5.5773005324390104</v>
      </c>
      <c r="R8" s="6">
        <v>1.8445853327123E-2</v>
      </c>
      <c r="S8" s="6">
        <v>0.33860674636524601</v>
      </c>
      <c r="T8" s="6">
        <v>29.136844116953501</v>
      </c>
      <c r="U8" s="6">
        <v>4.9677212438073202</v>
      </c>
      <c r="V8" s="6">
        <v>0.56149822876852895</v>
      </c>
      <c r="W8" s="6">
        <v>0.27107667388890999</v>
      </c>
      <c r="X8" s="6">
        <v>0.104995388852775</v>
      </c>
      <c r="Y8" s="6">
        <v>46.148091282449499</v>
      </c>
      <c r="Z8" s="6">
        <v>6.0084824539812003E-2</v>
      </c>
      <c r="AA8" s="6">
        <v>2.6560936242570898</v>
      </c>
      <c r="AB8" s="6">
        <v>0.12440697406788299</v>
      </c>
      <c r="AC8" s="6">
        <v>19.300925352681698</v>
      </c>
      <c r="AD8" s="6">
        <v>49.703953755468703</v>
      </c>
      <c r="AE8" s="6">
        <v>1.9240822765155401</v>
      </c>
      <c r="AF8" s="6">
        <v>3.7672467348872098</v>
      </c>
      <c r="AG8" s="6">
        <v>29.398309309521601</v>
      </c>
      <c r="AH8" s="6">
        <v>0.39702838005264102</v>
      </c>
      <c r="AI8" s="6">
        <v>0.13845070512603899</v>
      </c>
      <c r="AJ8" s="6">
        <v>0.13831871580319899</v>
      </c>
      <c r="AK8" s="6">
        <v>6.0352730638552003E-2</v>
      </c>
      <c r="AL8" s="6">
        <v>0.43400257429941702</v>
      </c>
      <c r="AM8" s="6">
        <v>32.148815395457497</v>
      </c>
      <c r="AN8" s="6">
        <v>4.0136890010229E-2</v>
      </c>
      <c r="AO8" s="6">
        <v>5.9759440034621001</v>
      </c>
      <c r="AP8" s="6">
        <v>0.72441194947468102</v>
      </c>
      <c r="AQ8" s="6">
        <v>9.2501299615801003E-2</v>
      </c>
      <c r="AR8" s="6">
        <v>0.17180409790262399</v>
      </c>
      <c r="AS8" s="6">
        <v>89.519853500086398</v>
      </c>
      <c r="AT8" s="6">
        <v>12.198210359204399</v>
      </c>
      <c r="AU8" s="6">
        <v>0.22070208583773401</v>
      </c>
      <c r="AV8" s="6">
        <v>0.28491467792816999</v>
      </c>
      <c r="AW8" s="6">
        <v>2.4738435013152999E-2</v>
      </c>
      <c r="AX8" s="6">
        <v>1.24707105960731</v>
      </c>
      <c r="AY8" s="6">
        <v>40.1475701644003</v>
      </c>
      <c r="AZ8" s="6">
        <v>8.0650395466414704</v>
      </c>
      <c r="BA8" s="6">
        <v>370.32453833061902</v>
      </c>
      <c r="BB8" s="6">
        <v>22.3953656899305</v>
      </c>
      <c r="BC8" s="6">
        <v>8.5152422134269004E-2</v>
      </c>
      <c r="BD8" s="6">
        <v>3.4575456685339199</v>
      </c>
      <c r="BE8" s="6">
        <v>218.67500270076499</v>
      </c>
      <c r="BF8" s="6">
        <v>5.9666968867250002E-2</v>
      </c>
      <c r="BG8" s="6">
        <v>2.8877708447447002E-2</v>
      </c>
      <c r="BH8" s="6">
        <v>0.36673549097093799</v>
      </c>
      <c r="BI8" s="6">
        <v>2.9485480619675899</v>
      </c>
      <c r="BJ8" s="6">
        <v>26.785161267223501</v>
      </c>
      <c r="BK8" s="6">
        <v>0.341945772142002</v>
      </c>
      <c r="BL8" s="6">
        <v>7.4537471739206995E-2</v>
      </c>
      <c r="BM8" s="6">
        <v>3.10763738611193</v>
      </c>
      <c r="BN8" s="6">
        <v>3.5810439304545999E-2</v>
      </c>
      <c r="BO8" s="6">
        <v>33.061665284411298</v>
      </c>
      <c r="BP8" s="6">
        <v>2.00098081322299</v>
      </c>
      <c r="BQ8" s="6">
        <v>0.161281816090911</v>
      </c>
      <c r="BR8" s="6">
        <v>43.429551259826802</v>
      </c>
      <c r="BS8" s="6">
        <v>1.0750818451691799</v>
      </c>
      <c r="BT8" s="6">
        <v>1.0031653524778701</v>
      </c>
      <c r="BU8" s="6">
        <v>1.56968509167082</v>
      </c>
      <c r="BV8" s="6">
        <v>9.4794115812529001E-2</v>
      </c>
      <c r="BW8" s="6">
        <v>0.67123478715434304</v>
      </c>
      <c r="BX8" s="6">
        <v>3.9148484869667599</v>
      </c>
      <c r="BY8" s="6">
        <v>0.21762160062716801</v>
      </c>
      <c r="BZ8" s="6">
        <v>10.8392207552786</v>
      </c>
      <c r="CA8" s="6">
        <v>1.6199283568181699</v>
      </c>
      <c r="CB8" s="6">
        <v>0.13742141538102001</v>
      </c>
      <c r="CC8" s="6">
        <v>0.82920696250911397</v>
      </c>
      <c r="CD8" s="6">
        <v>0.81710879258191005</v>
      </c>
      <c r="CE8" s="6">
        <v>10.2488503204479</v>
      </c>
      <c r="CF8" s="6">
        <v>78.711273588498102</v>
      </c>
      <c r="CG8" s="6">
        <v>5.9980236262914002E-2</v>
      </c>
      <c r="CH8" s="6">
        <v>22.160010563613401</v>
      </c>
      <c r="CI8" s="6">
        <v>0.43061079137533997</v>
      </c>
      <c r="CJ8" s="6">
        <v>1.9688305360388E-2</v>
      </c>
      <c r="CK8" s="6">
        <v>2.7514800721950001E-3</v>
      </c>
      <c r="CL8" s="6">
        <v>0.128259373641576</v>
      </c>
      <c r="CM8" s="6">
        <v>0.62881608310874004</v>
      </c>
      <c r="CN8" s="6">
        <v>2.4011062672917E-2</v>
      </c>
      <c r="CO8" s="6">
        <v>6.2249938900088002E-2</v>
      </c>
      <c r="CP8" s="6">
        <v>1.5084509800657E-2</v>
      </c>
      <c r="CQ8" s="6">
        <v>7.6420455321980002E-3</v>
      </c>
      <c r="CR8" s="6">
        <v>8.1567513365669003E-2</v>
      </c>
      <c r="CS8" s="6">
        <v>5.4926670629189003E-2</v>
      </c>
      <c r="CT8" s="6">
        <v>0.48296339330042898</v>
      </c>
      <c r="CU8" s="6">
        <v>9.7148639957199997E-4</v>
      </c>
      <c r="CV8" s="6">
        <v>2.7855237898281999E-2</v>
      </c>
      <c r="CW8" s="6">
        <v>0.20757036459454201</v>
      </c>
      <c r="CX8" s="6">
        <v>9.3372577292720003E-3</v>
      </c>
      <c r="CY8" s="6">
        <v>2.6148758508030001E-3</v>
      </c>
      <c r="CZ8" s="6">
        <v>4.0750290837867999E-2</v>
      </c>
      <c r="DA8" s="6">
        <v>0.99751629900580296</v>
      </c>
      <c r="DB8" s="6">
        <v>0.54254242865243296</v>
      </c>
      <c r="DC8" s="6">
        <v>2.5511357410227999E-2</v>
      </c>
      <c r="DD8" s="6">
        <v>6.6419226871517303</v>
      </c>
      <c r="DE8" s="6">
        <v>2.1143415902383E-2</v>
      </c>
      <c r="DF8" s="6">
        <v>0.48740248667576203</v>
      </c>
      <c r="DG8" s="6">
        <v>4.4395377903799999E-4</v>
      </c>
      <c r="DH8" s="6">
        <v>32.083607517138901</v>
      </c>
      <c r="DI8" s="6">
        <v>3.6792338382013998E-2</v>
      </c>
      <c r="DJ8" s="6">
        <v>4.5230287944099997E-3</v>
      </c>
      <c r="DK8" s="6">
        <v>0.169693656084734</v>
      </c>
      <c r="DL8" s="6">
        <v>6.2257557936545904</v>
      </c>
      <c r="DM8" s="6">
        <v>11.970685491249499</v>
      </c>
    </row>
    <row r="9" spans="1:638">
      <c r="A9" s="28" t="s">
        <v>121</v>
      </c>
      <c r="B9" s="41" t="s">
        <v>122</v>
      </c>
      <c r="C9" s="11"/>
      <c r="D9" s="5" t="s">
        <v>134</v>
      </c>
      <c r="E9" s="6">
        <v>8.4001647635048998E-2</v>
      </c>
      <c r="F9" s="6">
        <v>1.9078383208112001E-2</v>
      </c>
      <c r="G9" s="6">
        <v>0.26910889734936999</v>
      </c>
      <c r="H9" s="6">
        <v>8.2815738361063998E-2</v>
      </c>
      <c r="I9" s="6">
        <v>28.106850078945701</v>
      </c>
      <c r="J9" s="6">
        <v>0.485969851351225</v>
      </c>
      <c r="K9" s="6" t="s">
        <v>118</v>
      </c>
      <c r="L9" s="6">
        <v>0.15331405170048601</v>
      </c>
      <c r="M9" s="6">
        <v>1.06724372922624</v>
      </c>
      <c r="N9" s="6">
        <v>3.4152113731930001E-2</v>
      </c>
      <c r="O9" s="6">
        <v>6.8541505922244399</v>
      </c>
      <c r="P9" s="6">
        <v>0.909126112277585</v>
      </c>
      <c r="Q9" s="6">
        <v>6.3061465573951301</v>
      </c>
      <c r="R9" s="6">
        <v>1.2423306235185999E-2</v>
      </c>
      <c r="S9" s="6">
        <v>0.39113592016989601</v>
      </c>
      <c r="T9" s="6">
        <v>27.423002153396201</v>
      </c>
      <c r="U9" s="6">
        <v>5.29311604911668</v>
      </c>
      <c r="V9" s="6">
        <v>0.359120132721019</v>
      </c>
      <c r="W9" s="6">
        <v>0.25056981679242601</v>
      </c>
      <c r="X9" s="6">
        <v>9.5799552829269996E-2</v>
      </c>
      <c r="Y9" s="6">
        <v>38.362580899943303</v>
      </c>
      <c r="Z9" s="6">
        <v>4.4897553631146003E-2</v>
      </c>
      <c r="AA9" s="6">
        <v>2.6387632427135399</v>
      </c>
      <c r="AB9" s="6">
        <v>0.11765572750569001</v>
      </c>
      <c r="AC9" s="6">
        <v>18.0316251564388</v>
      </c>
      <c r="AD9" s="6">
        <v>44.359892512177197</v>
      </c>
      <c r="AE9" s="6">
        <v>1.6985694730346801</v>
      </c>
      <c r="AF9" s="6">
        <v>3.2510178139732901</v>
      </c>
      <c r="AG9" s="6">
        <v>26.624682015434701</v>
      </c>
      <c r="AH9" s="6">
        <v>0.37942443536691101</v>
      </c>
      <c r="AI9" s="6">
        <v>0.11021914331881601</v>
      </c>
      <c r="AJ9" s="6">
        <v>0.104915858888164</v>
      </c>
      <c r="AK9" s="6">
        <v>1.8423261033995001E-2</v>
      </c>
      <c r="AL9" s="6">
        <v>0.418836887384613</v>
      </c>
      <c r="AM9" s="6">
        <v>27.4665994337232</v>
      </c>
      <c r="AN9" s="6">
        <v>6.1785729110700002E-2</v>
      </c>
      <c r="AO9" s="6">
        <v>6.2231573618218397</v>
      </c>
      <c r="AP9" s="6">
        <v>0.48815920752146902</v>
      </c>
      <c r="AQ9" s="6">
        <v>0.115377642508785</v>
      </c>
      <c r="AR9" s="6">
        <v>0.22690255503161999</v>
      </c>
      <c r="AS9" s="6">
        <v>110.424280919841</v>
      </c>
      <c r="AT9" s="6">
        <v>12.642557781305999</v>
      </c>
      <c r="AU9" s="6">
        <v>0.18265252395207099</v>
      </c>
      <c r="AV9" s="6">
        <v>0.38486596204096302</v>
      </c>
      <c r="AW9" s="6">
        <v>1.3752041992411E-2</v>
      </c>
      <c r="AX9" s="6">
        <v>1.22507347303992</v>
      </c>
      <c r="AY9" s="6">
        <v>34.8573757096663</v>
      </c>
      <c r="AZ9" s="6">
        <v>7.7367647101864803</v>
      </c>
      <c r="BA9" s="6">
        <v>356.683155014661</v>
      </c>
      <c r="BB9" s="6">
        <v>22.949116000111601</v>
      </c>
      <c r="BC9" s="6">
        <v>6.8904537657289003E-2</v>
      </c>
      <c r="BD9" s="6">
        <v>2.9795846251422899</v>
      </c>
      <c r="BE9" s="6">
        <v>211.672713661047</v>
      </c>
      <c r="BF9" s="6">
        <v>4.5591563059029998E-2</v>
      </c>
      <c r="BG9" s="6">
        <v>2.2005469725572002E-2</v>
      </c>
      <c r="BH9" s="6">
        <v>0.330338836051141</v>
      </c>
      <c r="BI9" s="6">
        <v>2.77339713068557</v>
      </c>
      <c r="BJ9" s="6">
        <v>24.946538650807</v>
      </c>
      <c r="BK9" s="6">
        <v>0.32411588636772498</v>
      </c>
      <c r="BL9" s="6">
        <v>3.722173463648E-2</v>
      </c>
      <c r="BM9" s="6">
        <v>2.5078882295703999</v>
      </c>
      <c r="BN9" s="6">
        <v>2.2629420688918999E-2</v>
      </c>
      <c r="BO9" s="6">
        <v>26.3359900214943</v>
      </c>
      <c r="BP9" s="6">
        <v>1.6108262659811701</v>
      </c>
      <c r="BQ9" s="6">
        <v>0.147466742044013</v>
      </c>
      <c r="BR9" s="6">
        <v>50.712469759236697</v>
      </c>
      <c r="BS9" s="6">
        <v>1.0121025719596199</v>
      </c>
      <c r="BT9" s="6">
        <v>1.0233003044151101</v>
      </c>
      <c r="BU9" s="6">
        <v>1.74829691972023</v>
      </c>
      <c r="BV9" s="6">
        <v>9.3641791786674006E-2</v>
      </c>
      <c r="BW9" s="6">
        <v>0.57063454620235898</v>
      </c>
      <c r="BX9" s="6">
        <v>4.5653190147243699</v>
      </c>
      <c r="BY9" s="6">
        <v>0.1939912326822</v>
      </c>
      <c r="BZ9" s="6">
        <v>10.725577463516601</v>
      </c>
      <c r="CA9" s="6">
        <v>1.3645929867301501</v>
      </c>
      <c r="CB9" s="6">
        <v>0.13817966728338801</v>
      </c>
      <c r="CC9" s="6">
        <v>0.843072325796549</v>
      </c>
      <c r="CD9" s="6">
        <v>0.90191724374480098</v>
      </c>
      <c r="CE9" s="6">
        <v>10.883458727913199</v>
      </c>
      <c r="CF9" s="6">
        <v>85.065076619511501</v>
      </c>
      <c r="CG9" s="6">
        <v>6.0512723850515003E-2</v>
      </c>
      <c r="CH9" s="6">
        <v>22.940724014495999</v>
      </c>
      <c r="CI9" s="6">
        <v>0.15774051806033801</v>
      </c>
      <c r="CJ9" s="6">
        <v>1.6809781125541001E-2</v>
      </c>
      <c r="CK9" s="6">
        <v>8.5529210318219997E-3</v>
      </c>
      <c r="CL9" s="6">
        <v>0.23169048840237599</v>
      </c>
      <c r="CM9" s="6">
        <v>0.75885222240634997</v>
      </c>
      <c r="CN9" s="6">
        <v>2.3590119771903999E-2</v>
      </c>
      <c r="CO9" s="6">
        <v>7.6575691884401997E-2</v>
      </c>
      <c r="CP9" s="6">
        <v>1.7464701921948999E-2</v>
      </c>
      <c r="CQ9" s="6">
        <v>1.0546939678919001E-2</v>
      </c>
      <c r="CR9" s="6">
        <v>0.113948779062957</v>
      </c>
      <c r="CS9" s="6">
        <v>5.7509440533470998E-2</v>
      </c>
      <c r="CT9" s="6">
        <v>0.55333959302041302</v>
      </c>
      <c r="CU9" s="6">
        <v>1.7155233550020001E-3</v>
      </c>
      <c r="CV9" s="6">
        <v>3.1160870003324001E-2</v>
      </c>
      <c r="CW9" s="6">
        <v>0.210176889258468</v>
      </c>
      <c r="CX9" s="6">
        <v>7.3035122478969997E-3</v>
      </c>
      <c r="CY9" s="6">
        <v>3.26364431814E-3</v>
      </c>
      <c r="CZ9" s="6">
        <v>4.6721087039583997E-2</v>
      </c>
      <c r="DA9" s="6">
        <v>1.0372201023599299</v>
      </c>
      <c r="DB9" s="6">
        <v>0.58177788727243895</v>
      </c>
      <c r="DC9" s="6">
        <v>2.7449854562126001E-2</v>
      </c>
      <c r="DD9" s="6">
        <v>6.0720641971659504</v>
      </c>
      <c r="DE9" s="6">
        <v>2.2124230590939001E-2</v>
      </c>
      <c r="DF9" s="6">
        <v>0.46996443710640501</v>
      </c>
      <c r="DG9" s="6">
        <v>4.03981613424E-4</v>
      </c>
      <c r="DH9" s="6">
        <v>30.235801142259799</v>
      </c>
      <c r="DI9" s="6">
        <v>4.7927529798735997E-2</v>
      </c>
      <c r="DJ9" s="6">
        <v>3.704903706776E-3</v>
      </c>
      <c r="DK9" s="6">
        <v>0.19305891615679399</v>
      </c>
      <c r="DL9" s="6">
        <v>6.2311984082452199</v>
      </c>
      <c r="DM9" s="6">
        <v>8.6612310517149993</v>
      </c>
    </row>
    <row r="10" spans="1:638" ht="16" thickBot="1">
      <c r="A10" s="29" t="s">
        <v>121</v>
      </c>
      <c r="B10" s="41" t="s">
        <v>122</v>
      </c>
      <c r="C10" s="11"/>
      <c r="D10" s="5" t="s">
        <v>135</v>
      </c>
      <c r="E10" s="6">
        <v>6.6744719448806999E-2</v>
      </c>
      <c r="F10" s="6">
        <v>2.2478599395081001E-2</v>
      </c>
      <c r="G10" s="6">
        <v>0.25896083811977699</v>
      </c>
      <c r="H10" s="6">
        <v>6.3689219837211999E-2</v>
      </c>
      <c r="I10" s="6">
        <v>21.450585349495402</v>
      </c>
      <c r="J10" s="6">
        <v>0.34423627403073198</v>
      </c>
      <c r="K10" s="6">
        <v>6.6999237790950003E-3</v>
      </c>
      <c r="L10" s="6">
        <v>0.125789590550692</v>
      </c>
      <c r="M10" s="6">
        <v>0.85209985411423705</v>
      </c>
      <c r="N10" s="6">
        <v>4.4486355961886E-2</v>
      </c>
      <c r="O10" s="6">
        <v>6.2853496332345102</v>
      </c>
      <c r="P10" s="6">
        <v>0.59370710357065004</v>
      </c>
      <c r="Q10" s="6">
        <v>4.7287461625848897</v>
      </c>
      <c r="R10" s="6">
        <v>1.0315516711637E-2</v>
      </c>
      <c r="S10" s="6">
        <v>0.33330518405125598</v>
      </c>
      <c r="T10" s="6">
        <v>25.125835958184901</v>
      </c>
      <c r="U10" s="6">
        <v>4.4547286071078496</v>
      </c>
      <c r="V10" s="6">
        <v>0.38870423663091602</v>
      </c>
      <c r="W10" s="6">
        <v>0.211074828371493</v>
      </c>
      <c r="X10" s="6">
        <v>0.115136663350785</v>
      </c>
      <c r="Y10" s="6">
        <v>36.652072922067198</v>
      </c>
      <c r="Z10" s="6">
        <v>4.8641787333695001E-2</v>
      </c>
      <c r="AA10" s="6">
        <v>2.4737124465214499</v>
      </c>
      <c r="AB10" s="6">
        <v>0.101302598774414</v>
      </c>
      <c r="AC10" s="6">
        <v>16.304686175182901</v>
      </c>
      <c r="AD10" s="6">
        <v>43.301437648111502</v>
      </c>
      <c r="AE10" s="6">
        <v>1.62783955307563</v>
      </c>
      <c r="AF10" s="6">
        <v>3.2600391032504299</v>
      </c>
      <c r="AG10" s="6">
        <v>25.917033639695799</v>
      </c>
      <c r="AH10" s="6">
        <v>0.37344141131673197</v>
      </c>
      <c r="AI10" s="6">
        <v>0.12788079905756</v>
      </c>
      <c r="AJ10" s="6">
        <v>0.118538705434711</v>
      </c>
      <c r="AK10" s="6">
        <v>2.9007525190697998E-2</v>
      </c>
      <c r="AL10" s="6">
        <v>0.33524238652388999</v>
      </c>
      <c r="AM10" s="6">
        <v>27.508064958168699</v>
      </c>
      <c r="AN10" s="6">
        <v>4.1904183781105997E-2</v>
      </c>
      <c r="AO10" s="6">
        <v>5.02278689119498</v>
      </c>
      <c r="AP10" s="6">
        <v>0.53560871176068203</v>
      </c>
      <c r="AQ10" s="6">
        <v>7.1396435395984004E-2</v>
      </c>
      <c r="AR10" s="6">
        <v>0.17795787761703899</v>
      </c>
      <c r="AS10" s="6">
        <v>83.656670438302299</v>
      </c>
      <c r="AT10" s="6">
        <v>9.9427156615781893</v>
      </c>
      <c r="AU10" s="6">
        <v>0.17967586851198999</v>
      </c>
      <c r="AV10" s="6">
        <v>0.28979530709636397</v>
      </c>
      <c r="AW10" s="6">
        <v>1.2917467953123001E-2</v>
      </c>
      <c r="AX10" s="6">
        <v>0.95136332858329298</v>
      </c>
      <c r="AY10" s="6">
        <v>32.684472636159597</v>
      </c>
      <c r="AZ10" s="6">
        <v>6.7735533756070998</v>
      </c>
      <c r="BA10" s="6">
        <v>309.44615228902097</v>
      </c>
      <c r="BB10" s="6">
        <v>18.085999899573999</v>
      </c>
      <c r="BC10" s="6">
        <v>7.5702120918541005E-2</v>
      </c>
      <c r="BD10" s="6">
        <v>2.90881686006662</v>
      </c>
      <c r="BE10" s="6">
        <v>188.705311165175</v>
      </c>
      <c r="BF10" s="6">
        <v>3.5693462879028998E-2</v>
      </c>
      <c r="BG10" s="6">
        <v>2.0982484502439998E-2</v>
      </c>
      <c r="BH10" s="6">
        <v>0.30669046810737499</v>
      </c>
      <c r="BI10" s="6">
        <v>2.2693336388112901</v>
      </c>
      <c r="BJ10" s="6">
        <v>24.7746612152974</v>
      </c>
      <c r="BK10" s="6">
        <v>0.36049045309311101</v>
      </c>
      <c r="BL10" s="6">
        <v>5.5149144928076002E-2</v>
      </c>
      <c r="BM10" s="6">
        <v>2.6929571339583598</v>
      </c>
      <c r="BN10" s="6">
        <v>2.157208097402E-2</v>
      </c>
      <c r="BO10" s="6">
        <v>26.462495587644302</v>
      </c>
      <c r="BP10" s="6">
        <v>1.6726150037880601</v>
      </c>
      <c r="BQ10" s="6">
        <v>0.117512936640373</v>
      </c>
      <c r="BR10" s="6">
        <v>40.2887683758319</v>
      </c>
      <c r="BS10" s="6">
        <v>0.989785315595616</v>
      </c>
      <c r="BT10" s="6">
        <v>0.88459225286930798</v>
      </c>
      <c r="BU10" s="6">
        <v>1.35376620477846</v>
      </c>
      <c r="BV10" s="6">
        <v>8.7519361352594E-2</v>
      </c>
      <c r="BW10" s="6">
        <v>0.54713464162219905</v>
      </c>
      <c r="BX10" s="6">
        <v>3.8864689059208102</v>
      </c>
      <c r="BY10" s="6">
        <v>0.19912086374567201</v>
      </c>
      <c r="BZ10" s="6">
        <v>9.3114692909641903</v>
      </c>
      <c r="CA10" s="6">
        <v>1.4942227769688301</v>
      </c>
      <c r="CB10" s="6">
        <v>0.121683044828271</v>
      </c>
      <c r="CC10" s="6">
        <v>0.76477546375392103</v>
      </c>
      <c r="CD10" s="6">
        <v>0.82658218764392399</v>
      </c>
      <c r="CE10" s="6">
        <v>9.5872808505322205</v>
      </c>
      <c r="CF10" s="6">
        <v>74.057987036134605</v>
      </c>
      <c r="CG10" s="6">
        <v>4.9549939730152003E-2</v>
      </c>
      <c r="CH10" s="6">
        <v>19.933774270664198</v>
      </c>
      <c r="CI10" s="6">
        <v>0.30404684638626001</v>
      </c>
      <c r="CJ10" s="6">
        <v>1.328570244161E-2</v>
      </c>
      <c r="CK10" s="6">
        <v>4.2243246808789997E-3</v>
      </c>
      <c r="CL10" s="6">
        <v>0.123510424056002</v>
      </c>
      <c r="CM10" s="6">
        <v>0.61527448631723303</v>
      </c>
      <c r="CN10" s="6">
        <v>1.8310789231735E-2</v>
      </c>
      <c r="CO10" s="6">
        <v>5.1812102606855003E-2</v>
      </c>
      <c r="CP10" s="6">
        <v>1.2919811958810999E-2</v>
      </c>
      <c r="CQ10" s="6">
        <v>7.3474020010420001E-3</v>
      </c>
      <c r="CR10" s="6">
        <v>7.8776954572925995E-2</v>
      </c>
      <c r="CS10" s="6">
        <v>4.9966264523721E-2</v>
      </c>
      <c r="CT10" s="6">
        <v>0.43852996196792099</v>
      </c>
      <c r="CU10" s="6">
        <v>7.8010298291899996E-4</v>
      </c>
      <c r="CV10" s="6">
        <v>2.5710845723924999E-2</v>
      </c>
      <c r="CW10" s="6">
        <v>0.18319559745807201</v>
      </c>
      <c r="CX10" s="6">
        <v>5.304208187853E-3</v>
      </c>
      <c r="CY10" s="6">
        <v>2.3644109985650002E-3</v>
      </c>
      <c r="CZ10" s="6">
        <v>3.7253692211834E-2</v>
      </c>
      <c r="DA10" s="6">
        <v>0.83560261035077898</v>
      </c>
      <c r="DB10" s="6">
        <v>0.46639765363904001</v>
      </c>
      <c r="DC10" s="6">
        <v>2.1208932230778001E-2</v>
      </c>
      <c r="DD10" s="6">
        <v>5.4170405141653601</v>
      </c>
      <c r="DE10" s="6">
        <v>1.4706102750098E-2</v>
      </c>
      <c r="DF10" s="6">
        <v>0.41597160094171698</v>
      </c>
      <c r="DG10" s="6">
        <v>6.8608507814399997E-4</v>
      </c>
      <c r="DH10" s="6">
        <v>26.7661762436394</v>
      </c>
      <c r="DI10" s="6">
        <v>3.1690368353310003E-2</v>
      </c>
      <c r="DJ10" s="6">
        <v>3.2835717990519998E-3</v>
      </c>
      <c r="DK10" s="6">
        <v>0.12522585229545699</v>
      </c>
      <c r="DL10" s="6">
        <v>4.4988187418739702</v>
      </c>
      <c r="DM10" s="6">
        <v>9.0565983550086706</v>
      </c>
    </row>
    <row r="11" spans="1:638" s="9" customFormat="1" ht="16" thickBot="1">
      <c r="A11" s="7"/>
      <c r="B11" s="40"/>
      <c r="C11" s="12"/>
      <c r="D11" s="3" t="s">
        <v>123</v>
      </c>
      <c r="E11" s="4">
        <v>9.7826476651584005E-2</v>
      </c>
      <c r="F11" s="4">
        <v>2.6219626068863001E-2</v>
      </c>
      <c r="G11" s="4">
        <v>4.3292649082040002E-2</v>
      </c>
      <c r="H11" s="4">
        <v>6.8149674115473E-2</v>
      </c>
      <c r="I11" s="4">
        <v>19.877651070271298</v>
      </c>
      <c r="J11" s="4">
        <v>0.47811358510363899</v>
      </c>
      <c r="K11" s="4">
        <v>1.3422224470263E-2</v>
      </c>
      <c r="L11" s="4">
        <v>0.10861113564215399</v>
      </c>
      <c r="M11" s="4">
        <v>0.718929110411064</v>
      </c>
      <c r="N11" s="4">
        <v>4.5171452795873999E-2</v>
      </c>
      <c r="O11" s="4">
        <v>5.6007618570633904</v>
      </c>
      <c r="P11" s="4">
        <v>0.233946612400771</v>
      </c>
      <c r="Q11" s="4">
        <v>3.0164494466802201</v>
      </c>
      <c r="R11" s="4">
        <v>1.0644049366210001E-2</v>
      </c>
      <c r="S11" s="4">
        <v>0.269601542849843</v>
      </c>
      <c r="T11" s="4">
        <v>24.067673280222799</v>
      </c>
      <c r="U11" s="4">
        <v>4.6769084840594104</v>
      </c>
      <c r="V11" s="4">
        <v>0.26834751721393502</v>
      </c>
      <c r="W11" s="4">
        <v>0.16477307140627401</v>
      </c>
      <c r="X11" s="4">
        <v>6.3497970616863006E-2</v>
      </c>
      <c r="Y11" s="4">
        <v>36.340097231228803</v>
      </c>
      <c r="Z11" s="4">
        <v>2.8098648175529001E-2</v>
      </c>
      <c r="AA11" s="4">
        <v>1.4392877047527699</v>
      </c>
      <c r="AB11" s="4">
        <v>0.106563464052055</v>
      </c>
      <c r="AC11" s="4">
        <v>9.1616891275269907</v>
      </c>
      <c r="AD11" s="4">
        <v>41.158168571149801</v>
      </c>
      <c r="AE11" s="4">
        <v>1.53093564130191</v>
      </c>
      <c r="AF11" s="4">
        <v>2.9135660041418401</v>
      </c>
      <c r="AG11" s="4">
        <v>24.458380576080401</v>
      </c>
      <c r="AH11" s="4">
        <v>0.38739462439760702</v>
      </c>
      <c r="AI11" s="4">
        <v>8.5920202544221003E-2</v>
      </c>
      <c r="AJ11" s="4">
        <v>9.5540915105536001E-2</v>
      </c>
      <c r="AK11" s="4">
        <v>1.1980561115893001E-2</v>
      </c>
      <c r="AL11" s="4">
        <v>0.27795302971714803</v>
      </c>
      <c r="AM11" s="4">
        <v>24.703460597797601</v>
      </c>
      <c r="AN11" s="4">
        <v>3.3807077051598002E-2</v>
      </c>
      <c r="AO11" s="4">
        <v>5.7001096173251602</v>
      </c>
      <c r="AP11" s="4">
        <v>0.26577786896160199</v>
      </c>
      <c r="AQ11" s="4">
        <v>8.7081030739306994E-2</v>
      </c>
      <c r="AR11" s="4">
        <v>0.204214102946119</v>
      </c>
      <c r="AS11" s="4">
        <v>104.217021010114</v>
      </c>
      <c r="AT11" s="4">
        <v>8.7252976245581007</v>
      </c>
      <c r="AU11" s="4">
        <v>9.1640800754443003E-2</v>
      </c>
      <c r="AV11" s="4">
        <v>0.28652061362655601</v>
      </c>
      <c r="AW11" s="4">
        <v>1.2039305666625E-2</v>
      </c>
      <c r="AX11" s="4">
        <v>1.2398872807777901</v>
      </c>
      <c r="AY11" s="4">
        <v>32.702375349423598</v>
      </c>
      <c r="AZ11" s="4">
        <v>9.3591852633161903</v>
      </c>
      <c r="BA11" s="4">
        <v>349.67608835783</v>
      </c>
      <c r="BB11" s="4">
        <v>23.230435462495901</v>
      </c>
      <c r="BC11" s="4">
        <v>5.7354802226026999E-2</v>
      </c>
      <c r="BD11" s="4">
        <v>3.3032822244152</v>
      </c>
      <c r="BE11" s="4">
        <v>227.87873927899099</v>
      </c>
      <c r="BF11" s="4">
        <v>4.8223211725868E-2</v>
      </c>
      <c r="BG11" s="4">
        <v>2.2367270901649E-2</v>
      </c>
      <c r="BH11" s="4">
        <v>0.46132105366933701</v>
      </c>
      <c r="BI11" s="4">
        <v>3.0018383652914502</v>
      </c>
      <c r="BJ11" s="4">
        <v>26.721085371761401</v>
      </c>
      <c r="BK11" s="4">
        <v>0.36428568947640899</v>
      </c>
      <c r="BL11" s="4">
        <v>6.3512657614313003E-2</v>
      </c>
      <c r="BM11" s="4">
        <v>2.75070937945961</v>
      </c>
      <c r="BN11" s="4">
        <v>1.8056413090828002E-2</v>
      </c>
      <c r="BO11" s="4">
        <v>29.922917374036501</v>
      </c>
      <c r="BP11" s="4">
        <v>1.4676780983152899</v>
      </c>
      <c r="BQ11" s="4">
        <v>0.122031063229566</v>
      </c>
      <c r="BR11" s="4">
        <v>45.947041574267303</v>
      </c>
      <c r="BS11" s="4">
        <v>0.64241053187891495</v>
      </c>
      <c r="BT11" s="4">
        <v>0.64894866174486698</v>
      </c>
      <c r="BU11" s="4">
        <v>2.11690981875693</v>
      </c>
      <c r="BV11" s="4">
        <v>0.12590446242414599</v>
      </c>
      <c r="BW11" s="4">
        <v>0.52971059752202398</v>
      </c>
      <c r="BX11" s="4">
        <v>3.8387337732699498</v>
      </c>
      <c r="BY11" s="4">
        <v>0.12645456453763401</v>
      </c>
      <c r="BZ11" s="4">
        <v>10.9623823691834</v>
      </c>
      <c r="CA11" s="4">
        <v>1.9521099810840099</v>
      </c>
      <c r="CB11" s="4">
        <v>0.153714832229359</v>
      </c>
      <c r="CC11" s="4">
        <v>0.57851295541272096</v>
      </c>
      <c r="CD11" s="4">
        <v>0.85134535702421799</v>
      </c>
      <c r="CE11" s="4">
        <v>13.095057765748701</v>
      </c>
      <c r="CF11" s="4">
        <v>76.173953588867107</v>
      </c>
      <c r="CG11" s="4">
        <v>6.6243848416942003E-2</v>
      </c>
      <c r="CH11" s="4">
        <v>22.540295606630899</v>
      </c>
      <c r="CI11" s="4">
        <v>0.243354603666979</v>
      </c>
      <c r="CJ11" s="4">
        <v>1.6544857760166998E-2</v>
      </c>
      <c r="CK11" s="4">
        <v>7.8266104839349992E-3</v>
      </c>
      <c r="CL11" s="4">
        <v>0.223593880866224</v>
      </c>
      <c r="CM11" s="4">
        <v>0.67136445281240797</v>
      </c>
      <c r="CN11" s="4">
        <v>2.0507543107084001E-2</v>
      </c>
      <c r="CO11" s="4">
        <v>7.2333557405893006E-2</v>
      </c>
      <c r="CP11" s="4">
        <v>8.7086872999670006E-3</v>
      </c>
      <c r="CQ11" s="4">
        <v>1.0384453992477E-2</v>
      </c>
      <c r="CR11" s="4">
        <v>8.6497136259398005E-2</v>
      </c>
      <c r="CS11" s="4">
        <v>5.6250321411296003E-2</v>
      </c>
      <c r="CT11" s="4">
        <v>0.50102058869257304</v>
      </c>
      <c r="CU11" s="4">
        <v>2.36518026144E-3</v>
      </c>
      <c r="CV11" s="4">
        <v>3.4743590837618001E-2</v>
      </c>
      <c r="CW11" s="4">
        <v>0.196924361783576</v>
      </c>
      <c r="CX11" s="4">
        <v>7.4018706444199996E-3</v>
      </c>
      <c r="CY11" s="4">
        <v>3.4986270152280001E-3</v>
      </c>
      <c r="CZ11" s="4">
        <v>4.5982694072484002E-2</v>
      </c>
      <c r="DA11" s="4">
        <v>0.94572921134218801</v>
      </c>
      <c r="DB11" s="4">
        <v>0.50319308450672096</v>
      </c>
      <c r="DC11" s="4">
        <v>2.0697288530745001E-2</v>
      </c>
      <c r="DD11" s="4">
        <v>4.0207136127662597</v>
      </c>
      <c r="DE11" s="4">
        <v>2.5166204941757999E-2</v>
      </c>
      <c r="DF11" s="4">
        <v>0.36309634948265002</v>
      </c>
      <c r="DG11" s="4">
        <v>5.0175168827999998E-4</v>
      </c>
      <c r="DH11" s="4">
        <v>29.797192823536101</v>
      </c>
      <c r="DI11" s="4">
        <v>3.2461929770070001E-2</v>
      </c>
      <c r="DJ11" s="4">
        <v>4.3594338194569999E-3</v>
      </c>
      <c r="DK11" s="4">
        <v>0.26233651925741702</v>
      </c>
      <c r="DL11" s="4">
        <v>6.37213051951389</v>
      </c>
      <c r="DM11" s="4">
        <v>10.385506458719</v>
      </c>
      <c r="DN11" s="30"/>
      <c r="DO11" s="30"/>
      <c r="DP11" s="30"/>
      <c r="DQ11" s="30"/>
      <c r="DR11" s="30"/>
      <c r="DS11" s="30"/>
      <c r="DT11" s="30"/>
      <c r="DU11" s="30"/>
      <c r="DV11" s="30"/>
      <c r="DW11" s="30"/>
      <c r="DX11" s="30"/>
      <c r="DY11" s="30"/>
      <c r="DZ11" s="30"/>
      <c r="EA11" s="30"/>
      <c r="EB11" s="30"/>
      <c r="EC11" s="30"/>
      <c r="ED11" s="30"/>
      <c r="EE11" s="30"/>
      <c r="EF11" s="30"/>
      <c r="EG11" s="30"/>
      <c r="EH11" s="30"/>
      <c r="EI11" s="30"/>
      <c r="EJ11" s="30"/>
      <c r="EK11" s="30"/>
      <c r="EL11" s="30"/>
      <c r="EM11" s="30"/>
      <c r="EN11" s="30"/>
      <c r="EO11" s="30"/>
      <c r="EP11" s="30"/>
      <c r="EQ11" s="30"/>
      <c r="ER11" s="30"/>
      <c r="ES11" s="30"/>
      <c r="ET11" s="30"/>
      <c r="EU11" s="30"/>
      <c r="EV11" s="30"/>
      <c r="EW11" s="30"/>
      <c r="EX11" s="30"/>
      <c r="EY11" s="30"/>
      <c r="EZ11" s="30"/>
      <c r="FA11" s="30"/>
      <c r="FB11" s="30"/>
      <c r="FC11" s="30"/>
      <c r="FD11" s="30"/>
      <c r="FE11" s="30"/>
      <c r="FF11" s="30"/>
      <c r="FG11" s="30"/>
      <c r="FH11" s="30"/>
      <c r="FI11" s="30"/>
      <c r="FJ11" s="30"/>
      <c r="FK11" s="30"/>
      <c r="FL11" s="30"/>
      <c r="FM11" s="30"/>
      <c r="FN11" s="30"/>
      <c r="FO11" s="30"/>
      <c r="FP11" s="30"/>
      <c r="FQ11" s="30"/>
      <c r="FR11" s="30"/>
      <c r="FS11" s="30"/>
      <c r="FT11" s="30"/>
      <c r="FU11" s="30"/>
      <c r="FV11" s="30"/>
      <c r="FW11" s="30"/>
      <c r="FX11" s="30"/>
      <c r="FY11" s="30"/>
      <c r="FZ11" s="30"/>
      <c r="GA11" s="30"/>
      <c r="GB11" s="30"/>
      <c r="GC11" s="30"/>
      <c r="GD11" s="30"/>
      <c r="GE11" s="30"/>
      <c r="GF11" s="30"/>
      <c r="GG11" s="30"/>
      <c r="GH11" s="30"/>
      <c r="GI11" s="30"/>
      <c r="GJ11" s="30"/>
      <c r="GK11" s="30"/>
      <c r="GL11" s="30"/>
      <c r="GM11" s="30"/>
      <c r="GN11" s="30"/>
      <c r="GO11" s="30"/>
      <c r="GP11" s="30"/>
      <c r="GQ11" s="30"/>
      <c r="GR11" s="30"/>
      <c r="GS11" s="30"/>
      <c r="GT11" s="30"/>
      <c r="GU11" s="30"/>
      <c r="GV11" s="30"/>
      <c r="GW11" s="30"/>
      <c r="GX11" s="30"/>
      <c r="GY11" s="30"/>
      <c r="GZ11" s="30"/>
      <c r="HA11" s="30"/>
      <c r="HB11" s="30"/>
      <c r="HC11" s="30"/>
      <c r="HD11" s="30"/>
      <c r="HE11" s="30"/>
      <c r="HF11" s="30"/>
      <c r="HG11" s="30"/>
      <c r="HH11" s="30"/>
      <c r="HI11" s="30"/>
      <c r="HJ11" s="30"/>
      <c r="HK11" s="30"/>
      <c r="HL11" s="30"/>
      <c r="HM11" s="30"/>
      <c r="HN11" s="30"/>
      <c r="HO11" s="30"/>
      <c r="HP11" s="30"/>
      <c r="HQ11" s="30"/>
      <c r="HR11" s="30"/>
      <c r="HS11" s="30"/>
      <c r="HT11" s="30"/>
      <c r="HU11" s="30"/>
      <c r="HV11" s="30"/>
      <c r="HW11" s="30"/>
      <c r="HX11" s="30"/>
      <c r="HY11" s="30"/>
      <c r="HZ11" s="30"/>
      <c r="IA11" s="30"/>
      <c r="IB11" s="30"/>
      <c r="IC11" s="30"/>
      <c r="ID11" s="30"/>
      <c r="IE11" s="30"/>
      <c r="IF11" s="30"/>
      <c r="IG11" s="30"/>
      <c r="IH11" s="30"/>
      <c r="II11" s="30"/>
      <c r="IJ11" s="30"/>
      <c r="IK11" s="30"/>
      <c r="IL11" s="30"/>
      <c r="IM11" s="30"/>
      <c r="IN11" s="30"/>
      <c r="IO11" s="30"/>
      <c r="IP11" s="30"/>
      <c r="IQ11" s="30"/>
      <c r="IR11" s="30"/>
      <c r="IS11" s="30"/>
      <c r="IT11" s="30"/>
      <c r="IU11" s="30"/>
      <c r="IV11" s="30"/>
      <c r="IW11" s="30"/>
      <c r="IX11" s="30"/>
      <c r="IY11" s="30"/>
      <c r="IZ11" s="30"/>
      <c r="JA11" s="30"/>
      <c r="JB11" s="30"/>
      <c r="JC11" s="30"/>
      <c r="JD11" s="30"/>
      <c r="JE11" s="30"/>
      <c r="JF11" s="30"/>
      <c r="JG11" s="30"/>
      <c r="JH11" s="30"/>
      <c r="JI11" s="30"/>
      <c r="JJ11" s="30"/>
      <c r="JK11" s="30"/>
      <c r="JL11" s="30"/>
      <c r="JM11" s="30"/>
      <c r="JN11" s="30"/>
      <c r="JO11" s="30"/>
      <c r="JP11" s="30"/>
      <c r="JQ11" s="30"/>
      <c r="JR11" s="30"/>
      <c r="JS11" s="30"/>
      <c r="JT11" s="30"/>
      <c r="JU11" s="30"/>
      <c r="JV11" s="30"/>
      <c r="JW11" s="30"/>
      <c r="JX11" s="30"/>
      <c r="JY11" s="30"/>
      <c r="JZ11" s="30"/>
      <c r="KA11" s="30"/>
      <c r="KB11" s="30"/>
      <c r="KC11" s="30"/>
      <c r="KD11" s="30"/>
      <c r="KE11" s="30"/>
      <c r="KF11" s="30"/>
      <c r="KG11" s="30"/>
      <c r="KH11" s="30"/>
      <c r="KI11" s="30"/>
      <c r="KJ11" s="30"/>
      <c r="KK11" s="30"/>
      <c r="KL11" s="30"/>
      <c r="KM11" s="30"/>
      <c r="KN11" s="30"/>
      <c r="KO11" s="30"/>
      <c r="KP11" s="30"/>
      <c r="KQ11" s="30"/>
      <c r="KR11" s="30"/>
      <c r="KS11" s="30"/>
      <c r="KT11" s="30"/>
      <c r="KU11" s="30"/>
      <c r="KV11" s="30"/>
      <c r="KW11" s="30"/>
      <c r="KX11" s="30"/>
      <c r="KY11" s="30"/>
      <c r="KZ11" s="30"/>
      <c r="LA11" s="30"/>
      <c r="LB11" s="30"/>
      <c r="LC11" s="30"/>
      <c r="LD11" s="30"/>
      <c r="LE11" s="30"/>
      <c r="LF11" s="30"/>
      <c r="LG11" s="30"/>
      <c r="LH11" s="30"/>
      <c r="LI11" s="30"/>
      <c r="LJ11" s="30"/>
      <c r="LK11" s="30"/>
      <c r="LL11" s="30"/>
      <c r="LM11" s="30"/>
      <c r="LN11" s="30"/>
      <c r="LO11" s="30"/>
      <c r="LP11" s="30"/>
      <c r="LQ11" s="30"/>
      <c r="LR11" s="30"/>
      <c r="LS11" s="30"/>
      <c r="LT11" s="30"/>
      <c r="LU11" s="30"/>
      <c r="LV11" s="30"/>
      <c r="LW11" s="30"/>
      <c r="LX11" s="30"/>
      <c r="LY11" s="30"/>
      <c r="LZ11" s="30"/>
      <c r="MA11" s="30"/>
      <c r="MB11" s="30"/>
      <c r="MC11" s="30"/>
      <c r="MD11" s="30"/>
      <c r="ME11" s="30"/>
      <c r="MF11" s="30"/>
      <c r="MG11" s="30"/>
      <c r="MH11" s="30"/>
      <c r="MI11" s="30"/>
      <c r="MJ11" s="30"/>
      <c r="MK11" s="30"/>
      <c r="ML11" s="30"/>
      <c r="MM11" s="30"/>
      <c r="MN11" s="30"/>
      <c r="MO11" s="30"/>
      <c r="MP11" s="30"/>
      <c r="MQ11" s="30"/>
      <c r="MR11" s="30"/>
      <c r="MS11" s="30"/>
      <c r="MT11" s="30"/>
      <c r="MU11" s="30"/>
      <c r="MV11" s="30"/>
      <c r="MW11" s="30"/>
      <c r="MX11" s="30"/>
      <c r="MY11" s="30"/>
      <c r="MZ11" s="30"/>
      <c r="NA11" s="30"/>
      <c r="NB11" s="30"/>
      <c r="NC11" s="30"/>
      <c r="ND11" s="30"/>
      <c r="NE11" s="30"/>
      <c r="NF11" s="30"/>
      <c r="NG11" s="30"/>
      <c r="NH11" s="30"/>
      <c r="NI11" s="30"/>
      <c r="NJ11" s="30"/>
      <c r="NK11" s="30"/>
      <c r="NL11" s="30"/>
      <c r="NM11" s="30"/>
      <c r="NN11" s="30"/>
      <c r="NO11" s="30"/>
      <c r="NP11" s="30"/>
      <c r="NQ11" s="30"/>
      <c r="NR11" s="30"/>
      <c r="NS11" s="30"/>
      <c r="NT11" s="30"/>
      <c r="NU11" s="30"/>
      <c r="NV11" s="30"/>
      <c r="NW11" s="30"/>
      <c r="NX11" s="30"/>
      <c r="NY11" s="30"/>
      <c r="NZ11" s="30"/>
      <c r="OA11" s="30"/>
      <c r="OB11" s="30"/>
      <c r="OC11" s="30"/>
      <c r="OD11" s="30"/>
      <c r="OE11" s="30"/>
      <c r="OF11" s="30"/>
      <c r="OG11" s="30"/>
      <c r="OH11" s="30"/>
      <c r="OI11" s="30"/>
      <c r="OJ11" s="30"/>
      <c r="OK11" s="30"/>
      <c r="OL11" s="30"/>
      <c r="OM11" s="30"/>
      <c r="ON11" s="30"/>
      <c r="OO11" s="30"/>
      <c r="OP11" s="30"/>
      <c r="OQ11" s="30"/>
      <c r="OR11" s="30"/>
      <c r="OS11" s="30"/>
      <c r="OT11" s="30"/>
      <c r="OU11" s="30"/>
      <c r="OV11" s="30"/>
      <c r="OW11" s="30"/>
      <c r="OX11" s="30"/>
      <c r="OY11" s="30"/>
      <c r="OZ11" s="30"/>
      <c r="PA11" s="30"/>
      <c r="PB11" s="30"/>
      <c r="PC11" s="30"/>
      <c r="PD11" s="30"/>
      <c r="PE11" s="30"/>
      <c r="PF11" s="30"/>
      <c r="PG11" s="30"/>
      <c r="PH11" s="30"/>
      <c r="PI11" s="30"/>
      <c r="PJ11" s="30"/>
      <c r="PK11" s="30"/>
      <c r="PL11" s="30"/>
      <c r="PM11" s="30"/>
      <c r="PN11" s="30"/>
      <c r="PO11" s="30"/>
      <c r="PP11" s="30"/>
      <c r="PQ11" s="30"/>
      <c r="PR11" s="30"/>
      <c r="PS11" s="30"/>
      <c r="PT11" s="30"/>
      <c r="PU11" s="30"/>
      <c r="PV11" s="30"/>
      <c r="PW11" s="30"/>
      <c r="PX11" s="30"/>
      <c r="PY11" s="30"/>
      <c r="PZ11" s="30"/>
      <c r="QA11" s="30"/>
      <c r="QB11" s="30"/>
      <c r="QC11" s="30"/>
      <c r="QD11" s="30"/>
      <c r="QE11" s="30"/>
      <c r="QF11" s="30"/>
      <c r="QG11" s="30"/>
      <c r="QH11" s="30"/>
      <c r="QI11" s="30"/>
      <c r="QJ11" s="30"/>
      <c r="QK11" s="30"/>
      <c r="QL11" s="30"/>
      <c r="QM11" s="30"/>
      <c r="QN11" s="30"/>
      <c r="QO11" s="30"/>
      <c r="QP11" s="30"/>
      <c r="QQ11" s="30"/>
      <c r="QR11" s="30"/>
      <c r="QS11" s="30"/>
      <c r="QT11" s="30"/>
      <c r="QU11" s="30"/>
      <c r="QV11" s="30"/>
      <c r="QW11" s="30"/>
      <c r="QX11" s="30"/>
      <c r="QY11" s="30"/>
      <c r="QZ11" s="30"/>
      <c r="RA11" s="30"/>
      <c r="RB11" s="30"/>
      <c r="RC11" s="30"/>
      <c r="RD11" s="30"/>
      <c r="RE11" s="30"/>
      <c r="RF11" s="30"/>
      <c r="RG11" s="30"/>
      <c r="RH11" s="30"/>
      <c r="RI11" s="30"/>
      <c r="RJ11" s="30"/>
      <c r="RK11" s="30"/>
      <c r="RL11" s="30"/>
      <c r="RM11" s="30"/>
      <c r="RN11" s="30"/>
      <c r="RO11" s="30"/>
      <c r="RP11" s="30"/>
      <c r="RQ11" s="30"/>
      <c r="RR11" s="30"/>
      <c r="RS11" s="30"/>
      <c r="RT11" s="30"/>
      <c r="RU11" s="30"/>
      <c r="RV11" s="30"/>
      <c r="RW11" s="30"/>
      <c r="RX11" s="30"/>
      <c r="RY11" s="30"/>
      <c r="RZ11" s="30"/>
      <c r="SA11" s="30"/>
      <c r="SB11" s="30"/>
      <c r="SC11" s="30"/>
      <c r="SD11" s="30"/>
      <c r="SE11" s="30"/>
      <c r="SF11" s="30"/>
      <c r="SG11" s="30"/>
      <c r="SH11" s="30"/>
      <c r="SI11" s="30"/>
      <c r="SJ11" s="30"/>
      <c r="SK11" s="30"/>
      <c r="SL11" s="30"/>
      <c r="SM11" s="30"/>
      <c r="SN11" s="30"/>
      <c r="SO11" s="30"/>
      <c r="SP11" s="30"/>
      <c r="SQ11" s="30"/>
      <c r="SR11" s="30"/>
      <c r="SS11" s="30"/>
      <c r="ST11" s="30"/>
      <c r="SU11" s="30"/>
      <c r="SV11" s="30"/>
      <c r="SW11" s="30"/>
      <c r="SX11" s="30"/>
      <c r="SY11" s="30"/>
      <c r="SZ11" s="30"/>
      <c r="TA11" s="30"/>
      <c r="TB11" s="30"/>
      <c r="TC11" s="30"/>
      <c r="TD11" s="30"/>
      <c r="TE11" s="30"/>
      <c r="TF11" s="30"/>
      <c r="TG11" s="30"/>
      <c r="TH11" s="30"/>
      <c r="TI11" s="30"/>
      <c r="TJ11" s="30"/>
      <c r="TK11" s="30"/>
      <c r="TL11" s="30"/>
      <c r="TM11" s="30"/>
      <c r="TN11" s="30"/>
      <c r="TO11" s="30"/>
      <c r="TP11" s="30"/>
      <c r="TQ11" s="30"/>
      <c r="TR11" s="30"/>
      <c r="TS11" s="30"/>
      <c r="TT11" s="30"/>
      <c r="TU11" s="30"/>
      <c r="TV11" s="30"/>
      <c r="TW11" s="30"/>
      <c r="TX11" s="30"/>
      <c r="TY11" s="30"/>
      <c r="TZ11" s="30"/>
      <c r="UA11" s="30"/>
      <c r="UB11" s="30"/>
      <c r="UC11" s="30"/>
      <c r="UD11" s="30"/>
      <c r="UE11" s="30"/>
      <c r="UF11" s="30"/>
      <c r="UG11" s="30"/>
      <c r="UH11" s="30"/>
      <c r="UI11" s="30"/>
      <c r="UJ11" s="30"/>
      <c r="UK11" s="30"/>
      <c r="UL11" s="30"/>
      <c r="UM11" s="30"/>
      <c r="UN11" s="30"/>
      <c r="UO11" s="30"/>
      <c r="UP11" s="30"/>
      <c r="UQ11" s="30"/>
      <c r="UR11" s="30"/>
      <c r="US11" s="30"/>
      <c r="UT11" s="30"/>
      <c r="UU11" s="30"/>
      <c r="UV11" s="30"/>
      <c r="UW11" s="30"/>
      <c r="UX11" s="30"/>
      <c r="UY11" s="30"/>
      <c r="UZ11" s="30"/>
      <c r="VA11" s="30"/>
      <c r="VB11" s="30"/>
      <c r="VC11" s="30"/>
      <c r="VD11" s="30"/>
      <c r="VE11" s="30"/>
      <c r="VF11" s="30"/>
      <c r="VG11" s="30"/>
      <c r="VH11" s="30"/>
      <c r="VI11" s="30"/>
      <c r="VJ11" s="30"/>
      <c r="VK11" s="30"/>
      <c r="VL11" s="30"/>
      <c r="VM11" s="30"/>
      <c r="VN11" s="30"/>
      <c r="VO11" s="30"/>
      <c r="VP11" s="30"/>
      <c r="VQ11" s="30"/>
      <c r="VR11" s="30"/>
      <c r="VS11" s="30"/>
      <c r="VT11" s="30"/>
      <c r="VU11" s="30"/>
      <c r="VV11" s="30"/>
      <c r="VW11" s="30"/>
      <c r="VX11" s="30"/>
      <c r="VY11" s="30"/>
      <c r="VZ11" s="30"/>
      <c r="WA11" s="30"/>
      <c r="WB11" s="30"/>
      <c r="WC11" s="30"/>
      <c r="WD11" s="30"/>
      <c r="WE11" s="30"/>
      <c r="WF11" s="30"/>
      <c r="WG11" s="30"/>
      <c r="WH11" s="30"/>
      <c r="WI11" s="30"/>
      <c r="WJ11" s="30"/>
      <c r="WK11" s="30"/>
      <c r="WL11" s="30"/>
      <c r="WM11" s="30"/>
      <c r="WN11" s="30"/>
      <c r="WO11" s="30"/>
      <c r="WP11" s="30"/>
      <c r="WQ11" s="30"/>
      <c r="WR11" s="30"/>
      <c r="WS11" s="30"/>
      <c r="WT11" s="30"/>
      <c r="WU11" s="30"/>
      <c r="WV11" s="30"/>
      <c r="WW11" s="30"/>
      <c r="WX11" s="30"/>
      <c r="WY11" s="30"/>
      <c r="WZ11" s="30"/>
      <c r="XA11" s="30"/>
      <c r="XB11" s="30"/>
      <c r="XC11" s="30"/>
      <c r="XD11" s="30"/>
      <c r="XE11" s="30"/>
      <c r="XF11" s="30"/>
      <c r="XG11" s="30"/>
      <c r="XH11" s="30"/>
      <c r="XI11" s="30"/>
      <c r="XJ11" s="30"/>
      <c r="XK11" s="30"/>
      <c r="XL11" s="30"/>
      <c r="XM11" s="30"/>
      <c r="XN11" s="30"/>
    </row>
    <row r="12" spans="1:638">
      <c r="A12" s="46" t="s">
        <v>148</v>
      </c>
      <c r="B12" s="41" t="s">
        <v>122</v>
      </c>
      <c r="C12" s="11"/>
      <c r="D12" s="5" t="s">
        <v>136</v>
      </c>
      <c r="E12" s="6">
        <v>8.0825833598023006E-2</v>
      </c>
      <c r="F12" s="6">
        <v>2.0401460918070002E-2</v>
      </c>
      <c r="G12" s="6">
        <v>6.2891597610700997E-2</v>
      </c>
      <c r="H12" s="6">
        <v>5.6725193945513001E-2</v>
      </c>
      <c r="I12" s="6">
        <v>15.331236719328899</v>
      </c>
      <c r="J12" s="6">
        <v>0.33364149650532898</v>
      </c>
      <c r="K12" s="6">
        <v>8.4869228525040006E-3</v>
      </c>
      <c r="L12" s="6">
        <v>5.4054971772468E-2</v>
      </c>
      <c r="M12" s="6">
        <v>0.52966298610192597</v>
      </c>
      <c r="N12" s="6">
        <v>4.9901468327707997E-2</v>
      </c>
      <c r="O12" s="6">
        <v>4.3720616009738897</v>
      </c>
      <c r="P12" s="6">
        <v>0.49309132401602401</v>
      </c>
      <c r="Q12" s="6">
        <v>4.3296861805381202</v>
      </c>
      <c r="R12" s="6">
        <v>1.4500838557042E-2</v>
      </c>
      <c r="S12" s="6">
        <v>0.218100499121091</v>
      </c>
      <c r="T12" s="6">
        <v>20.622506037215899</v>
      </c>
      <c r="U12" s="6">
        <v>5.2239446548621897</v>
      </c>
      <c r="V12" s="6">
        <v>0.66009052204751695</v>
      </c>
      <c r="W12" s="6">
        <v>0.107349989516731</v>
      </c>
      <c r="X12" s="6">
        <v>6.9538465709670996E-2</v>
      </c>
      <c r="Y12" s="6">
        <v>32.186060299737598</v>
      </c>
      <c r="Z12" s="6">
        <v>4.1527714656777001E-2</v>
      </c>
      <c r="AA12" s="6">
        <v>1.3410952648710801</v>
      </c>
      <c r="AB12" s="6">
        <v>7.4665287200596994E-2</v>
      </c>
      <c r="AC12" s="6">
        <v>14.838614320389899</v>
      </c>
      <c r="AD12" s="6">
        <v>38.385990098798104</v>
      </c>
      <c r="AE12" s="6">
        <v>1.14118992338859</v>
      </c>
      <c r="AF12" s="6">
        <v>2.7100247572547702</v>
      </c>
      <c r="AG12" s="6">
        <v>23.415291438352298</v>
      </c>
      <c r="AH12" s="6">
        <v>0.30876006641179299</v>
      </c>
      <c r="AI12" s="6">
        <v>0.22521016536472299</v>
      </c>
      <c r="AJ12" s="6">
        <v>0.216163931595416</v>
      </c>
      <c r="AK12" s="6">
        <v>1.1444888871535001E-2</v>
      </c>
      <c r="AL12" s="6">
        <v>0.51861426133727795</v>
      </c>
      <c r="AM12" s="6">
        <v>21.626693199418099</v>
      </c>
      <c r="AN12" s="6">
        <v>3.2225609484537003E-2</v>
      </c>
      <c r="AO12" s="6">
        <v>4.4694891611468996</v>
      </c>
      <c r="AP12" s="6">
        <v>0.436780415709284</v>
      </c>
      <c r="AQ12" s="6">
        <v>4.5717207228635003E-2</v>
      </c>
      <c r="AR12" s="6">
        <v>0.308029839038366</v>
      </c>
      <c r="AS12" s="6">
        <v>57.417854498647003</v>
      </c>
      <c r="AT12" s="6">
        <v>8.7836066330641902</v>
      </c>
      <c r="AU12" s="6">
        <v>0.123949269829388</v>
      </c>
      <c r="AV12" s="6">
        <v>0.27849155610586501</v>
      </c>
      <c r="AW12" s="6">
        <v>1.4632902903835E-2</v>
      </c>
      <c r="AX12" s="6">
        <v>1.0860949695784801</v>
      </c>
      <c r="AY12" s="6">
        <v>29.303708773002299</v>
      </c>
      <c r="AZ12" s="6">
        <v>7.06068510869994</v>
      </c>
      <c r="BA12" s="6">
        <v>327.866175204272</v>
      </c>
      <c r="BB12" s="6">
        <v>19.989198822323502</v>
      </c>
      <c r="BC12" s="6">
        <v>3.8501648522306003E-2</v>
      </c>
      <c r="BD12" s="6">
        <v>1.65503256422795</v>
      </c>
      <c r="BE12" s="6">
        <v>197.44376240756301</v>
      </c>
      <c r="BF12" s="6">
        <v>4.4795700222559E-2</v>
      </c>
      <c r="BG12" s="6">
        <v>1.7824492584744001E-2</v>
      </c>
      <c r="BH12" s="6">
        <v>0.23217601023135401</v>
      </c>
      <c r="BI12" s="6">
        <v>2.9389940771224001</v>
      </c>
      <c r="BJ12" s="6">
        <v>25.365235494284999</v>
      </c>
      <c r="BK12" s="6">
        <v>0.25131384739398699</v>
      </c>
      <c r="BL12" s="6">
        <v>5.3654802818577998E-2</v>
      </c>
      <c r="BM12" s="6">
        <v>2.4505864882764299</v>
      </c>
      <c r="BN12" s="6">
        <v>2.8646424701965E-2</v>
      </c>
      <c r="BO12" s="6">
        <v>26.2035089571255</v>
      </c>
      <c r="BP12" s="6">
        <v>1.6737031690842601</v>
      </c>
      <c r="BQ12" s="6">
        <v>0.16534052913713401</v>
      </c>
      <c r="BR12" s="6">
        <v>39.211624732683397</v>
      </c>
      <c r="BS12" s="6">
        <v>0.83708824779962099</v>
      </c>
      <c r="BT12" s="6">
        <v>0.81925236265744705</v>
      </c>
      <c r="BU12" s="6">
        <v>1.74318900602381</v>
      </c>
      <c r="BV12" s="6">
        <v>9.0351427507103996E-2</v>
      </c>
      <c r="BW12" s="6">
        <v>0.52143243314163701</v>
      </c>
      <c r="BX12" s="6">
        <v>3.06882898132893</v>
      </c>
      <c r="BY12" s="6">
        <v>0.201546425438178</v>
      </c>
      <c r="BZ12" s="6">
        <v>9.5328753837078803</v>
      </c>
      <c r="CA12" s="6">
        <v>1.5405756688247401</v>
      </c>
      <c r="CB12" s="6">
        <v>0.106179958763397</v>
      </c>
      <c r="CC12" s="6">
        <v>0.47449190808901898</v>
      </c>
      <c r="CD12" s="6">
        <v>0.34400676765138699</v>
      </c>
      <c r="CE12" s="6">
        <v>9.6773830746528304</v>
      </c>
      <c r="CF12" s="6">
        <v>59.122857120791799</v>
      </c>
      <c r="CG12" s="6">
        <v>0.112535086285005</v>
      </c>
      <c r="CH12" s="6">
        <v>19.2948316922194</v>
      </c>
      <c r="CI12" s="6">
        <v>0.18292224683518499</v>
      </c>
      <c r="CJ12" s="6">
        <v>7.3178980447009996E-3</v>
      </c>
      <c r="CK12" s="6">
        <v>3.0697159665390001E-3</v>
      </c>
      <c r="CL12" s="6">
        <v>0.125652511344954</v>
      </c>
      <c r="CM12" s="6">
        <v>0.35682219857820702</v>
      </c>
      <c r="CN12" s="6">
        <v>8.550379796042E-3</v>
      </c>
      <c r="CO12" s="6">
        <v>8.4570393046299E-2</v>
      </c>
      <c r="CP12" s="6">
        <v>7.5553936973880003E-3</v>
      </c>
      <c r="CQ12" s="6">
        <v>7.5180950430569996E-3</v>
      </c>
      <c r="CR12" s="6">
        <v>6.5930092771485996E-2</v>
      </c>
      <c r="CS12" s="6">
        <v>5.1012414812557E-2</v>
      </c>
      <c r="CT12" s="6">
        <v>0.28360480380397901</v>
      </c>
      <c r="CU12" s="6">
        <v>1.48168217709E-3</v>
      </c>
      <c r="CV12" s="6">
        <v>2.4362100104896998E-2</v>
      </c>
      <c r="CW12" s="6">
        <v>0.17001811197922401</v>
      </c>
      <c r="CX12" s="6">
        <v>8.9424154265689993E-3</v>
      </c>
      <c r="CY12" s="6">
        <v>2.967566756197E-3</v>
      </c>
      <c r="CZ12" s="6">
        <v>3.9298601870720998E-2</v>
      </c>
      <c r="DA12" s="6">
        <v>0.856682941486959</v>
      </c>
      <c r="DB12" s="6">
        <v>0.63033574585753305</v>
      </c>
      <c r="DC12" s="6">
        <v>1.4760083300051E-2</v>
      </c>
      <c r="DD12" s="6">
        <v>2.7316405562074202</v>
      </c>
      <c r="DE12" s="6">
        <v>1.3539641425755001E-2</v>
      </c>
      <c r="DF12" s="6">
        <v>0.28367385436805498</v>
      </c>
      <c r="DG12" s="6">
        <v>1.8865528311500001E-4</v>
      </c>
      <c r="DH12" s="6">
        <v>25.575771778698702</v>
      </c>
      <c r="DI12" s="6">
        <v>1.692301170389E-2</v>
      </c>
      <c r="DJ12" s="6">
        <v>1.8051967135819999E-3</v>
      </c>
      <c r="DK12" s="6">
        <v>0.11073475953230701</v>
      </c>
      <c r="DL12" s="6">
        <v>4.7756756928144002</v>
      </c>
      <c r="DM12" s="6">
        <v>10.0952499004415</v>
      </c>
    </row>
    <row r="13" spans="1:638">
      <c r="A13" s="47" t="s">
        <v>148</v>
      </c>
      <c r="B13" s="41" t="s">
        <v>122</v>
      </c>
      <c r="C13" s="11"/>
      <c r="D13" s="5" t="s">
        <v>137</v>
      </c>
      <c r="E13" s="6">
        <v>9.0455755526542003E-2</v>
      </c>
      <c r="F13" s="6">
        <v>2.3811378145393001E-2</v>
      </c>
      <c r="G13" s="6">
        <v>7.4335385862855999E-2</v>
      </c>
      <c r="H13" s="6">
        <v>5.9620271468741999E-2</v>
      </c>
      <c r="I13" s="6">
        <v>20.688974041363899</v>
      </c>
      <c r="J13" s="6">
        <v>0.40982854583783401</v>
      </c>
      <c r="K13" s="6">
        <v>1.1270517650572E-2</v>
      </c>
      <c r="L13" s="6">
        <v>7.1218640223022003E-2</v>
      </c>
      <c r="M13" s="6">
        <v>0.71229561554298704</v>
      </c>
      <c r="N13" s="6">
        <v>4.9918211380096E-2</v>
      </c>
      <c r="O13" s="6">
        <v>4.9384450532141297</v>
      </c>
      <c r="P13" s="6">
        <v>0.35473281580715199</v>
      </c>
      <c r="Q13" s="6">
        <v>5.4591902694418097</v>
      </c>
      <c r="R13" s="6">
        <v>1.5823739820170001E-2</v>
      </c>
      <c r="S13" s="6">
        <v>0.247319011000837</v>
      </c>
      <c r="T13" s="6">
        <v>20.777945901413901</v>
      </c>
      <c r="U13" s="6">
        <v>4.5611180498139499</v>
      </c>
      <c r="V13" s="6">
        <v>0.270287486492228</v>
      </c>
      <c r="W13" s="6">
        <v>0.14991966397561499</v>
      </c>
      <c r="X13" s="6">
        <v>5.1012862939372003E-2</v>
      </c>
      <c r="Y13" s="6">
        <v>27.456640791188999</v>
      </c>
      <c r="Z13" s="6">
        <v>3.7499882369805997E-2</v>
      </c>
      <c r="AA13" s="6">
        <v>1.2009614449305801</v>
      </c>
      <c r="AB13" s="6">
        <v>0.130034591506619</v>
      </c>
      <c r="AC13" s="6">
        <v>14.6426593428511</v>
      </c>
      <c r="AD13" s="6">
        <v>32.749520994784298</v>
      </c>
      <c r="AE13" s="6">
        <v>1.0469109168439199</v>
      </c>
      <c r="AF13" s="6">
        <v>2.55856600012909</v>
      </c>
      <c r="AG13" s="6">
        <v>20.828307348046401</v>
      </c>
      <c r="AH13" s="6">
        <v>0.29115598814343302</v>
      </c>
      <c r="AI13" s="6">
        <v>0.16311572850891801</v>
      </c>
      <c r="AJ13" s="6">
        <v>0.12722949198754799</v>
      </c>
      <c r="AK13" s="6">
        <v>7.1170725544520003E-3</v>
      </c>
      <c r="AL13" s="6">
        <v>0.32747179565514001</v>
      </c>
      <c r="AM13" s="6">
        <v>20.862420237057702</v>
      </c>
      <c r="AN13" s="6">
        <v>6.1358173436256998E-2</v>
      </c>
      <c r="AO13" s="6">
        <v>5.8181028609780396</v>
      </c>
      <c r="AP13" s="6">
        <v>0.36983912220613202</v>
      </c>
      <c r="AQ13" s="6">
        <v>6.9081825559040994E-2</v>
      </c>
      <c r="AR13" s="6">
        <v>0.42046392574666203</v>
      </c>
      <c r="AS13" s="6">
        <v>75.751157992381707</v>
      </c>
      <c r="AT13" s="6">
        <v>9.6720458998449406</v>
      </c>
      <c r="AU13" s="6">
        <v>0.11522663507054499</v>
      </c>
      <c r="AV13" s="6">
        <v>0.28390764742295299</v>
      </c>
      <c r="AW13" s="6">
        <v>1.1764537586296E-2</v>
      </c>
      <c r="AX13" s="6">
        <v>1.4719304001426301</v>
      </c>
      <c r="AY13" s="6">
        <v>28.323709873486798</v>
      </c>
      <c r="AZ13" s="6">
        <v>6.7406796270004001</v>
      </c>
      <c r="BA13" s="6">
        <v>324.61498089712302</v>
      </c>
      <c r="BB13" s="6">
        <v>22.823379732535301</v>
      </c>
      <c r="BC13" s="6">
        <v>3.150978008653E-2</v>
      </c>
      <c r="BD13" s="6">
        <v>1.5160284558952599</v>
      </c>
      <c r="BE13" s="6">
        <v>198.38025834806299</v>
      </c>
      <c r="BF13" s="6">
        <v>4.6195706549259002E-2</v>
      </c>
      <c r="BG13" s="6">
        <v>1.4877409991586E-2</v>
      </c>
      <c r="BH13" s="6">
        <v>0.25025474663434599</v>
      </c>
      <c r="BI13" s="6">
        <v>2.93091296860961</v>
      </c>
      <c r="BJ13" s="6">
        <v>23.759708659659399</v>
      </c>
      <c r="BK13" s="6">
        <v>0.30922315041474102</v>
      </c>
      <c r="BL13" s="6">
        <v>4.8320901795286003E-2</v>
      </c>
      <c r="BM13" s="6">
        <v>2.0885540983739501</v>
      </c>
      <c r="BN13" s="6">
        <v>2.4722505031381001E-2</v>
      </c>
      <c r="BO13" s="6">
        <v>27.317723469809799</v>
      </c>
      <c r="BP13" s="6">
        <v>1.44613783057821</v>
      </c>
      <c r="BQ13" s="6">
        <v>0.1785376573419</v>
      </c>
      <c r="BR13" s="6">
        <v>43.149432080319997</v>
      </c>
      <c r="BS13" s="6">
        <v>0.80392136553615401</v>
      </c>
      <c r="BT13" s="6">
        <v>0.79512813156137196</v>
      </c>
      <c r="BU13" s="6">
        <v>1.98070180444027</v>
      </c>
      <c r="BV13" s="6">
        <v>8.5136695655245995E-2</v>
      </c>
      <c r="BW13" s="6">
        <v>0.54205182822602305</v>
      </c>
      <c r="BX13" s="6">
        <v>3.4008243647891701</v>
      </c>
      <c r="BY13" s="6">
        <v>0.162569025877361</v>
      </c>
      <c r="BZ13" s="6">
        <v>10.3740890296139</v>
      </c>
      <c r="CA13" s="6">
        <v>1.65595890172777</v>
      </c>
      <c r="CB13" s="6">
        <v>0.12606834321837601</v>
      </c>
      <c r="CC13" s="6">
        <v>0.37186953400883399</v>
      </c>
      <c r="CD13" s="6">
        <v>0.69150194706427603</v>
      </c>
      <c r="CE13" s="6">
        <v>9.9522585865613902</v>
      </c>
      <c r="CF13" s="6">
        <v>62.496778032790303</v>
      </c>
      <c r="CG13" s="6">
        <v>8.2123604394551006E-2</v>
      </c>
      <c r="CH13" s="6">
        <v>24.5030251972135</v>
      </c>
      <c r="CI13" s="6">
        <v>0.20297617948590799</v>
      </c>
      <c r="CJ13" s="6">
        <v>8.7648340782949998E-3</v>
      </c>
      <c r="CK13" s="6">
        <v>6.1326123514419996E-3</v>
      </c>
      <c r="CL13" s="6">
        <v>0.31779810463560298</v>
      </c>
      <c r="CM13" s="6">
        <v>0.54862585996303503</v>
      </c>
      <c r="CN13" s="6">
        <v>8.7596997645039993E-3</v>
      </c>
      <c r="CO13" s="6">
        <v>7.1430952812463006E-2</v>
      </c>
      <c r="CP13" s="6">
        <v>1.2838091262161001E-2</v>
      </c>
      <c r="CQ13" s="6">
        <v>8.772029101921E-3</v>
      </c>
      <c r="CR13" s="6">
        <v>0.13542577495330799</v>
      </c>
      <c r="CS13" s="6">
        <v>5.0956180676241997E-2</v>
      </c>
      <c r="CT13" s="6">
        <v>0.31889244678705703</v>
      </c>
      <c r="CU13" s="6">
        <v>2.4769170170819998E-3</v>
      </c>
      <c r="CV13" s="6">
        <v>2.8498956384379999E-2</v>
      </c>
      <c r="CW13" s="6">
        <v>0.191863274647499</v>
      </c>
      <c r="CX13" s="6">
        <v>9.8674280834279999E-3</v>
      </c>
      <c r="CY13" s="6">
        <v>3.0525466652139999E-3</v>
      </c>
      <c r="CZ13" s="6">
        <v>3.7822419640254998E-2</v>
      </c>
      <c r="DA13" s="6">
        <v>0.429423335487712</v>
      </c>
      <c r="DB13" s="6">
        <v>0.279925198330016</v>
      </c>
      <c r="DC13" s="6">
        <v>1.3150100062491E-2</v>
      </c>
      <c r="DD13" s="6">
        <v>1.7174402595772</v>
      </c>
      <c r="DE13" s="6">
        <v>1.4920707274482E-2</v>
      </c>
      <c r="DF13" s="6">
        <v>0.26786874647693298</v>
      </c>
      <c r="DG13" s="6">
        <v>1.89567529268E-4</v>
      </c>
      <c r="DH13" s="6">
        <v>25.6858993549064</v>
      </c>
      <c r="DI13" s="6">
        <v>1.9833936265021002E-2</v>
      </c>
      <c r="DJ13" s="6">
        <v>1.6784799882330001E-3</v>
      </c>
      <c r="DK13" s="6">
        <v>0.17213229955026099</v>
      </c>
      <c r="DL13" s="6">
        <v>5.1384187480598902</v>
      </c>
      <c r="DM13" s="6">
        <v>8.6893441622521408</v>
      </c>
    </row>
    <row r="14" spans="1:638">
      <c r="A14" s="47" t="s">
        <v>148</v>
      </c>
      <c r="B14" s="41" t="s">
        <v>122</v>
      </c>
      <c r="C14" s="11"/>
      <c r="D14" s="5" t="s">
        <v>138</v>
      </c>
      <c r="E14" s="6">
        <v>8.7310819205347001E-2</v>
      </c>
      <c r="F14" s="6">
        <v>1.9555756350196001E-2</v>
      </c>
      <c r="G14" s="6">
        <v>0.17671745072637801</v>
      </c>
      <c r="H14" s="6">
        <v>6.1405469498816999E-2</v>
      </c>
      <c r="I14" s="6">
        <v>18.648787399220101</v>
      </c>
      <c r="J14" s="6">
        <v>0.37199611534590499</v>
      </c>
      <c r="K14" s="6">
        <v>9.3657731769899999E-3</v>
      </c>
      <c r="L14" s="6">
        <v>7.4352678120399002E-2</v>
      </c>
      <c r="M14" s="6">
        <v>0.59006253124335695</v>
      </c>
      <c r="N14" s="6">
        <v>7.0103494780648007E-2</v>
      </c>
      <c r="O14" s="6">
        <v>4.9659700892043901</v>
      </c>
      <c r="P14" s="6">
        <v>0.53045024640807903</v>
      </c>
      <c r="Q14" s="6">
        <v>4.8086317566767196</v>
      </c>
      <c r="R14" s="6">
        <v>9.5642509559940008E-3</v>
      </c>
      <c r="S14" s="6">
        <v>0.25242721134499202</v>
      </c>
      <c r="T14" s="6">
        <v>22.4189357410804</v>
      </c>
      <c r="U14" s="6">
        <v>5.2579145605181701</v>
      </c>
      <c r="V14" s="6">
        <v>0.200590621119244</v>
      </c>
      <c r="W14" s="6">
        <v>0.13641087305726801</v>
      </c>
      <c r="X14" s="6">
        <v>0.101001371891667</v>
      </c>
      <c r="Y14" s="6">
        <v>32.472387440514403</v>
      </c>
      <c r="Z14" s="6">
        <v>4.6157508527353001E-2</v>
      </c>
      <c r="AA14" s="6">
        <v>1.3997882655745599</v>
      </c>
      <c r="AB14" s="6">
        <v>0.11642580685085201</v>
      </c>
      <c r="AC14" s="6">
        <v>16.0673978527239</v>
      </c>
      <c r="AD14" s="6">
        <v>37.883067469930403</v>
      </c>
      <c r="AE14" s="6">
        <v>1.18825736722069</v>
      </c>
      <c r="AF14" s="6">
        <v>3.1854431747904899</v>
      </c>
      <c r="AG14" s="6">
        <v>24.245341499012198</v>
      </c>
      <c r="AH14" s="6">
        <v>0.31100870812368198</v>
      </c>
      <c r="AI14" s="6">
        <v>0.27865534694153898</v>
      </c>
      <c r="AJ14" s="6">
        <v>0.233453621203462</v>
      </c>
      <c r="AK14" s="6">
        <v>1.0691860743878999E-2</v>
      </c>
      <c r="AL14" s="6">
        <v>0.25564202154975901</v>
      </c>
      <c r="AM14" s="6">
        <v>24.2008183999558</v>
      </c>
      <c r="AN14" s="6">
        <v>4.1155433950885001E-2</v>
      </c>
      <c r="AO14" s="6">
        <v>4.7167715594407902</v>
      </c>
      <c r="AP14" s="6">
        <v>0.46164615400967102</v>
      </c>
      <c r="AQ14" s="6">
        <v>5.1517581591634998E-2</v>
      </c>
      <c r="AR14" s="6">
        <v>0.97211938530853503</v>
      </c>
      <c r="AS14" s="6">
        <v>65.114500107957795</v>
      </c>
      <c r="AT14" s="6">
        <v>9.3737897438958306</v>
      </c>
      <c r="AU14" s="6">
        <v>0.14905637326837501</v>
      </c>
      <c r="AV14" s="6">
        <v>0.324032129737585</v>
      </c>
      <c r="AW14" s="6">
        <v>1.2639330521481E-2</v>
      </c>
      <c r="AX14" s="6">
        <v>0.909048999539393</v>
      </c>
      <c r="AY14" s="6">
        <v>31.360856823709099</v>
      </c>
      <c r="AZ14" s="6">
        <v>6.8816657541789397</v>
      </c>
      <c r="BA14" s="6">
        <v>329.55021862134498</v>
      </c>
      <c r="BB14" s="6">
        <v>18.798534547158798</v>
      </c>
      <c r="BC14" s="6">
        <v>3.2458319483858002E-2</v>
      </c>
      <c r="BD14" s="6">
        <v>1.6526787483804399</v>
      </c>
      <c r="BE14" s="6">
        <v>189.608401105105</v>
      </c>
      <c r="BF14" s="6">
        <v>5.2404246092952002E-2</v>
      </c>
      <c r="BG14" s="6">
        <v>1.5186014085570999E-2</v>
      </c>
      <c r="BH14" s="6">
        <v>0.259912909819979</v>
      </c>
      <c r="BI14" s="6">
        <v>2.8127962995470601</v>
      </c>
      <c r="BJ14" s="6">
        <v>24.889388866046701</v>
      </c>
      <c r="BK14" s="6">
        <v>0.268534486941997</v>
      </c>
      <c r="BL14" s="6">
        <v>4.8873073298500998E-2</v>
      </c>
      <c r="BM14" s="6">
        <v>2.1621521797346599</v>
      </c>
      <c r="BN14" s="6">
        <v>2.1853690497299998E-2</v>
      </c>
      <c r="BO14" s="6">
        <v>25.0737903650591</v>
      </c>
      <c r="BP14" s="6">
        <v>1.5150308217807</v>
      </c>
      <c r="BQ14" s="6">
        <v>0.161336818437436</v>
      </c>
      <c r="BR14" s="6">
        <v>34.093181931014598</v>
      </c>
      <c r="BS14" s="6">
        <v>0.89319997511307103</v>
      </c>
      <c r="BT14" s="6">
        <v>0.86731858495367797</v>
      </c>
      <c r="BU14" s="6">
        <v>1.88596797724749</v>
      </c>
      <c r="BV14" s="6">
        <v>7.7981482704443994E-2</v>
      </c>
      <c r="BW14" s="6">
        <v>0.52416680657132197</v>
      </c>
      <c r="BX14" s="6">
        <v>2.7400245380371802</v>
      </c>
      <c r="BY14" s="6">
        <v>0.18717728623101401</v>
      </c>
      <c r="BZ14" s="6">
        <v>12.4156331315898</v>
      </c>
      <c r="CA14" s="6">
        <v>1.63640442981781</v>
      </c>
      <c r="CB14" s="6">
        <v>0.107549519810179</v>
      </c>
      <c r="CC14" s="6">
        <v>0.316324775551169</v>
      </c>
      <c r="CD14" s="6">
        <v>0.424553154781593</v>
      </c>
      <c r="CE14" s="6">
        <v>9.4793523218351901</v>
      </c>
      <c r="CF14" s="6">
        <v>60.513352222166802</v>
      </c>
      <c r="CG14" s="6">
        <v>0.113217475855958</v>
      </c>
      <c r="CH14" s="6">
        <v>27.5916885258906</v>
      </c>
      <c r="CI14" s="6">
        <v>0.31196507682077301</v>
      </c>
      <c r="CJ14" s="6">
        <v>8.0768564776369997E-3</v>
      </c>
      <c r="CK14" s="6">
        <v>9.2613113572979997E-3</v>
      </c>
      <c r="CL14" s="6">
        <v>0.21494645048917399</v>
      </c>
      <c r="CM14" s="6">
        <v>0.38903997743255497</v>
      </c>
      <c r="CN14" s="6">
        <v>9.5823284419199999E-3</v>
      </c>
      <c r="CO14" s="6">
        <v>8.3290335825664003E-2</v>
      </c>
      <c r="CP14" s="6">
        <v>1.1013448875827E-2</v>
      </c>
      <c r="CQ14" s="6">
        <v>1.0027494872343E-2</v>
      </c>
      <c r="CR14" s="6">
        <v>9.7999002861048998E-2</v>
      </c>
      <c r="CS14" s="6">
        <v>4.8048533571749E-2</v>
      </c>
      <c r="CT14" s="6">
        <v>0.29365836054974298</v>
      </c>
      <c r="CU14" s="6">
        <v>2.2812232489089999E-3</v>
      </c>
      <c r="CV14" s="6">
        <v>3.1208658947045002E-2</v>
      </c>
      <c r="CW14" s="6">
        <v>0.20232361283398601</v>
      </c>
      <c r="CX14" s="6">
        <v>7.8904268514490006E-3</v>
      </c>
      <c r="CY14" s="6">
        <v>7.0042283048000001E-4</v>
      </c>
      <c r="CZ14" s="6">
        <v>3.9927410796382998E-2</v>
      </c>
      <c r="DA14" s="6">
        <v>0.49283757342825801</v>
      </c>
      <c r="DB14" s="6">
        <v>0.367512665751417</v>
      </c>
      <c r="DC14" s="6">
        <v>1.4409567885848001E-2</v>
      </c>
      <c r="DD14" s="6">
        <v>3.1500607023179499</v>
      </c>
      <c r="DE14" s="6">
        <v>1.1952535461721E-2</v>
      </c>
      <c r="DF14" s="6">
        <v>0.314823109899524</v>
      </c>
      <c r="DG14" s="6">
        <v>2.4919922684299997E-4</v>
      </c>
      <c r="DH14" s="6">
        <v>28.081932002939201</v>
      </c>
      <c r="DI14" s="6">
        <v>1.6962869007319002E-2</v>
      </c>
      <c r="DJ14" s="6">
        <v>1.8447622521500001E-3</v>
      </c>
      <c r="DK14" s="6">
        <v>0.13704107143188601</v>
      </c>
      <c r="DL14" s="6">
        <v>5.5355772424305103</v>
      </c>
      <c r="DM14" s="6">
        <v>11.9197296487262</v>
      </c>
    </row>
    <row r="15" spans="1:638">
      <c r="A15" s="47" t="s">
        <v>148</v>
      </c>
      <c r="B15" s="41" t="s">
        <v>122</v>
      </c>
      <c r="C15" s="11"/>
      <c r="D15" s="5" t="s">
        <v>139</v>
      </c>
      <c r="E15" s="6">
        <v>0.112632012614197</v>
      </c>
      <c r="F15" s="6">
        <v>2.6647808267351001E-2</v>
      </c>
      <c r="G15" s="6">
        <v>0.121787987790574</v>
      </c>
      <c r="H15" s="6">
        <v>5.0603522233750003E-2</v>
      </c>
      <c r="I15" s="6">
        <v>21.382628574240702</v>
      </c>
      <c r="J15" s="6">
        <v>0.41229757432925201</v>
      </c>
      <c r="K15" s="6">
        <v>1.0835119924786999E-2</v>
      </c>
      <c r="L15" s="6">
        <v>0.121142194432293</v>
      </c>
      <c r="M15" s="6">
        <v>0.72350223491715004</v>
      </c>
      <c r="N15" s="6">
        <v>4.2382179157004998E-2</v>
      </c>
      <c r="O15" s="6">
        <v>4.94641477888179</v>
      </c>
      <c r="P15" s="6">
        <v>0.59341284155152296</v>
      </c>
      <c r="Q15" s="6">
        <v>5.5177967907738799</v>
      </c>
      <c r="R15" s="6">
        <v>1.3205450004667E-2</v>
      </c>
      <c r="S15" s="6">
        <v>0.30573317020194302</v>
      </c>
      <c r="T15" s="6">
        <v>21.938324662339301</v>
      </c>
      <c r="U15" s="6">
        <v>4.5900303819789299</v>
      </c>
      <c r="V15" s="6">
        <v>0.36684273832177799</v>
      </c>
      <c r="W15" s="6">
        <v>0.11793401160867401</v>
      </c>
      <c r="X15" s="6">
        <v>8.0837436574459007E-2</v>
      </c>
      <c r="Y15" s="6">
        <v>33.193515056477302</v>
      </c>
      <c r="Z15" s="6">
        <v>3.9594692357991998E-2</v>
      </c>
      <c r="AA15" s="6">
        <v>1.40895431276102</v>
      </c>
      <c r="AB15" s="6">
        <v>7.7258644951854E-2</v>
      </c>
      <c r="AC15" s="6">
        <v>14.9302737640818</v>
      </c>
      <c r="AD15" s="6">
        <v>33.416570477850698</v>
      </c>
      <c r="AE15" s="6">
        <v>1.0740653190554701</v>
      </c>
      <c r="AF15" s="6">
        <v>2.67953337795324</v>
      </c>
      <c r="AG15" s="6">
        <v>22.159887854689099</v>
      </c>
      <c r="AH15" s="6">
        <v>0.27697200246687997</v>
      </c>
      <c r="AI15" s="6">
        <v>0.119434444114347</v>
      </c>
      <c r="AJ15" s="6">
        <v>9.0742689948091995E-2</v>
      </c>
      <c r="AK15" s="6">
        <v>1.2659394574816E-2</v>
      </c>
      <c r="AL15" s="6">
        <v>0.44459507486515398</v>
      </c>
      <c r="AM15" s="6">
        <v>21.243429859208501</v>
      </c>
      <c r="AN15" s="6">
        <v>7.3089869034245997E-2</v>
      </c>
      <c r="AO15" s="6">
        <v>5.5551039254542998</v>
      </c>
      <c r="AP15" s="6">
        <v>0.41891146186211697</v>
      </c>
      <c r="AQ15" s="6">
        <v>7.6372956991185001E-2</v>
      </c>
      <c r="AR15" s="6">
        <v>0.21567084530059599</v>
      </c>
      <c r="AS15" s="6">
        <v>70.139494897128102</v>
      </c>
      <c r="AT15" s="6">
        <v>9.7147822467386398</v>
      </c>
      <c r="AU15" s="6">
        <v>0.12017987780497801</v>
      </c>
      <c r="AV15" s="6">
        <v>0.25406424315019099</v>
      </c>
      <c r="AW15" s="6">
        <v>1.0762749422664E-2</v>
      </c>
      <c r="AX15" s="6">
        <v>1.05392975232352</v>
      </c>
      <c r="AY15" s="6">
        <v>27.544366660912601</v>
      </c>
      <c r="AZ15" s="6">
        <v>7.17432238623591</v>
      </c>
      <c r="BA15" s="6">
        <v>325.99023592537799</v>
      </c>
      <c r="BB15" s="6">
        <v>22.466153842885198</v>
      </c>
      <c r="BC15" s="6">
        <v>3.0344338139084E-2</v>
      </c>
      <c r="BD15" s="6">
        <v>1.44082097851515</v>
      </c>
      <c r="BE15" s="6">
        <v>186.80924758069301</v>
      </c>
      <c r="BF15" s="6">
        <v>4.2837789795143001E-2</v>
      </c>
      <c r="BG15" s="6">
        <v>1.8085164137979001E-2</v>
      </c>
      <c r="BH15" s="6">
        <v>0.23057996305435</v>
      </c>
      <c r="BI15" s="6">
        <v>2.8040953167041098</v>
      </c>
      <c r="BJ15" s="6">
        <v>23.178551676562702</v>
      </c>
      <c r="BK15" s="6">
        <v>0.30727129730088998</v>
      </c>
      <c r="BL15" s="6">
        <v>3.8217244757031997E-2</v>
      </c>
      <c r="BM15" s="6">
        <v>2.0736463190349799</v>
      </c>
      <c r="BN15" s="6">
        <v>3.0251353404146999E-2</v>
      </c>
      <c r="BO15" s="6">
        <v>27.2612205077345</v>
      </c>
      <c r="BP15" s="6">
        <v>1.43481748505964</v>
      </c>
      <c r="BQ15" s="6">
        <v>0.16814261980280701</v>
      </c>
      <c r="BR15" s="6">
        <v>39.637422602465698</v>
      </c>
      <c r="BS15" s="6">
        <v>0.73096656189242404</v>
      </c>
      <c r="BT15" s="6">
        <v>0.79580765116650898</v>
      </c>
      <c r="BU15" s="6">
        <v>2.2798228637087701</v>
      </c>
      <c r="BV15" s="6">
        <v>8.3980989123081995E-2</v>
      </c>
      <c r="BW15" s="6">
        <v>0.52976055421062496</v>
      </c>
      <c r="BX15" s="6">
        <v>4.1248214681234598</v>
      </c>
      <c r="BY15" s="6">
        <v>0.15412351078808201</v>
      </c>
      <c r="BZ15" s="6">
        <v>10.134843360162201</v>
      </c>
      <c r="CA15" s="6">
        <v>1.5432870533004099</v>
      </c>
      <c r="CB15" s="6">
        <v>0.108632651681407</v>
      </c>
      <c r="CC15" s="6">
        <v>0.60029121538030805</v>
      </c>
      <c r="CD15" s="6">
        <v>0.76924873872655297</v>
      </c>
      <c r="CE15" s="6">
        <v>9.6203814807339008</v>
      </c>
      <c r="CF15" s="6">
        <v>60.333425482465898</v>
      </c>
      <c r="CG15" s="6">
        <v>6.2617301103805006E-2</v>
      </c>
      <c r="CH15" s="6">
        <v>22.778124734057901</v>
      </c>
      <c r="CI15" s="6">
        <v>0.32870071251456501</v>
      </c>
      <c r="CJ15" s="6">
        <v>1.1025137920576E-2</v>
      </c>
      <c r="CK15" s="6">
        <v>4.1901327508630003E-3</v>
      </c>
      <c r="CL15" s="6">
        <v>0.288095351205442</v>
      </c>
      <c r="CM15" s="6">
        <v>0.64751919880005804</v>
      </c>
      <c r="CN15" s="6">
        <v>8.0159014866469994E-3</v>
      </c>
      <c r="CO15" s="6">
        <v>5.7535991005226002E-2</v>
      </c>
      <c r="CP15" s="6">
        <v>1.4617101219777001E-2</v>
      </c>
      <c r="CQ15" s="6">
        <v>8.8763431398629997E-3</v>
      </c>
      <c r="CR15" s="6">
        <v>0.151160371670336</v>
      </c>
      <c r="CS15" s="6">
        <v>4.7361797283644001E-2</v>
      </c>
      <c r="CT15" s="6">
        <v>0.35910299539586998</v>
      </c>
      <c r="CU15" s="6">
        <v>1.8187327273880001E-3</v>
      </c>
      <c r="CV15" s="6">
        <v>2.9408571794764998E-2</v>
      </c>
      <c r="CW15" s="6">
        <v>0.22813820095100901</v>
      </c>
      <c r="CX15" s="6">
        <v>1.4760145955533001E-2</v>
      </c>
      <c r="CY15" s="6">
        <v>2.5118793765579999E-3</v>
      </c>
      <c r="CZ15" s="6">
        <v>3.5546152631956998E-2</v>
      </c>
      <c r="DA15" s="6">
        <v>0.54746155094836702</v>
      </c>
      <c r="DB15" s="6">
        <v>0.34112492618731</v>
      </c>
      <c r="DC15" s="6">
        <v>1.6743437475670999E-2</v>
      </c>
      <c r="DD15" s="6">
        <v>3.0030752925678801</v>
      </c>
      <c r="DE15" s="6">
        <v>1.6046589825422002E-2</v>
      </c>
      <c r="DF15" s="6">
        <v>0.312684951052556</v>
      </c>
      <c r="DG15" s="6">
        <v>3.9569538052699999E-4</v>
      </c>
      <c r="DH15" s="6">
        <v>23.5944778202857</v>
      </c>
      <c r="DI15" s="6">
        <v>2.7125050870539E-2</v>
      </c>
      <c r="DJ15" s="6">
        <v>2.2177945430819999E-3</v>
      </c>
      <c r="DK15" s="6">
        <v>0.14857500599100801</v>
      </c>
      <c r="DL15" s="6">
        <v>6.1017863548318498</v>
      </c>
      <c r="DM15" s="6">
        <v>9.1011425509894508</v>
      </c>
    </row>
    <row r="16" spans="1:638">
      <c r="A16" s="47" t="s">
        <v>148</v>
      </c>
      <c r="B16" s="41" t="s">
        <v>122</v>
      </c>
      <c r="C16" s="11"/>
      <c r="D16" s="5" t="s">
        <v>140</v>
      </c>
      <c r="E16" s="6">
        <v>9.1545622681201616E-2</v>
      </c>
      <c r="F16" s="6">
        <v>2.8223932348657998E-2</v>
      </c>
      <c r="G16" s="6">
        <v>7.4702973503373002E-2</v>
      </c>
      <c r="H16" s="6">
        <v>5.4207074007160003E-2</v>
      </c>
      <c r="I16" s="6">
        <v>18.000962472258699</v>
      </c>
      <c r="J16" s="6">
        <v>0.34213347694577201</v>
      </c>
      <c r="K16" s="6">
        <v>1.2324545905651E-2</v>
      </c>
      <c r="L16" s="6">
        <v>8.9106372087809999E-2</v>
      </c>
      <c r="M16" s="6">
        <v>0.61379936035956695</v>
      </c>
      <c r="N16" s="6">
        <v>1.5962083331450001E-3</v>
      </c>
      <c r="O16" s="6">
        <v>4.94205149684029</v>
      </c>
      <c r="P16" s="6">
        <v>0.218782603012972</v>
      </c>
      <c r="Q16" s="6">
        <v>4.6897799108265197</v>
      </c>
      <c r="R16" s="6">
        <v>1.2129029827051999E-2</v>
      </c>
      <c r="S16" s="6">
        <v>0.21633488014542099</v>
      </c>
      <c r="T16" s="6">
        <v>21.179485044715999</v>
      </c>
      <c r="U16" s="6">
        <v>3.25586749274723</v>
      </c>
      <c r="V16" s="6">
        <v>0.28763965620333098</v>
      </c>
      <c r="W16" s="6">
        <v>0.136457632405106</v>
      </c>
      <c r="X16" s="6">
        <v>5.0294392467703002E-2</v>
      </c>
      <c r="Y16" s="6">
        <v>31.691613263671702</v>
      </c>
      <c r="Z16" s="6">
        <v>4.5448538755254002E-2</v>
      </c>
      <c r="AA16" s="6">
        <v>1.32277652839073</v>
      </c>
      <c r="AB16" s="6">
        <v>0.129678299774829</v>
      </c>
      <c r="AC16" s="6">
        <v>15.629899972579</v>
      </c>
      <c r="AD16" s="6">
        <v>36.965970501468</v>
      </c>
      <c r="AE16" s="6">
        <v>1.01999170283098</v>
      </c>
      <c r="AF16" s="6">
        <v>3.0135862445986401</v>
      </c>
      <c r="AG16" s="6">
        <v>23.6559609735911</v>
      </c>
      <c r="AH16" s="6">
        <v>0.29577988449346698</v>
      </c>
      <c r="AI16" s="6">
        <v>0.15679908573926099</v>
      </c>
      <c r="AJ16" s="6">
        <v>5.4597421864341002E-2</v>
      </c>
      <c r="AK16" s="6">
        <v>1.7058401042166001E-2</v>
      </c>
      <c r="AL16" s="6">
        <v>0.360245309297334</v>
      </c>
      <c r="AM16" s="6">
        <v>22.646961260981701</v>
      </c>
      <c r="AN16" s="6">
        <v>8.2740560377741995E-2</v>
      </c>
      <c r="AO16" s="6">
        <v>5.27538841867917</v>
      </c>
      <c r="AP16" s="6">
        <v>0.46760957039077999</v>
      </c>
      <c r="AQ16" s="6">
        <v>6.7310645434020003E-2</v>
      </c>
      <c r="AR16" s="6">
        <v>0.20441217814728799</v>
      </c>
      <c r="AS16" s="6">
        <v>59.894779766297098</v>
      </c>
      <c r="AT16" s="6">
        <v>9.1279966127063705</v>
      </c>
      <c r="AU16" s="6">
        <v>0.13798634114113301</v>
      </c>
      <c r="AV16" s="6">
        <v>0.249398952089812</v>
      </c>
      <c r="AW16" s="6">
        <v>1.2807768696666E-2</v>
      </c>
      <c r="AX16" s="6">
        <v>1.2916875886528301</v>
      </c>
      <c r="AY16" s="6">
        <v>30.448155076748002</v>
      </c>
      <c r="AZ16" s="6">
        <v>6.6755665049518296</v>
      </c>
      <c r="BA16" s="6">
        <v>300.31621477414598</v>
      </c>
      <c r="BB16" s="6">
        <v>20.684373409492199</v>
      </c>
      <c r="BC16" s="6">
        <v>2.9662871341336002E-2</v>
      </c>
      <c r="BD16" s="6">
        <v>1.3362843978016099</v>
      </c>
      <c r="BE16" s="6">
        <v>197.471741825268</v>
      </c>
      <c r="BF16" s="6">
        <v>2.8776354447716999E-2</v>
      </c>
      <c r="BG16" s="6">
        <v>1.5685548924293E-2</v>
      </c>
      <c r="BH16" s="6">
        <v>0.24070461021220099</v>
      </c>
      <c r="BI16" s="6">
        <v>2.3618651651660101</v>
      </c>
      <c r="BJ16" s="6">
        <v>25.314812107031202</v>
      </c>
      <c r="BK16" s="6">
        <v>0.34169786541959402</v>
      </c>
      <c r="BL16" s="6">
        <v>4.5756848055356E-2</v>
      </c>
      <c r="BM16" s="6">
        <v>2.13616868429752</v>
      </c>
      <c r="BN16" s="6">
        <v>3.7292182499289998E-2</v>
      </c>
      <c r="BO16" s="6">
        <v>27.7770005666858</v>
      </c>
      <c r="BP16" s="6">
        <v>1.5897364600171799</v>
      </c>
      <c r="BQ16" s="6">
        <v>0.17440877592086099</v>
      </c>
      <c r="BR16" s="6">
        <v>33.3970075328468</v>
      </c>
      <c r="BS16" s="6">
        <v>0.78138089573483505</v>
      </c>
      <c r="BT16" s="6">
        <v>0.82211333138027598</v>
      </c>
      <c r="BU16" s="6">
        <v>1.9965691221060999</v>
      </c>
      <c r="BV16" s="6">
        <v>8.2130418787456999E-2</v>
      </c>
      <c r="BW16" s="6">
        <v>0.45606244714997801</v>
      </c>
      <c r="BX16" s="6">
        <v>3.54554716034905</v>
      </c>
      <c r="BY16" s="6">
        <v>0.13393908633312501</v>
      </c>
      <c r="BZ16" s="6">
        <v>9.0639411623791304</v>
      </c>
      <c r="CA16" s="6">
        <v>1.8003054259771101</v>
      </c>
      <c r="CB16" s="6">
        <v>9.6868474810078001E-2</v>
      </c>
      <c r="CC16" s="6">
        <v>0.57510296463927302</v>
      </c>
      <c r="CD16" s="6">
        <v>0.83001374338610501</v>
      </c>
      <c r="CE16" s="6">
        <v>8.8498919858976297</v>
      </c>
      <c r="CF16" s="6">
        <v>55.872946549280101</v>
      </c>
      <c r="CG16" s="6">
        <v>4.0036108741607998E-2</v>
      </c>
      <c r="CH16" s="6">
        <v>25.7653304800236</v>
      </c>
      <c r="CI16" s="6">
        <v>0.28620805969301299</v>
      </c>
      <c r="CJ16" s="6">
        <v>1.0162914408775999E-2</v>
      </c>
      <c r="CK16" s="6">
        <v>1.2605795691750001E-3</v>
      </c>
      <c r="CL16" s="6">
        <v>0.122361641912938</v>
      </c>
      <c r="CM16" s="6">
        <v>0.39551028518430398</v>
      </c>
      <c r="CN16" s="6">
        <v>7.4199721903469998E-3</v>
      </c>
      <c r="CO16" s="6">
        <v>3.7803307610943998E-2</v>
      </c>
      <c r="CP16" s="6">
        <v>9.775455147184E-3</v>
      </c>
      <c r="CQ16" s="6">
        <v>5.3164342334800002E-3</v>
      </c>
      <c r="CR16" s="6">
        <v>0.10323858918537</v>
      </c>
      <c r="CS16" s="6">
        <v>4.0098444822798E-2</v>
      </c>
      <c r="CT16" s="6">
        <v>0.34127119986909799</v>
      </c>
      <c r="CU16" s="6">
        <v>9.8492618160999994E-4</v>
      </c>
      <c r="CV16" s="6">
        <v>2.3885493361327999E-2</v>
      </c>
      <c r="CW16" s="6">
        <v>0.15295881512022</v>
      </c>
      <c r="CX16" s="6">
        <v>1.3947147276711E-2</v>
      </c>
      <c r="CY16" s="6">
        <v>2.8367316948109999E-3</v>
      </c>
      <c r="CZ16" s="6">
        <v>2.9956810363796001E-2</v>
      </c>
      <c r="DA16" s="6">
        <v>0.38397454156868599</v>
      </c>
      <c r="DB16" s="6">
        <v>0.27741739363519802</v>
      </c>
      <c r="DC16" s="6">
        <v>1.3990398882428E-2</v>
      </c>
      <c r="DD16" s="6">
        <v>2.5069782020089102</v>
      </c>
      <c r="DE16" s="6">
        <v>1.8174249772012999E-2</v>
      </c>
      <c r="DF16" s="6">
        <v>0.27905715825599098</v>
      </c>
      <c r="DG16" s="6">
        <v>1.8255742861E-4</v>
      </c>
      <c r="DH16" s="6">
        <v>24.624723422036201</v>
      </c>
      <c r="DI16" s="6">
        <v>2.1448593526316999E-2</v>
      </c>
      <c r="DJ16" s="6">
        <v>1.50107486298E-3</v>
      </c>
      <c r="DK16" s="6">
        <v>0.124518684703894</v>
      </c>
      <c r="DL16" s="6">
        <v>5.1230913969943304</v>
      </c>
      <c r="DM16" s="6">
        <v>11.068877302251</v>
      </c>
    </row>
    <row r="17" spans="1:638" ht="16" thickBot="1">
      <c r="A17" s="48" t="s">
        <v>148</v>
      </c>
      <c r="B17" s="41" t="s">
        <v>122</v>
      </c>
      <c r="C17" s="11"/>
      <c r="D17" s="5" t="s">
        <v>141</v>
      </c>
      <c r="E17" s="6">
        <v>9.0723598470957997E-2</v>
      </c>
      <c r="F17" s="6">
        <v>2.5195560998225001E-2</v>
      </c>
      <c r="G17" s="6">
        <v>3.9685447073891003E-2</v>
      </c>
      <c r="H17" s="6">
        <v>6.2988706843354003E-2</v>
      </c>
      <c r="I17" s="6">
        <v>23.018251346017301</v>
      </c>
      <c r="J17" s="6">
        <v>0.39967068795810501</v>
      </c>
      <c r="K17" s="6">
        <v>8.7268164660550002E-3</v>
      </c>
      <c r="L17" s="6">
        <v>0.10942442868571201</v>
      </c>
      <c r="M17" s="6">
        <v>0.71448121270049303</v>
      </c>
      <c r="N17" s="6">
        <v>2.5760887528710998E-2</v>
      </c>
      <c r="O17" s="6">
        <v>4.97940148094224</v>
      </c>
      <c r="P17" s="6">
        <v>0.203005402221871</v>
      </c>
      <c r="Q17" s="6">
        <v>5.2338282264889502</v>
      </c>
      <c r="R17" s="6">
        <v>1.4662276203309999E-2</v>
      </c>
      <c r="S17" s="6">
        <v>0.27867573201807899</v>
      </c>
      <c r="T17" s="6">
        <v>20.8703705710744</v>
      </c>
      <c r="U17" s="6">
        <v>4.6763261070384701</v>
      </c>
      <c r="V17" s="6">
        <v>0.20460939887547699</v>
      </c>
      <c r="W17" s="6">
        <v>0.141593212329364</v>
      </c>
      <c r="X17" s="6">
        <v>8.4086650112181999E-2</v>
      </c>
      <c r="Y17" s="6">
        <v>29.721812005055501</v>
      </c>
      <c r="Z17" s="6">
        <v>3.7553938970877998E-2</v>
      </c>
      <c r="AA17" s="6">
        <v>1.62532807667607</v>
      </c>
      <c r="AB17" s="6">
        <v>8.4521827178423006E-2</v>
      </c>
      <c r="AC17" s="6">
        <v>15.4267721978011</v>
      </c>
      <c r="AD17" s="6">
        <v>36.6738490072456</v>
      </c>
      <c r="AE17" s="6">
        <v>1.12360644228143</v>
      </c>
      <c r="AF17" s="6">
        <v>2.6592290068807198</v>
      </c>
      <c r="AG17" s="6">
        <v>22.243017156410499</v>
      </c>
      <c r="AH17" s="6">
        <v>0.30790836290538998</v>
      </c>
      <c r="AI17" s="6">
        <v>8.4175879422461006E-2</v>
      </c>
      <c r="AJ17" s="6">
        <v>7.0707330573151997E-2</v>
      </c>
      <c r="AK17" s="6">
        <v>3.1984228130270999E-2</v>
      </c>
      <c r="AL17" s="6">
        <v>0.35059371156026897</v>
      </c>
      <c r="AM17" s="6">
        <v>20.183903412423302</v>
      </c>
      <c r="AN17" s="6">
        <v>6.2848846882711001E-2</v>
      </c>
      <c r="AO17" s="6">
        <v>5.4847712068232202</v>
      </c>
      <c r="AP17" s="6">
        <v>0.40914366809575198</v>
      </c>
      <c r="AQ17" s="6">
        <v>6.6214706492958006E-2</v>
      </c>
      <c r="AR17" s="6">
        <v>0.30813012350286501</v>
      </c>
      <c r="AS17" s="6">
        <v>69.204649186822607</v>
      </c>
      <c r="AT17" s="6">
        <v>9.9945125960461692</v>
      </c>
      <c r="AU17" s="6">
        <v>0.107560969664051</v>
      </c>
      <c r="AV17" s="6">
        <v>0.25380354629792701</v>
      </c>
      <c r="AW17" s="6">
        <v>1.4318872522608999E-2</v>
      </c>
      <c r="AX17" s="6">
        <v>1.01337556729806</v>
      </c>
      <c r="AY17" s="6">
        <v>28.404144280608701</v>
      </c>
      <c r="AZ17" s="6">
        <v>7.1498018866350899</v>
      </c>
      <c r="BA17" s="6">
        <v>322.043890035174</v>
      </c>
      <c r="BB17" s="6">
        <v>21.5059181415285</v>
      </c>
      <c r="BC17" s="6">
        <v>4.0824451991226002E-2</v>
      </c>
      <c r="BD17" s="6">
        <v>1.62333098777407</v>
      </c>
      <c r="BE17" s="6">
        <v>190.72182493147201</v>
      </c>
      <c r="BF17" s="6">
        <v>3.9690003571198E-2</v>
      </c>
      <c r="BG17" s="6">
        <v>1.9916511363946999E-2</v>
      </c>
      <c r="BH17" s="6">
        <v>0.25004910729236202</v>
      </c>
      <c r="BI17" s="6">
        <v>2.82171979249134</v>
      </c>
      <c r="BJ17" s="6">
        <v>23.588698953729502</v>
      </c>
      <c r="BK17" s="6">
        <v>0.31070548686729899</v>
      </c>
      <c r="BL17" s="6">
        <v>3.8233891456907997E-2</v>
      </c>
      <c r="BM17" s="6">
        <v>2.0336223531864999</v>
      </c>
      <c r="BN17" s="6">
        <v>2.7055811063810001E-2</v>
      </c>
      <c r="BO17" s="6">
        <v>24.514888630839099</v>
      </c>
      <c r="BP17" s="6">
        <v>1.3783150798972399</v>
      </c>
      <c r="BQ17" s="6">
        <v>0.15415879707320701</v>
      </c>
      <c r="BR17" s="6">
        <v>42.389583601749401</v>
      </c>
      <c r="BS17" s="6">
        <v>0.76044081764272298</v>
      </c>
      <c r="BT17" s="6">
        <v>0.725656298238889</v>
      </c>
      <c r="BU17" s="6">
        <v>1.9702316605483901</v>
      </c>
      <c r="BV17" s="6">
        <v>8.3667041600172007E-2</v>
      </c>
      <c r="BW17" s="6">
        <v>0.471085732300769</v>
      </c>
      <c r="BX17" s="6">
        <v>3.5924463248312901</v>
      </c>
      <c r="BY17" s="6">
        <v>0.144500939327391</v>
      </c>
      <c r="BZ17" s="6">
        <v>8.5434552710576099</v>
      </c>
      <c r="CA17" s="6">
        <v>1.51976581212856</v>
      </c>
      <c r="CB17" s="6">
        <v>0.11402144412361701</v>
      </c>
      <c r="CC17" s="6">
        <v>0.64588775784615904</v>
      </c>
      <c r="CD17" s="6">
        <v>1.0073805652578001</v>
      </c>
      <c r="CE17" s="6">
        <v>10.2862721343663</v>
      </c>
      <c r="CF17" s="6">
        <v>60.630943372836498</v>
      </c>
      <c r="CG17" s="6">
        <v>4.2209697882856001E-2</v>
      </c>
      <c r="CH17" s="6">
        <v>25.369958165710901</v>
      </c>
      <c r="CI17" s="6">
        <v>0.43658015915148302</v>
      </c>
      <c r="CJ17" s="6">
        <v>1.8172469499535E-2</v>
      </c>
      <c r="CK17" s="6">
        <v>2.8400477049309999E-3</v>
      </c>
      <c r="CL17" s="6">
        <v>0.39750567535752501</v>
      </c>
      <c r="CM17" s="6">
        <v>0.821570309543873</v>
      </c>
      <c r="CN17" s="6">
        <v>9.2124493251690004E-3</v>
      </c>
      <c r="CO17" s="6">
        <v>4.542972756455E-2</v>
      </c>
      <c r="CP17" s="6">
        <v>1.6077009738465001E-2</v>
      </c>
      <c r="CQ17" s="6">
        <v>1.1881118709786E-2</v>
      </c>
      <c r="CR17" s="6">
        <v>0.167655090722654</v>
      </c>
      <c r="CS17" s="6">
        <v>4.5967382480754999E-2</v>
      </c>
      <c r="CT17" s="6">
        <v>0.43396825282186902</v>
      </c>
      <c r="CU17" s="6">
        <v>2.7592265447730002E-3</v>
      </c>
      <c r="CV17" s="6">
        <v>2.8826194245579001E-2</v>
      </c>
      <c r="CW17" s="6">
        <v>0.24514922265331601</v>
      </c>
      <c r="CX17" s="6">
        <v>1.0956705744064E-2</v>
      </c>
      <c r="CY17" s="6">
        <v>2.7960605480740002E-3</v>
      </c>
      <c r="CZ17" s="6">
        <v>3.5217066632867999E-2</v>
      </c>
      <c r="DA17" s="6">
        <v>0.60211259017901297</v>
      </c>
      <c r="DB17" s="6">
        <v>0.35939127217628902</v>
      </c>
      <c r="DC17" s="6">
        <v>1.614142013889E-2</v>
      </c>
      <c r="DD17" s="6">
        <v>3.4881221375139102</v>
      </c>
      <c r="DE17" s="6">
        <v>1.4399418836052001E-2</v>
      </c>
      <c r="DF17" s="6">
        <v>0.41787644404555202</v>
      </c>
      <c r="DG17" s="6">
        <v>9.5429240149300001E-4</v>
      </c>
      <c r="DH17" s="6">
        <v>24.0939615805882</v>
      </c>
      <c r="DI17" s="6">
        <v>3.1588601640075001E-2</v>
      </c>
      <c r="DJ17" s="6">
        <v>1.648970237249E-3</v>
      </c>
      <c r="DK17" s="6">
        <v>0.14798218052057599</v>
      </c>
      <c r="DL17" s="6">
        <v>5.2035706595005404</v>
      </c>
      <c r="DM17" s="6">
        <v>8.0869502228564905</v>
      </c>
    </row>
    <row r="18" spans="1:638" s="9" customFormat="1">
      <c r="B18" s="40"/>
      <c r="D18" s="3" t="s">
        <v>124</v>
      </c>
      <c r="E18" s="4">
        <v>7.3332487991421405E-2</v>
      </c>
      <c r="F18" s="4">
        <v>2.3728854128009E-2</v>
      </c>
      <c r="G18" s="4">
        <v>6.9699051037831E-2</v>
      </c>
      <c r="H18" s="4">
        <v>6.2560515171650996E-2</v>
      </c>
      <c r="I18" s="4">
        <v>17.515185971116701</v>
      </c>
      <c r="J18" s="4">
        <v>0.36963658229405999</v>
      </c>
      <c r="K18" s="4">
        <v>9.4942080561690005E-3</v>
      </c>
      <c r="L18" s="4">
        <v>8.6142074384344999E-2</v>
      </c>
      <c r="M18" s="4">
        <v>0.55803823475742498</v>
      </c>
      <c r="N18" s="4">
        <v>6.6015508919393007E-2</v>
      </c>
      <c r="O18" s="4">
        <v>5.2402559926267704</v>
      </c>
      <c r="P18" s="4">
        <v>0.249248864951263</v>
      </c>
      <c r="Q18" s="4">
        <v>2.59617528208154</v>
      </c>
      <c r="R18" s="4">
        <v>1.0501024272337E-2</v>
      </c>
      <c r="S18" s="4">
        <v>0.211937751278821</v>
      </c>
      <c r="T18" s="4">
        <v>23.990051467512998</v>
      </c>
      <c r="U18" s="4">
        <v>4.2999585992741398</v>
      </c>
      <c r="V18" s="4">
        <v>0.24602549094495199</v>
      </c>
      <c r="W18" s="4">
        <v>0.16742847379344</v>
      </c>
      <c r="X18" s="4">
        <v>6.9134391626975003E-2</v>
      </c>
      <c r="Y18" s="4">
        <v>33.140427126293403</v>
      </c>
      <c r="Z18" s="4">
        <v>3.1713407442845003E-2</v>
      </c>
      <c r="AA18" s="4">
        <v>1.2723731134743199</v>
      </c>
      <c r="AB18" s="4">
        <v>0.122836960326464</v>
      </c>
      <c r="AC18" s="4">
        <v>8.4766088268259399</v>
      </c>
      <c r="AD18" s="4">
        <v>40.323229278971098</v>
      </c>
      <c r="AE18" s="4">
        <v>1.51271680455128</v>
      </c>
      <c r="AF18" s="4">
        <v>3.32455911408965</v>
      </c>
      <c r="AG18" s="4">
        <v>24.882317997873798</v>
      </c>
      <c r="AH18" s="4">
        <v>0.40276569500727999</v>
      </c>
      <c r="AI18" s="4">
        <v>0.12135343173277501</v>
      </c>
      <c r="AJ18" s="4">
        <v>0.122758215842173</v>
      </c>
      <c r="AK18" s="4">
        <v>1.4436918302807999E-2</v>
      </c>
      <c r="AL18" s="4">
        <v>0.246090392896854</v>
      </c>
      <c r="AM18" s="4">
        <v>25.992772477765001</v>
      </c>
      <c r="AN18" s="4">
        <v>3.9262267316296999E-2</v>
      </c>
      <c r="AO18" s="4">
        <v>5.4989028000343003</v>
      </c>
      <c r="AP18" s="4">
        <v>0.31800699336086202</v>
      </c>
      <c r="AQ18" s="4">
        <v>6.4239842339771994E-2</v>
      </c>
      <c r="AR18" s="4">
        <v>0.26426982100068402</v>
      </c>
      <c r="AS18" s="4">
        <v>92.795312369519905</v>
      </c>
      <c r="AT18" s="4">
        <v>7.6413389442495099</v>
      </c>
      <c r="AU18" s="4">
        <v>8.3318383448366007E-2</v>
      </c>
      <c r="AV18" s="4">
        <v>0.24320626645393301</v>
      </c>
      <c r="AW18" s="4">
        <v>8.2619343377320006E-3</v>
      </c>
      <c r="AX18" s="4">
        <v>1.0205930896237601</v>
      </c>
      <c r="AY18" s="4">
        <v>36.032553311522101</v>
      </c>
      <c r="AZ18" s="4">
        <v>8.2572538075163102</v>
      </c>
      <c r="BA18" s="4">
        <v>311.31417289509398</v>
      </c>
      <c r="BB18" s="4">
        <v>18.905982705008601</v>
      </c>
      <c r="BC18" s="4">
        <v>3.4390757928595E-2</v>
      </c>
      <c r="BD18" s="4">
        <v>3.2230949386161698</v>
      </c>
      <c r="BE18" s="4">
        <v>207.40015274778099</v>
      </c>
      <c r="BF18" s="4">
        <v>6.2008694680334001E-2</v>
      </c>
      <c r="BG18" s="4">
        <v>1.5471752172318E-2</v>
      </c>
      <c r="BH18" s="4">
        <v>0.41025820055525802</v>
      </c>
      <c r="BI18" s="4">
        <v>2.9871066549301699</v>
      </c>
      <c r="BJ18" s="4">
        <v>25.964092820884598</v>
      </c>
      <c r="BK18" s="4">
        <v>0.32570371244921698</v>
      </c>
      <c r="BL18" s="4">
        <v>6.8090967712030007E-2</v>
      </c>
      <c r="BM18" s="4">
        <v>2.91006479342547</v>
      </c>
      <c r="BN18" s="4">
        <v>2.1910523798066E-2</v>
      </c>
      <c r="BO18" s="4">
        <v>29.916297866403401</v>
      </c>
      <c r="BP18" s="4">
        <v>1.63771224555163</v>
      </c>
      <c r="BQ18" s="4">
        <v>0.104880141510237</v>
      </c>
      <c r="BR18" s="4">
        <v>35.134189176456701</v>
      </c>
      <c r="BS18" s="4">
        <v>0.59125372493765704</v>
      </c>
      <c r="BT18" s="4">
        <v>0.59189930487689602</v>
      </c>
      <c r="BU18" s="4">
        <v>1.5236877246009399</v>
      </c>
      <c r="BV18" s="4">
        <v>0.10774266859949699</v>
      </c>
      <c r="BW18" s="4">
        <v>0.45652915837646502</v>
      </c>
      <c r="BX18" s="4">
        <v>3.1911178707447698</v>
      </c>
      <c r="BY18" s="4">
        <v>0.114138061942191</v>
      </c>
      <c r="BZ18" s="4">
        <v>9.9344386712013293</v>
      </c>
      <c r="CA18" s="4">
        <v>1.9289755275665901</v>
      </c>
      <c r="CB18" s="4">
        <v>0.14522519369036099</v>
      </c>
      <c r="CC18" s="4">
        <v>0.569794922932777</v>
      </c>
      <c r="CD18" s="4">
        <v>0.73385249096899496</v>
      </c>
      <c r="CE18" s="4">
        <v>12.172626012470401</v>
      </c>
      <c r="CF18" s="4">
        <v>64.638472201921402</v>
      </c>
      <c r="CG18" s="4">
        <v>6.1905270107761999E-2</v>
      </c>
      <c r="CH18" s="4">
        <v>25.905366365897699</v>
      </c>
      <c r="CI18" s="4">
        <v>0.45654924549084702</v>
      </c>
      <c r="CJ18" s="4">
        <v>2.4845093653872E-2</v>
      </c>
      <c r="CK18" s="4">
        <v>4.2616264666150002E-3</v>
      </c>
      <c r="CL18" s="4">
        <v>0.20173475393995399</v>
      </c>
      <c r="CM18" s="4">
        <v>0.49862542499052698</v>
      </c>
      <c r="CN18" s="4">
        <v>7.396825357434E-3</v>
      </c>
      <c r="CO18" s="4">
        <v>5.7540320854485003E-2</v>
      </c>
      <c r="CP18" s="4">
        <v>1.0733082699051001E-2</v>
      </c>
      <c r="CQ18" s="4">
        <v>7.4470151147940002E-3</v>
      </c>
      <c r="CR18" s="4">
        <v>9.2998880667311004E-2</v>
      </c>
      <c r="CS18" s="4">
        <v>5.0842820356066E-2</v>
      </c>
      <c r="CT18" s="4">
        <v>0.39579575272133899</v>
      </c>
      <c r="CU18" s="4">
        <v>2.5112286623930002E-3</v>
      </c>
      <c r="CV18" s="4">
        <v>3.1137947595220001E-2</v>
      </c>
      <c r="CW18" s="4">
        <v>0.21383465103812899</v>
      </c>
      <c r="CX18" s="4">
        <v>7.8375912564860005E-3</v>
      </c>
      <c r="CY18" s="4">
        <v>3.1716950295450001E-3</v>
      </c>
      <c r="CZ18" s="4">
        <v>4.0057125071787998E-2</v>
      </c>
      <c r="DA18" s="4">
        <v>0.63956140593815103</v>
      </c>
      <c r="DB18" s="4">
        <v>0.40214491900309501</v>
      </c>
      <c r="DC18" s="4">
        <v>1.7330927654859999E-2</v>
      </c>
      <c r="DD18" s="4">
        <v>3.48639373993303</v>
      </c>
      <c r="DE18" s="4">
        <v>1.3137357100911001E-2</v>
      </c>
      <c r="DF18" s="4">
        <v>0.31389264995567101</v>
      </c>
      <c r="DG18" s="4">
        <v>9.4619918315000005E-4</v>
      </c>
      <c r="DH18" s="4">
        <v>26.253427851778302</v>
      </c>
      <c r="DI18" s="4">
        <v>2.6358312362911002E-2</v>
      </c>
      <c r="DJ18" s="4">
        <v>2.8161555701390001E-3</v>
      </c>
      <c r="DK18" s="4">
        <v>0.168526689993721</v>
      </c>
      <c r="DL18" s="4">
        <v>4.8590825711860699</v>
      </c>
      <c r="DM18" s="4">
        <v>11.0421451228398</v>
      </c>
      <c r="DN18" s="30"/>
      <c r="DO18" s="30"/>
      <c r="DP18" s="30"/>
      <c r="DQ18" s="30"/>
      <c r="DR18" s="30"/>
      <c r="DS18" s="30"/>
      <c r="DT18" s="30"/>
      <c r="DU18" s="30"/>
      <c r="DV18" s="30"/>
      <c r="DW18" s="30"/>
      <c r="DX18" s="30"/>
      <c r="DY18" s="30"/>
      <c r="DZ18" s="30"/>
      <c r="EA18" s="30"/>
      <c r="EB18" s="30"/>
      <c r="EC18" s="30"/>
      <c r="ED18" s="30"/>
      <c r="EE18" s="30"/>
      <c r="EF18" s="30"/>
      <c r="EG18" s="30"/>
      <c r="EH18" s="30"/>
      <c r="EI18" s="30"/>
      <c r="EJ18" s="30"/>
      <c r="EK18" s="30"/>
      <c r="EL18" s="30"/>
      <c r="EM18" s="30"/>
      <c r="EN18" s="30"/>
      <c r="EO18" s="30"/>
      <c r="EP18" s="30"/>
      <c r="EQ18" s="30"/>
      <c r="ER18" s="30"/>
      <c r="ES18" s="30"/>
      <c r="ET18" s="30"/>
      <c r="EU18" s="30"/>
      <c r="EV18" s="30"/>
      <c r="EW18" s="30"/>
      <c r="EX18" s="30"/>
      <c r="EY18" s="30"/>
      <c r="EZ18" s="30"/>
      <c r="FA18" s="30"/>
      <c r="FB18" s="30"/>
      <c r="FC18" s="30"/>
      <c r="FD18" s="30"/>
      <c r="FE18" s="30"/>
      <c r="FF18" s="30"/>
      <c r="FG18" s="30"/>
      <c r="FH18" s="30"/>
      <c r="FI18" s="30"/>
      <c r="FJ18" s="30"/>
      <c r="FK18" s="30"/>
      <c r="FL18" s="30"/>
      <c r="FM18" s="30"/>
      <c r="FN18" s="30"/>
      <c r="FO18" s="30"/>
      <c r="FP18" s="30"/>
      <c r="FQ18" s="30"/>
      <c r="FR18" s="30"/>
      <c r="FS18" s="30"/>
      <c r="FT18" s="30"/>
      <c r="FU18" s="30"/>
      <c r="FV18" s="30"/>
      <c r="FW18" s="30"/>
      <c r="FX18" s="30"/>
      <c r="FY18" s="30"/>
      <c r="FZ18" s="30"/>
      <c r="GA18" s="30"/>
      <c r="GB18" s="30"/>
      <c r="GC18" s="30"/>
      <c r="GD18" s="30"/>
      <c r="GE18" s="30"/>
      <c r="GF18" s="30"/>
      <c r="GG18" s="30"/>
      <c r="GH18" s="30"/>
      <c r="GI18" s="30"/>
      <c r="GJ18" s="30"/>
      <c r="GK18" s="30"/>
      <c r="GL18" s="30"/>
      <c r="GM18" s="30"/>
      <c r="GN18" s="30"/>
      <c r="GO18" s="30"/>
      <c r="GP18" s="30"/>
      <c r="GQ18" s="30"/>
      <c r="GR18" s="30"/>
      <c r="GS18" s="30"/>
      <c r="GT18" s="30"/>
      <c r="GU18" s="30"/>
      <c r="GV18" s="30"/>
      <c r="GW18" s="30"/>
      <c r="GX18" s="30"/>
      <c r="GY18" s="30"/>
      <c r="GZ18" s="30"/>
      <c r="HA18" s="30"/>
      <c r="HB18" s="30"/>
      <c r="HC18" s="30"/>
      <c r="HD18" s="30"/>
      <c r="HE18" s="30"/>
      <c r="HF18" s="30"/>
      <c r="HG18" s="30"/>
      <c r="HH18" s="30"/>
      <c r="HI18" s="30"/>
      <c r="HJ18" s="30"/>
      <c r="HK18" s="30"/>
      <c r="HL18" s="30"/>
      <c r="HM18" s="30"/>
      <c r="HN18" s="30"/>
      <c r="HO18" s="30"/>
      <c r="HP18" s="30"/>
      <c r="HQ18" s="30"/>
      <c r="HR18" s="30"/>
      <c r="HS18" s="30"/>
      <c r="HT18" s="30"/>
      <c r="HU18" s="30"/>
      <c r="HV18" s="30"/>
      <c r="HW18" s="30"/>
      <c r="HX18" s="30"/>
      <c r="HY18" s="30"/>
      <c r="HZ18" s="30"/>
      <c r="IA18" s="30"/>
      <c r="IB18" s="30"/>
      <c r="IC18" s="30"/>
      <c r="ID18" s="30"/>
      <c r="IE18" s="30"/>
      <c r="IF18" s="30"/>
      <c r="IG18" s="30"/>
      <c r="IH18" s="30"/>
      <c r="II18" s="30"/>
      <c r="IJ18" s="30"/>
      <c r="IK18" s="30"/>
      <c r="IL18" s="30"/>
      <c r="IM18" s="30"/>
      <c r="IN18" s="30"/>
      <c r="IO18" s="30"/>
      <c r="IP18" s="30"/>
      <c r="IQ18" s="30"/>
      <c r="IR18" s="30"/>
      <c r="IS18" s="30"/>
      <c r="IT18" s="30"/>
      <c r="IU18" s="30"/>
      <c r="IV18" s="30"/>
      <c r="IW18" s="30"/>
      <c r="IX18" s="30"/>
      <c r="IY18" s="30"/>
      <c r="IZ18" s="30"/>
      <c r="JA18" s="30"/>
      <c r="JB18" s="30"/>
      <c r="JC18" s="30"/>
      <c r="JD18" s="30"/>
      <c r="JE18" s="30"/>
      <c r="JF18" s="30"/>
      <c r="JG18" s="30"/>
      <c r="JH18" s="30"/>
      <c r="JI18" s="30"/>
      <c r="JJ18" s="30"/>
      <c r="JK18" s="30"/>
      <c r="JL18" s="30"/>
      <c r="JM18" s="30"/>
      <c r="JN18" s="30"/>
      <c r="JO18" s="30"/>
      <c r="JP18" s="30"/>
      <c r="JQ18" s="30"/>
      <c r="JR18" s="30"/>
      <c r="JS18" s="30"/>
      <c r="JT18" s="30"/>
      <c r="JU18" s="30"/>
      <c r="JV18" s="30"/>
      <c r="JW18" s="30"/>
      <c r="JX18" s="30"/>
      <c r="JY18" s="30"/>
      <c r="JZ18" s="30"/>
      <c r="KA18" s="30"/>
      <c r="KB18" s="30"/>
      <c r="KC18" s="30"/>
      <c r="KD18" s="30"/>
      <c r="KE18" s="30"/>
      <c r="KF18" s="30"/>
      <c r="KG18" s="30"/>
      <c r="KH18" s="30"/>
      <c r="KI18" s="30"/>
      <c r="KJ18" s="30"/>
      <c r="KK18" s="30"/>
      <c r="KL18" s="30"/>
      <c r="KM18" s="30"/>
      <c r="KN18" s="30"/>
      <c r="KO18" s="30"/>
      <c r="KP18" s="30"/>
      <c r="KQ18" s="30"/>
      <c r="KR18" s="30"/>
      <c r="KS18" s="30"/>
      <c r="KT18" s="30"/>
      <c r="KU18" s="30"/>
      <c r="KV18" s="30"/>
      <c r="KW18" s="30"/>
      <c r="KX18" s="30"/>
      <c r="KY18" s="30"/>
      <c r="KZ18" s="30"/>
      <c r="LA18" s="30"/>
      <c r="LB18" s="30"/>
      <c r="LC18" s="30"/>
      <c r="LD18" s="30"/>
      <c r="LE18" s="30"/>
      <c r="LF18" s="30"/>
      <c r="LG18" s="30"/>
      <c r="LH18" s="30"/>
      <c r="LI18" s="30"/>
      <c r="LJ18" s="30"/>
      <c r="LK18" s="30"/>
      <c r="LL18" s="30"/>
      <c r="LM18" s="30"/>
      <c r="LN18" s="30"/>
      <c r="LO18" s="30"/>
      <c r="LP18" s="30"/>
      <c r="LQ18" s="30"/>
      <c r="LR18" s="30"/>
      <c r="LS18" s="30"/>
      <c r="LT18" s="30"/>
      <c r="LU18" s="30"/>
      <c r="LV18" s="30"/>
      <c r="LW18" s="30"/>
      <c r="LX18" s="30"/>
      <c r="LY18" s="30"/>
      <c r="LZ18" s="30"/>
      <c r="MA18" s="30"/>
      <c r="MB18" s="30"/>
      <c r="MC18" s="30"/>
      <c r="MD18" s="30"/>
      <c r="ME18" s="30"/>
      <c r="MF18" s="30"/>
      <c r="MG18" s="30"/>
      <c r="MH18" s="30"/>
      <c r="MI18" s="30"/>
      <c r="MJ18" s="30"/>
      <c r="MK18" s="30"/>
      <c r="ML18" s="30"/>
      <c r="MM18" s="30"/>
      <c r="MN18" s="30"/>
      <c r="MO18" s="30"/>
      <c r="MP18" s="30"/>
      <c r="MQ18" s="30"/>
      <c r="MR18" s="30"/>
      <c r="MS18" s="30"/>
      <c r="MT18" s="30"/>
      <c r="MU18" s="30"/>
      <c r="MV18" s="30"/>
      <c r="MW18" s="30"/>
      <c r="MX18" s="30"/>
      <c r="MY18" s="30"/>
      <c r="MZ18" s="30"/>
      <c r="NA18" s="30"/>
      <c r="NB18" s="30"/>
      <c r="NC18" s="30"/>
      <c r="ND18" s="30"/>
      <c r="NE18" s="30"/>
      <c r="NF18" s="30"/>
      <c r="NG18" s="30"/>
      <c r="NH18" s="30"/>
      <c r="NI18" s="30"/>
      <c r="NJ18" s="30"/>
      <c r="NK18" s="30"/>
      <c r="NL18" s="30"/>
      <c r="NM18" s="30"/>
      <c r="NN18" s="30"/>
      <c r="NO18" s="30"/>
      <c r="NP18" s="30"/>
      <c r="NQ18" s="30"/>
      <c r="NR18" s="30"/>
      <c r="NS18" s="30"/>
      <c r="NT18" s="30"/>
      <c r="NU18" s="30"/>
      <c r="NV18" s="30"/>
      <c r="NW18" s="30"/>
      <c r="NX18" s="30"/>
      <c r="NY18" s="30"/>
      <c r="NZ18" s="30"/>
      <c r="OA18" s="30"/>
      <c r="OB18" s="30"/>
      <c r="OC18" s="30"/>
      <c r="OD18" s="30"/>
      <c r="OE18" s="30"/>
      <c r="OF18" s="30"/>
      <c r="OG18" s="30"/>
      <c r="OH18" s="30"/>
      <c r="OI18" s="30"/>
      <c r="OJ18" s="30"/>
      <c r="OK18" s="30"/>
      <c r="OL18" s="30"/>
      <c r="OM18" s="30"/>
      <c r="ON18" s="30"/>
      <c r="OO18" s="30"/>
      <c r="OP18" s="30"/>
      <c r="OQ18" s="30"/>
      <c r="OR18" s="30"/>
      <c r="OS18" s="30"/>
      <c r="OT18" s="30"/>
      <c r="OU18" s="30"/>
      <c r="OV18" s="30"/>
      <c r="OW18" s="30"/>
      <c r="OX18" s="30"/>
      <c r="OY18" s="30"/>
      <c r="OZ18" s="30"/>
      <c r="PA18" s="30"/>
      <c r="PB18" s="30"/>
      <c r="PC18" s="30"/>
      <c r="PD18" s="30"/>
      <c r="PE18" s="30"/>
      <c r="PF18" s="30"/>
      <c r="PG18" s="30"/>
      <c r="PH18" s="30"/>
      <c r="PI18" s="30"/>
      <c r="PJ18" s="30"/>
      <c r="PK18" s="30"/>
      <c r="PL18" s="30"/>
      <c r="PM18" s="30"/>
      <c r="PN18" s="30"/>
      <c r="PO18" s="30"/>
      <c r="PP18" s="30"/>
      <c r="PQ18" s="30"/>
      <c r="PR18" s="30"/>
      <c r="PS18" s="30"/>
      <c r="PT18" s="30"/>
      <c r="PU18" s="30"/>
      <c r="PV18" s="30"/>
      <c r="PW18" s="30"/>
      <c r="PX18" s="30"/>
      <c r="PY18" s="30"/>
      <c r="PZ18" s="30"/>
      <c r="QA18" s="30"/>
      <c r="QB18" s="30"/>
      <c r="QC18" s="30"/>
      <c r="QD18" s="30"/>
      <c r="QE18" s="30"/>
      <c r="QF18" s="30"/>
      <c r="QG18" s="30"/>
      <c r="QH18" s="30"/>
      <c r="QI18" s="30"/>
      <c r="QJ18" s="30"/>
      <c r="QK18" s="30"/>
      <c r="QL18" s="30"/>
      <c r="QM18" s="30"/>
      <c r="QN18" s="30"/>
      <c r="QO18" s="30"/>
      <c r="QP18" s="30"/>
      <c r="QQ18" s="30"/>
      <c r="QR18" s="30"/>
      <c r="QS18" s="30"/>
      <c r="QT18" s="30"/>
      <c r="QU18" s="30"/>
      <c r="QV18" s="30"/>
      <c r="QW18" s="30"/>
      <c r="QX18" s="30"/>
      <c r="QY18" s="30"/>
      <c r="QZ18" s="30"/>
      <c r="RA18" s="30"/>
      <c r="RB18" s="30"/>
      <c r="RC18" s="30"/>
      <c r="RD18" s="30"/>
      <c r="RE18" s="30"/>
      <c r="RF18" s="30"/>
      <c r="RG18" s="30"/>
      <c r="RH18" s="30"/>
      <c r="RI18" s="30"/>
      <c r="RJ18" s="30"/>
      <c r="RK18" s="30"/>
      <c r="RL18" s="30"/>
      <c r="RM18" s="30"/>
      <c r="RN18" s="30"/>
      <c r="RO18" s="30"/>
      <c r="RP18" s="30"/>
      <c r="RQ18" s="30"/>
      <c r="RR18" s="30"/>
      <c r="RS18" s="30"/>
      <c r="RT18" s="30"/>
      <c r="RU18" s="30"/>
      <c r="RV18" s="30"/>
      <c r="RW18" s="30"/>
      <c r="RX18" s="30"/>
      <c r="RY18" s="30"/>
      <c r="RZ18" s="30"/>
      <c r="SA18" s="30"/>
      <c r="SB18" s="30"/>
      <c r="SC18" s="30"/>
      <c r="SD18" s="30"/>
      <c r="SE18" s="30"/>
      <c r="SF18" s="30"/>
      <c r="SG18" s="30"/>
      <c r="SH18" s="30"/>
      <c r="SI18" s="30"/>
      <c r="SJ18" s="30"/>
      <c r="SK18" s="30"/>
      <c r="SL18" s="30"/>
      <c r="SM18" s="30"/>
      <c r="SN18" s="30"/>
      <c r="SO18" s="30"/>
      <c r="SP18" s="30"/>
      <c r="SQ18" s="30"/>
      <c r="SR18" s="30"/>
      <c r="SS18" s="30"/>
      <c r="ST18" s="30"/>
      <c r="SU18" s="30"/>
      <c r="SV18" s="30"/>
      <c r="SW18" s="30"/>
      <c r="SX18" s="30"/>
      <c r="SY18" s="30"/>
      <c r="SZ18" s="30"/>
      <c r="TA18" s="30"/>
      <c r="TB18" s="30"/>
      <c r="TC18" s="30"/>
      <c r="TD18" s="30"/>
      <c r="TE18" s="30"/>
      <c r="TF18" s="30"/>
      <c r="TG18" s="30"/>
      <c r="TH18" s="30"/>
      <c r="TI18" s="30"/>
      <c r="TJ18" s="30"/>
      <c r="TK18" s="30"/>
      <c r="TL18" s="30"/>
      <c r="TM18" s="30"/>
      <c r="TN18" s="30"/>
      <c r="TO18" s="30"/>
      <c r="TP18" s="30"/>
      <c r="TQ18" s="30"/>
      <c r="TR18" s="30"/>
      <c r="TS18" s="30"/>
      <c r="TT18" s="30"/>
      <c r="TU18" s="30"/>
      <c r="TV18" s="30"/>
      <c r="TW18" s="30"/>
      <c r="TX18" s="30"/>
      <c r="TY18" s="30"/>
      <c r="TZ18" s="30"/>
      <c r="UA18" s="30"/>
      <c r="UB18" s="30"/>
      <c r="UC18" s="30"/>
      <c r="UD18" s="30"/>
      <c r="UE18" s="30"/>
      <c r="UF18" s="30"/>
      <c r="UG18" s="30"/>
      <c r="UH18" s="30"/>
      <c r="UI18" s="30"/>
      <c r="UJ18" s="30"/>
      <c r="UK18" s="30"/>
      <c r="UL18" s="30"/>
      <c r="UM18" s="30"/>
      <c r="UN18" s="30"/>
      <c r="UO18" s="30"/>
      <c r="UP18" s="30"/>
      <c r="UQ18" s="30"/>
      <c r="UR18" s="30"/>
      <c r="US18" s="30"/>
      <c r="UT18" s="30"/>
      <c r="UU18" s="30"/>
      <c r="UV18" s="30"/>
      <c r="UW18" s="30"/>
      <c r="UX18" s="30"/>
      <c r="UY18" s="30"/>
      <c r="UZ18" s="30"/>
      <c r="VA18" s="30"/>
      <c r="VB18" s="30"/>
      <c r="VC18" s="30"/>
      <c r="VD18" s="30"/>
      <c r="VE18" s="30"/>
      <c r="VF18" s="30"/>
      <c r="VG18" s="30"/>
      <c r="VH18" s="30"/>
      <c r="VI18" s="30"/>
      <c r="VJ18" s="30"/>
      <c r="VK18" s="30"/>
      <c r="VL18" s="30"/>
      <c r="VM18" s="30"/>
      <c r="VN18" s="30"/>
      <c r="VO18" s="30"/>
      <c r="VP18" s="30"/>
      <c r="VQ18" s="30"/>
      <c r="VR18" s="30"/>
      <c r="VS18" s="30"/>
      <c r="VT18" s="30"/>
      <c r="VU18" s="30"/>
      <c r="VV18" s="30"/>
      <c r="VW18" s="30"/>
      <c r="VX18" s="30"/>
      <c r="VY18" s="30"/>
      <c r="VZ18" s="30"/>
      <c r="WA18" s="30"/>
      <c r="WB18" s="30"/>
      <c r="WC18" s="30"/>
      <c r="WD18" s="30"/>
      <c r="WE18" s="30"/>
      <c r="WF18" s="30"/>
      <c r="WG18" s="30"/>
      <c r="WH18" s="30"/>
      <c r="WI18" s="30"/>
      <c r="WJ18" s="30"/>
      <c r="WK18" s="30"/>
      <c r="WL18" s="30"/>
      <c r="WM18" s="30"/>
      <c r="WN18" s="30"/>
      <c r="WO18" s="30"/>
      <c r="WP18" s="30"/>
      <c r="WQ18" s="30"/>
      <c r="WR18" s="30"/>
      <c r="WS18" s="30"/>
      <c r="WT18" s="30"/>
      <c r="WU18" s="30"/>
      <c r="WV18" s="30"/>
      <c r="WW18" s="30"/>
      <c r="WX18" s="30"/>
      <c r="WY18" s="30"/>
      <c r="WZ18" s="30"/>
      <c r="XA18" s="30"/>
      <c r="XB18" s="30"/>
      <c r="XC18" s="30"/>
      <c r="XD18" s="30"/>
      <c r="XE18" s="30"/>
      <c r="XF18" s="30"/>
      <c r="XG18" s="30"/>
      <c r="XH18" s="30"/>
      <c r="XI18" s="30"/>
      <c r="XJ18" s="30"/>
      <c r="XK18" s="30"/>
      <c r="XL18" s="30"/>
      <c r="XM18" s="30"/>
      <c r="XN18" s="30"/>
    </row>
    <row r="19" spans="1:638">
      <c r="D19" s="5" t="s">
        <v>125</v>
      </c>
      <c r="E19" s="6">
        <v>6.5494186985202998E-2</v>
      </c>
      <c r="F19" s="6">
        <v>2.0649989517268999E-2</v>
      </c>
      <c r="G19" s="6">
        <v>5.0607867708293001E-2</v>
      </c>
      <c r="H19" s="6">
        <v>5.4709646905438003E-2</v>
      </c>
      <c r="I19" s="6">
        <v>18.956778736585001</v>
      </c>
      <c r="J19" s="6">
        <v>0.37161524044509497</v>
      </c>
      <c r="K19" s="6">
        <v>8.5914345803200006E-3</v>
      </c>
      <c r="L19" s="6">
        <v>0.12344611897923601</v>
      </c>
      <c r="M19" s="6">
        <v>0.65516537648309103</v>
      </c>
      <c r="N19" s="6">
        <v>3.2856871676280999E-2</v>
      </c>
      <c r="O19" s="6">
        <v>5.7889603579968503</v>
      </c>
      <c r="P19" s="6">
        <v>0.25499158855889198</v>
      </c>
      <c r="Q19" s="6">
        <v>2.93590090541865</v>
      </c>
      <c r="R19" s="6">
        <v>3.459290321295E-3</v>
      </c>
      <c r="S19" s="6">
        <v>0.26014898514832901</v>
      </c>
      <c r="T19" s="6">
        <v>23.804087143571</v>
      </c>
      <c r="U19" s="6">
        <v>5.8852361536483704</v>
      </c>
      <c r="V19" s="6">
        <v>0.22285851681196001</v>
      </c>
      <c r="W19" s="6">
        <v>0.180538396800797</v>
      </c>
      <c r="X19" s="6">
        <v>5.8728687739271E-2</v>
      </c>
      <c r="Y19" s="6">
        <v>61.115692178248899</v>
      </c>
      <c r="Z19" s="6">
        <v>3.1894031588158997E-2</v>
      </c>
      <c r="AA19" s="6">
        <v>1.9435389711758</v>
      </c>
      <c r="AB19" s="6">
        <v>0.105594138796289</v>
      </c>
      <c r="AC19" s="6">
        <v>10.725084727463001</v>
      </c>
      <c r="AD19" s="6">
        <v>93.558577374174803</v>
      </c>
      <c r="AE19" s="6">
        <v>1.7921386314605201</v>
      </c>
      <c r="AF19" s="6">
        <v>3.1742900000337602</v>
      </c>
      <c r="AG19" s="6">
        <v>27.495984571410599</v>
      </c>
      <c r="AH19" s="6">
        <v>0.47158556169036298</v>
      </c>
      <c r="AI19" s="6">
        <v>0.113507492636559</v>
      </c>
      <c r="AJ19" s="6">
        <v>0.10807968885979601</v>
      </c>
      <c r="AK19" s="6">
        <v>1.5993293169467002E-2</v>
      </c>
      <c r="AL19" s="6">
        <v>0.34141906213449702</v>
      </c>
      <c r="AM19" s="6">
        <v>26.7994795304717</v>
      </c>
      <c r="AN19" s="6">
        <v>4.5163992187719E-2</v>
      </c>
      <c r="AO19" s="6">
        <v>4.1288078462717399</v>
      </c>
      <c r="AP19" s="6">
        <v>0.337101745908027</v>
      </c>
      <c r="AQ19" s="6">
        <v>4.6872987458595E-2</v>
      </c>
      <c r="AR19" s="6">
        <v>0.109525216937706</v>
      </c>
      <c r="AS19" s="6">
        <v>87.454556688442395</v>
      </c>
      <c r="AT19" s="6">
        <v>9.3942258124562397</v>
      </c>
      <c r="AU19" s="6">
        <v>0.12414754746105899</v>
      </c>
      <c r="AV19" s="6">
        <v>0.38693910597522102</v>
      </c>
      <c r="AW19" s="6">
        <v>1.5989484797971E-2</v>
      </c>
      <c r="AX19" s="6">
        <v>0.94620490647878797</v>
      </c>
      <c r="AY19" s="6">
        <v>41.407347921154098</v>
      </c>
      <c r="AZ19" s="6">
        <v>8.8318740540979004</v>
      </c>
      <c r="BA19" s="6">
        <v>312.40732535652802</v>
      </c>
      <c r="BB19" s="6">
        <v>20.597022400796899</v>
      </c>
      <c r="BC19" s="6">
        <v>3.6604044992744E-2</v>
      </c>
      <c r="BD19" s="6">
        <v>3.1653402584540999</v>
      </c>
      <c r="BE19" s="6">
        <v>179.739264712129</v>
      </c>
      <c r="BF19" s="6">
        <v>7.1248610676432997E-2</v>
      </c>
      <c r="BG19" s="6">
        <v>1.8672170080951001E-2</v>
      </c>
      <c r="BH19" s="6">
        <v>0.37571000362461598</v>
      </c>
      <c r="BI19" s="6">
        <v>2.54499771014701</v>
      </c>
      <c r="BJ19" s="6">
        <v>27.064539259220901</v>
      </c>
      <c r="BK19" s="6">
        <v>0.33897710617914201</v>
      </c>
      <c r="BL19" s="6">
        <v>4.0572649797987997E-2</v>
      </c>
      <c r="BM19" s="6">
        <v>3.1171342219336799</v>
      </c>
      <c r="BN19" s="6">
        <v>1.5385515134572E-2</v>
      </c>
      <c r="BO19" s="6">
        <v>25.110434972758799</v>
      </c>
      <c r="BP19" s="6">
        <v>1.45359505791624</v>
      </c>
      <c r="BQ19" s="6">
        <v>9.2252110552925995E-2</v>
      </c>
      <c r="BR19" s="6">
        <v>45.104738718158401</v>
      </c>
      <c r="BS19" s="6">
        <v>0.50854482215593999</v>
      </c>
      <c r="BT19" s="6">
        <v>0.46685627627812798</v>
      </c>
      <c r="BU19" s="6">
        <v>1.98725289441957</v>
      </c>
      <c r="BV19" s="6">
        <v>0.10296283230332701</v>
      </c>
      <c r="BW19" s="6">
        <v>0.571545349480441</v>
      </c>
      <c r="BX19" s="6">
        <v>3.2719290155878502</v>
      </c>
      <c r="BY19" s="6">
        <v>0.12590948948106201</v>
      </c>
      <c r="BZ19" s="6">
        <v>12.2716316337414</v>
      </c>
      <c r="CA19" s="6">
        <v>1.2144648754156</v>
      </c>
      <c r="CB19" s="6">
        <v>0.14766230881482001</v>
      </c>
      <c r="CC19" s="6">
        <v>0.69040937947678005</v>
      </c>
      <c r="CD19" s="6">
        <v>0.879712911820143</v>
      </c>
      <c r="CE19" s="6">
        <v>12.301111535870501</v>
      </c>
      <c r="CF19" s="6">
        <v>76.296013061342194</v>
      </c>
      <c r="CG19" s="6">
        <v>6.8510500223161006E-2</v>
      </c>
      <c r="CH19" s="6">
        <v>23.2282599652779</v>
      </c>
      <c r="CI19" s="6">
        <v>0.48814867367109299</v>
      </c>
      <c r="CJ19" s="6">
        <v>3.2856369323975003E-2</v>
      </c>
      <c r="CK19" s="6">
        <v>8.3639022816499996E-3</v>
      </c>
      <c r="CL19" s="6">
        <v>0.45114613779261897</v>
      </c>
      <c r="CM19" s="6">
        <v>0.94833629559621402</v>
      </c>
      <c r="CN19" s="6">
        <v>1.1443906840491999E-2</v>
      </c>
      <c r="CO19" s="6">
        <v>9.3007453330410994E-2</v>
      </c>
      <c r="CP19" s="6">
        <v>1.5134707424378E-2</v>
      </c>
      <c r="CQ19" s="6">
        <v>1.7357050004569999E-2</v>
      </c>
      <c r="CR19" s="6">
        <v>9.2147217989604999E-2</v>
      </c>
      <c r="CS19" s="6">
        <v>5.9278595665798003E-2</v>
      </c>
      <c r="CT19" s="6">
        <v>0.48144902703678599</v>
      </c>
      <c r="CU19" s="6">
        <v>3.7514705964879999E-3</v>
      </c>
      <c r="CV19" s="6">
        <v>3.5624656505559002E-2</v>
      </c>
      <c r="CW19" s="6">
        <v>0.25500569165715198</v>
      </c>
      <c r="CX19" s="6">
        <v>1.0204386887763E-2</v>
      </c>
      <c r="CY19" s="6">
        <v>4.4120278508629996E-3</v>
      </c>
      <c r="CZ19" s="6">
        <v>4.7557962385352003E-2</v>
      </c>
      <c r="DA19" s="6">
        <v>1.0332253399384801</v>
      </c>
      <c r="DB19" s="6">
        <v>0.59329880222658105</v>
      </c>
      <c r="DC19" s="6">
        <v>2.4854900682751001E-2</v>
      </c>
      <c r="DD19" s="6">
        <v>6.22708893251263</v>
      </c>
      <c r="DE19" s="6">
        <v>1.7549443281498999E-2</v>
      </c>
      <c r="DF19" s="6">
        <v>0.44242530207679398</v>
      </c>
      <c r="DG19" s="6">
        <v>1.9691906634259999E-3</v>
      </c>
      <c r="DH19" s="6">
        <v>31.5488776564702</v>
      </c>
      <c r="DI19" s="6">
        <v>4.2055912114553E-2</v>
      </c>
      <c r="DJ19" s="6">
        <v>5.7007416245599997E-3</v>
      </c>
      <c r="DK19" s="6">
        <v>0.259057583655463</v>
      </c>
      <c r="DL19" s="6">
        <v>7.6845457890518496</v>
      </c>
      <c r="DM19" s="6">
        <v>10.2348739214091</v>
      </c>
    </row>
    <row r="20" spans="1:638">
      <c r="D20" s="5" t="s">
        <v>126</v>
      </c>
      <c r="E20" s="6">
        <v>0.118057635410145</v>
      </c>
      <c r="F20" s="6">
        <v>3.4385098346718997E-2</v>
      </c>
      <c r="G20" s="6" t="s">
        <v>118</v>
      </c>
      <c r="H20" s="6">
        <v>6.6250229475937006E-2</v>
      </c>
      <c r="I20" s="6">
        <v>17.2752656263728</v>
      </c>
      <c r="J20" s="6">
        <v>0.45975509596958097</v>
      </c>
      <c r="K20" s="6">
        <v>1.1839392869792E-2</v>
      </c>
      <c r="L20" s="6">
        <v>0.109640590644336</v>
      </c>
      <c r="M20" s="6">
        <v>0.53683329409259595</v>
      </c>
      <c r="N20" s="6">
        <v>0.102480716360084</v>
      </c>
      <c r="O20" s="6">
        <v>4.7373106436745402</v>
      </c>
      <c r="P20" s="6">
        <v>6.1254194069613001E-2</v>
      </c>
      <c r="Q20" s="6">
        <v>1.99661857392549</v>
      </c>
      <c r="R20" s="6">
        <v>1.3763834559621E-2</v>
      </c>
      <c r="S20" s="6">
        <v>0.20966010417858699</v>
      </c>
      <c r="T20" s="6">
        <v>24.3841253224839</v>
      </c>
      <c r="U20" s="6">
        <v>3.8348822336332899</v>
      </c>
      <c r="V20" s="6">
        <v>0.30456590118170401</v>
      </c>
      <c r="W20" s="6">
        <v>0.17634341115119101</v>
      </c>
      <c r="X20" s="6">
        <v>6.4905177868965006E-2</v>
      </c>
      <c r="Y20" s="6">
        <v>28.623480665200301</v>
      </c>
      <c r="Z20" s="6">
        <v>2.1961289464824001E-2</v>
      </c>
      <c r="AA20" s="6">
        <v>1.1258106047686001</v>
      </c>
      <c r="AB20" s="6">
        <v>0.134757218749467</v>
      </c>
      <c r="AC20" s="6">
        <v>7.5832563931347101</v>
      </c>
      <c r="AD20" s="6">
        <v>34.708099005448503</v>
      </c>
      <c r="AE20" s="6">
        <v>1.2207375751143901</v>
      </c>
      <c r="AF20" s="6">
        <v>2.7377092626381798</v>
      </c>
      <c r="AG20" s="6">
        <v>24.122889188431099</v>
      </c>
      <c r="AH20" s="6">
        <v>0.361711328631175</v>
      </c>
      <c r="AI20" s="6">
        <v>6.8112257976760002E-2</v>
      </c>
      <c r="AJ20" s="6">
        <v>9.4709609457562002E-2</v>
      </c>
      <c r="AK20" s="6">
        <v>2.4533706140908999E-2</v>
      </c>
      <c r="AL20" s="6">
        <v>0.24454212727508701</v>
      </c>
      <c r="AM20" s="6">
        <v>26.456594509199402</v>
      </c>
      <c r="AN20" s="6">
        <v>3.3305144498997998E-2</v>
      </c>
      <c r="AO20" s="6">
        <v>8.4234482482792199</v>
      </c>
      <c r="AP20" s="6">
        <v>0.223406860837466</v>
      </c>
      <c r="AQ20" s="6">
        <v>0.125627713588263</v>
      </c>
      <c r="AR20" s="6">
        <v>6.2819148616766005E-2</v>
      </c>
      <c r="AS20" s="6">
        <v>117.730938272641</v>
      </c>
      <c r="AT20" s="6">
        <v>6.3570033309149796</v>
      </c>
      <c r="AU20" s="6">
        <v>5.3073321703763998E-2</v>
      </c>
      <c r="AV20" s="6">
        <v>0.128317460794618</v>
      </c>
      <c r="AW20" s="6">
        <v>7.0135501676020003E-3</v>
      </c>
      <c r="AX20" s="6">
        <v>2.5002645461399</v>
      </c>
      <c r="AY20" s="6">
        <v>35.348224300195596</v>
      </c>
      <c r="AZ20" s="6">
        <v>12.7409853753198</v>
      </c>
      <c r="BA20" s="6">
        <v>388.267659147855</v>
      </c>
      <c r="BB20" s="6">
        <v>29.657468265540299</v>
      </c>
      <c r="BC20" s="6">
        <v>2.8615046313190001E-3</v>
      </c>
      <c r="BD20" s="6">
        <v>3.7223208134486501</v>
      </c>
      <c r="BE20" s="6">
        <v>349.263335601199</v>
      </c>
      <c r="BF20" s="6">
        <v>6.0505985899022001E-2</v>
      </c>
      <c r="BG20" s="6">
        <v>1.8309163706840999E-2</v>
      </c>
      <c r="BH20" s="6">
        <v>0.61886870698715402</v>
      </c>
      <c r="BI20" s="6">
        <v>3.3940582306716598</v>
      </c>
      <c r="BJ20" s="6">
        <v>28.3197497135146</v>
      </c>
      <c r="BK20" s="6">
        <v>0.42042494726795898</v>
      </c>
      <c r="BL20" s="6">
        <v>8.6138477960951004E-2</v>
      </c>
      <c r="BM20" s="6">
        <v>3.9382343916513598</v>
      </c>
      <c r="BN20" s="6">
        <v>3.3022863539154998E-2</v>
      </c>
      <c r="BO20" s="6">
        <v>43.7601557515435</v>
      </c>
      <c r="BP20" s="6">
        <v>2.0036143270069702</v>
      </c>
      <c r="BQ20" s="6">
        <v>0.20123882565703999</v>
      </c>
      <c r="BR20" s="6">
        <v>64.885837362480601</v>
      </c>
      <c r="BS20" s="6">
        <v>0.64195837842874504</v>
      </c>
      <c r="BT20" s="6">
        <v>0.604833200898519</v>
      </c>
      <c r="BU20" s="6">
        <v>2.18853356122542</v>
      </c>
      <c r="BV20" s="6">
        <v>0.150511244697668</v>
      </c>
      <c r="BW20" s="6">
        <v>0.50974041411308502</v>
      </c>
      <c r="BX20" s="6">
        <v>3.6141473291142199</v>
      </c>
      <c r="BY20" s="6">
        <v>3.9314731206737001E-2</v>
      </c>
      <c r="BZ20" s="6">
        <v>6.9327764922600004</v>
      </c>
      <c r="CA20" s="6">
        <v>2.8266422950337602</v>
      </c>
      <c r="CB20" s="6">
        <v>0.14032937424151301</v>
      </c>
      <c r="CC20" s="6">
        <v>1.33544222511977</v>
      </c>
      <c r="CD20" s="6">
        <v>0.86301736930455597</v>
      </c>
      <c r="CE20" s="6">
        <v>16.6356493139211</v>
      </c>
      <c r="CF20" s="6">
        <v>43.196996132874602</v>
      </c>
      <c r="CG20" s="6">
        <v>5.7139255709237002E-2</v>
      </c>
      <c r="CH20" s="6">
        <v>21.955719323680501</v>
      </c>
      <c r="CI20" s="6">
        <v>0.11805500039351299</v>
      </c>
      <c r="CJ20" s="6">
        <v>2.1301551794538E-2</v>
      </c>
      <c r="CK20" s="6" t="s">
        <v>118</v>
      </c>
      <c r="CL20" s="6">
        <v>8.6127312817770002E-2</v>
      </c>
      <c r="CM20" s="6">
        <v>9.8477156411578004E-2</v>
      </c>
      <c r="CN20" s="6">
        <v>2.1733809551049998E-3</v>
      </c>
      <c r="CO20" s="6">
        <v>3.9683977469895E-2</v>
      </c>
      <c r="CP20" s="6">
        <v>8.4123310342000004E-4</v>
      </c>
      <c r="CQ20" s="6">
        <v>1.534356097857E-3</v>
      </c>
      <c r="CR20" s="6">
        <v>2.6420541143987002E-2</v>
      </c>
      <c r="CS20" s="6">
        <v>5.3029936240255003E-2</v>
      </c>
      <c r="CT20" s="6">
        <v>0.41470836570783098</v>
      </c>
      <c r="CU20" s="6">
        <v>5.7059125409700002E-4</v>
      </c>
      <c r="CV20" s="6">
        <v>4.4221275886839996E-3</v>
      </c>
      <c r="CW20" s="6">
        <v>0.17964454730332899</v>
      </c>
      <c r="CX20" s="6">
        <v>7.211424670903E-3</v>
      </c>
      <c r="CY20" s="6">
        <v>9.2671949748280007E-3</v>
      </c>
      <c r="CZ20" s="6">
        <v>3.9367977727038997E-2</v>
      </c>
      <c r="DA20" s="6">
        <v>8.7354033098289999E-2</v>
      </c>
      <c r="DB20" s="6">
        <v>3.5923778865163999E-2</v>
      </c>
      <c r="DC20" s="6">
        <v>1.3647794735915E-2</v>
      </c>
      <c r="DD20" s="6">
        <v>0.99472394378140705</v>
      </c>
      <c r="DE20" s="6">
        <v>2.0083235732615001E-2</v>
      </c>
      <c r="DF20" s="6">
        <v>0.35014622763021103</v>
      </c>
      <c r="DG20" s="6">
        <v>3.1979344611399998E-4</v>
      </c>
      <c r="DH20" s="6">
        <v>24.580015663190199</v>
      </c>
      <c r="DI20" s="6">
        <v>1.8329613776863998E-2</v>
      </c>
      <c r="DJ20" s="6" t="s">
        <v>118</v>
      </c>
      <c r="DK20" s="6">
        <v>0.22109864092618201</v>
      </c>
      <c r="DL20" s="6">
        <v>3.67080780575531</v>
      </c>
      <c r="DM20" s="6">
        <v>17.826420860438802</v>
      </c>
    </row>
    <row r="21" spans="1:638">
      <c r="D21" s="5" t="s">
        <v>127</v>
      </c>
      <c r="E21" s="6">
        <v>0.36330916164035498</v>
      </c>
      <c r="F21" s="6" t="s">
        <v>118</v>
      </c>
      <c r="G21" s="6">
        <v>1.02096869996E-3</v>
      </c>
      <c r="H21" s="6">
        <v>4.5886341653511999E-2</v>
      </c>
      <c r="I21" s="6">
        <v>18.802831584136499</v>
      </c>
      <c r="J21" s="6">
        <v>0.65167635564415305</v>
      </c>
      <c r="K21" s="6">
        <v>2.0240315337389E-2</v>
      </c>
      <c r="L21" s="6">
        <v>0.112385026464452</v>
      </c>
      <c r="M21" s="6">
        <v>0.69516757245483296</v>
      </c>
      <c r="N21" s="6">
        <v>9.4850899161214003E-2</v>
      </c>
      <c r="O21" s="6">
        <v>5.6822129170790703</v>
      </c>
      <c r="P21" s="6">
        <v>7.8397301588918999E-2</v>
      </c>
      <c r="Q21" s="6">
        <v>2.34958878152369</v>
      </c>
      <c r="R21" s="6">
        <v>7.8708876428279992E-3</v>
      </c>
      <c r="S21" s="6">
        <v>0.32141765653316101</v>
      </c>
      <c r="T21" s="6">
        <v>25.4482560685808</v>
      </c>
      <c r="U21" s="6">
        <v>4.5497766908542197</v>
      </c>
      <c r="V21" s="6">
        <v>0.34383583659886302</v>
      </c>
      <c r="W21" s="6">
        <v>0.218421812699157</v>
      </c>
      <c r="X21" s="6">
        <v>7.8444958458548E-2</v>
      </c>
      <c r="Y21" s="6">
        <v>24.159847901048199</v>
      </c>
      <c r="Z21" s="6">
        <v>1.4482567779353001E-2</v>
      </c>
      <c r="AA21" s="6">
        <v>1.4435240057560399</v>
      </c>
      <c r="AB21" s="6">
        <v>0.129380215601791</v>
      </c>
      <c r="AC21" s="6">
        <v>9.6948802730798693</v>
      </c>
      <c r="AD21" s="6">
        <v>33.192385531298001</v>
      </c>
      <c r="AE21" s="6">
        <v>1.5249887022131701</v>
      </c>
      <c r="AF21" s="6">
        <v>3.1108533708339499</v>
      </c>
      <c r="AG21" s="6">
        <v>26.218547048617499</v>
      </c>
      <c r="AH21" s="6">
        <v>0.41981147129025498</v>
      </c>
      <c r="AI21" s="6" t="s">
        <v>118</v>
      </c>
      <c r="AJ21" s="6">
        <v>6.9811589921719E-2</v>
      </c>
      <c r="AK21" s="6">
        <v>2.6398558888735001E-2</v>
      </c>
      <c r="AL21" s="6">
        <v>0.38801194493457403</v>
      </c>
      <c r="AM21" s="6">
        <v>30.0428599442197</v>
      </c>
      <c r="AN21" s="6">
        <v>4.5611694562893997E-2</v>
      </c>
      <c r="AO21" s="6">
        <v>9.8928641877588497</v>
      </c>
      <c r="AP21" s="6">
        <v>0.188441477536824</v>
      </c>
      <c r="AQ21" s="6">
        <v>0.231575009636206</v>
      </c>
      <c r="AR21" s="6">
        <v>4.5357967431198E-2</v>
      </c>
      <c r="AS21" s="6">
        <v>189.335913035385</v>
      </c>
      <c r="AT21" s="6">
        <v>7.9280675735606101</v>
      </c>
      <c r="AU21" s="6">
        <v>8.9599216457855999E-2</v>
      </c>
      <c r="AV21" s="6">
        <v>8.2119196329162994E-2</v>
      </c>
      <c r="AW21" s="6">
        <v>1.1227993265125E-2</v>
      </c>
      <c r="AX21" s="6">
        <v>4.1651615924899099</v>
      </c>
      <c r="AY21" s="6">
        <v>40.988199048323096</v>
      </c>
      <c r="AZ21" s="6">
        <v>15.357996463663399</v>
      </c>
      <c r="BA21" s="6">
        <v>384.27248634625897</v>
      </c>
      <c r="BB21" s="6">
        <v>40.312804971938299</v>
      </c>
      <c r="BC21" s="6" t="s">
        <v>118</v>
      </c>
      <c r="BD21" s="6">
        <v>4.5695629094595098</v>
      </c>
      <c r="BE21" s="6">
        <v>616.68792043294502</v>
      </c>
      <c r="BF21" s="6">
        <v>2.6230457775348999E-2</v>
      </c>
      <c r="BG21" s="6">
        <v>4.3164180721113998E-2</v>
      </c>
      <c r="BH21" s="6">
        <v>0.98244197240709696</v>
      </c>
      <c r="BI21" s="6">
        <v>4.3021592904755899</v>
      </c>
      <c r="BJ21" s="6">
        <v>25.072656188285901</v>
      </c>
      <c r="BK21" s="6">
        <v>0.419441783883582</v>
      </c>
      <c r="BL21" s="6">
        <v>0.103769449465938</v>
      </c>
      <c r="BM21" s="6">
        <v>5.5215159245140804</v>
      </c>
      <c r="BN21" s="6">
        <v>4.5100606457775E-2</v>
      </c>
      <c r="BO21" s="6">
        <v>50.3230720434806</v>
      </c>
      <c r="BP21" s="6">
        <v>2.4933509989354001</v>
      </c>
      <c r="BQ21" s="6">
        <v>0.153187334462553</v>
      </c>
      <c r="BR21" s="6">
        <v>118.02133916771299</v>
      </c>
      <c r="BS21" s="6">
        <v>0.66871416343548995</v>
      </c>
      <c r="BT21" s="6">
        <v>0.85320705087447801</v>
      </c>
      <c r="BU21" s="6">
        <v>2.4244654580717402</v>
      </c>
      <c r="BV21" s="6">
        <v>0.167917089174764</v>
      </c>
      <c r="BW21" s="6">
        <v>0.77351089950983598</v>
      </c>
      <c r="BX21" s="6">
        <v>3.3051449120999701</v>
      </c>
      <c r="BY21" s="6">
        <v>2.7907361164604998E-2</v>
      </c>
      <c r="BZ21" s="6">
        <v>7.5965819679809297</v>
      </c>
      <c r="CA21" s="6">
        <v>1.85262365894081</v>
      </c>
      <c r="CB21" s="6">
        <v>0.13996369550565499</v>
      </c>
      <c r="CC21" s="6">
        <v>2.2411087700645398</v>
      </c>
      <c r="CD21" s="6">
        <v>0.576968002109992</v>
      </c>
      <c r="CE21" s="6">
        <v>17.3014558691487</v>
      </c>
      <c r="CF21" s="6">
        <v>36.819813040930001</v>
      </c>
      <c r="CG21" s="6">
        <v>3.9580320034921998E-2</v>
      </c>
      <c r="CH21" s="6">
        <v>22.871120934390099</v>
      </c>
      <c r="CI21" s="6">
        <v>5.4597565964539997E-2</v>
      </c>
      <c r="CJ21" s="6">
        <v>7.7303122339110004E-3</v>
      </c>
      <c r="CK21" s="6" t="s">
        <v>118</v>
      </c>
      <c r="CL21" s="6">
        <v>6.3128836484414003E-2</v>
      </c>
      <c r="CM21" s="6">
        <v>3.9249017480089E-2</v>
      </c>
      <c r="CN21" s="6" t="s">
        <v>118</v>
      </c>
      <c r="CO21" s="6">
        <v>2.8475502442640001E-2</v>
      </c>
      <c r="CP21" s="6" t="s">
        <v>118</v>
      </c>
      <c r="CQ21" s="6" t="s">
        <v>118</v>
      </c>
      <c r="CR21" s="6">
        <v>1.0895621401496001E-2</v>
      </c>
      <c r="CS21" s="6">
        <v>4.9912621468590997E-2</v>
      </c>
      <c r="CT21" s="6">
        <v>0.52008552879251702</v>
      </c>
      <c r="CU21" s="6" t="s">
        <v>118</v>
      </c>
      <c r="CV21" s="6" t="s">
        <v>118</v>
      </c>
      <c r="CW21" s="6">
        <v>9.5720294541766004E-2</v>
      </c>
      <c r="CX21" s="6">
        <v>1.778418364713E-3</v>
      </c>
      <c r="CY21" s="6">
        <v>7.6546895216049998E-3</v>
      </c>
      <c r="CZ21" s="6">
        <v>4.3185353329973003E-2</v>
      </c>
      <c r="DA21" s="6">
        <v>5.6563550408269998E-2</v>
      </c>
      <c r="DB21" s="6">
        <v>1.2956833872687999E-2</v>
      </c>
      <c r="DC21" s="6">
        <v>3.3671032018659998E-3</v>
      </c>
      <c r="DD21" s="6">
        <v>0.88288671624986903</v>
      </c>
      <c r="DE21" s="6">
        <v>0.13276512768401499</v>
      </c>
      <c r="DF21" s="6">
        <v>0.51057415794210803</v>
      </c>
      <c r="DG21" s="6" t="s">
        <v>118</v>
      </c>
      <c r="DH21" s="6">
        <v>27.777953257349999</v>
      </c>
      <c r="DI21" s="6">
        <v>1.047915071052E-2</v>
      </c>
      <c r="DJ21" s="6" t="s">
        <v>118</v>
      </c>
      <c r="DK21" s="6">
        <v>0.29343765468299399</v>
      </c>
      <c r="DL21" s="6">
        <v>3.3401661110686698</v>
      </c>
      <c r="DM21" s="6">
        <v>16.820177613987202</v>
      </c>
    </row>
    <row r="23" spans="1:638">
      <c r="D23" s="5" t="s">
        <v>128</v>
      </c>
      <c r="E23" s="10">
        <f t="shared" ref="E23:AB23" si="0">STDEV(E4,E11,E18)/AVERAGE(E4,E11,E18)</f>
        <v>0.24826771923911836</v>
      </c>
      <c r="F23" s="10">
        <f t="shared" si="0"/>
        <v>0.10893727343461353</v>
      </c>
      <c r="G23" s="10">
        <f t="shared" si="0"/>
        <v>0.38364344136528827</v>
      </c>
      <c r="H23" s="10">
        <f t="shared" si="0"/>
        <v>5.5837327560320636E-2</v>
      </c>
      <c r="I23" s="10">
        <f t="shared" si="0"/>
        <v>0.10622075232991557</v>
      </c>
      <c r="J23" s="10">
        <f t="shared" si="0"/>
        <v>0.16809718514641256</v>
      </c>
      <c r="K23" s="10">
        <f t="shared" si="0"/>
        <v>0.19176929779323526</v>
      </c>
      <c r="L23" s="10">
        <f t="shared" si="0"/>
        <v>0.11576671753989476</v>
      </c>
      <c r="M23" s="10">
        <f t="shared" si="0"/>
        <v>0.1465602238654109</v>
      </c>
      <c r="N23" s="10">
        <f t="shared" si="0"/>
        <v>0.19250017585430337</v>
      </c>
      <c r="O23" s="10">
        <f t="shared" si="0"/>
        <v>3.4474597335094385E-2</v>
      </c>
      <c r="P23" s="10">
        <f t="shared" si="0"/>
        <v>0.29487338555799442</v>
      </c>
      <c r="Q23" s="10">
        <f t="shared" si="0"/>
        <v>0.11678534139476399</v>
      </c>
      <c r="R23" s="10">
        <f t="shared" si="0"/>
        <v>0.16474900076842633</v>
      </c>
      <c r="S23" s="10">
        <f t="shared" si="0"/>
        <v>0.16079885597189666</v>
      </c>
      <c r="T23" s="10">
        <f t="shared" si="0"/>
        <v>1.0213851443814505E-2</v>
      </c>
      <c r="U23" s="10">
        <f t="shared" si="0"/>
        <v>6.9117411490169575E-2</v>
      </c>
      <c r="V23" s="10">
        <f t="shared" si="0"/>
        <v>9.2462862636487966E-2</v>
      </c>
      <c r="W23" s="10">
        <f t="shared" si="0"/>
        <v>1.5090102763764166E-2</v>
      </c>
      <c r="X23" s="10">
        <f t="shared" si="0"/>
        <v>4.335853792273172E-2</v>
      </c>
      <c r="Y23" s="10">
        <f t="shared" si="0"/>
        <v>5.2053894931661029E-2</v>
      </c>
      <c r="Z23" s="10">
        <f t="shared" si="0"/>
        <v>0.11450867360817643</v>
      </c>
      <c r="AA23" s="10">
        <f t="shared" si="0"/>
        <v>6.2970399319599371E-2</v>
      </c>
      <c r="AB23" s="10">
        <f t="shared" si="0"/>
        <v>0.13038169693824941</v>
      </c>
      <c r="AC23" s="10">
        <f t="shared" ref="AC23:BB23" si="1">STDEV(AC4,AC11,AC18)/AVERAGE(AC4,AC11,AC18)</f>
        <v>4.4613493587126969E-2</v>
      </c>
      <c r="AD23" s="10">
        <f t="shared" si="1"/>
        <v>0.1017873606312204</v>
      </c>
      <c r="AE23" s="10">
        <f t="shared" si="1"/>
        <v>2.3415858920806502E-2</v>
      </c>
      <c r="AF23" s="10">
        <f t="shared" si="1"/>
        <v>8.5831119903293007E-2</v>
      </c>
      <c r="AG23" s="10">
        <f t="shared" si="1"/>
        <v>4.1892086481703485E-2</v>
      </c>
      <c r="AH23" s="10">
        <f t="shared" si="1"/>
        <v>6.1189498697454957E-2</v>
      </c>
      <c r="AI23" s="10">
        <f t="shared" si="1"/>
        <v>0.17959689989979016</v>
      </c>
      <c r="AJ23" s="10">
        <f t="shared" si="1"/>
        <v>0.13931057112548861</v>
      </c>
      <c r="AK23" s="10">
        <f t="shared" si="1"/>
        <v>0.17070641732005135</v>
      </c>
      <c r="AL23" s="10">
        <f t="shared" si="1"/>
        <v>6.1321644830089402E-2</v>
      </c>
      <c r="AM23" s="10">
        <f t="shared" si="1"/>
        <v>3.5323393208856864E-2</v>
      </c>
      <c r="AN23" s="10">
        <f t="shared" si="1"/>
        <v>7.5867406911876781E-2</v>
      </c>
      <c r="AO23" s="10">
        <f t="shared" si="1"/>
        <v>2.9311959344645332E-2</v>
      </c>
      <c r="AP23" s="10">
        <f t="shared" si="1"/>
        <v>0.11297687887556855</v>
      </c>
      <c r="AQ23" s="10">
        <f t="shared" si="1"/>
        <v>0.15317262557043002</v>
      </c>
      <c r="AR23" s="10">
        <f t="shared" si="1"/>
        <v>0.16572886764658437</v>
      </c>
      <c r="AS23" s="10">
        <f t="shared" si="1"/>
        <v>9.5698537876827819E-2</v>
      </c>
      <c r="AT23" s="10">
        <f t="shared" si="1"/>
        <v>7.9501573498769074E-2</v>
      </c>
      <c r="AU23" s="10">
        <f t="shared" si="1"/>
        <v>0.1203141260711665</v>
      </c>
      <c r="AV23" s="10">
        <f t="shared" si="1"/>
        <v>9.0339098698661593E-2</v>
      </c>
      <c r="AW23" s="10">
        <f t="shared" si="1"/>
        <v>0.27231923984128886</v>
      </c>
      <c r="AX23" s="10">
        <f t="shared" si="1"/>
        <v>0.17150487630840711</v>
      </c>
      <c r="AY23" s="10">
        <f t="shared" si="1"/>
        <v>7.6116028086369691E-2</v>
      </c>
      <c r="AZ23" s="10">
        <f t="shared" si="1"/>
        <v>6.2733415761884806E-2</v>
      </c>
      <c r="BA23" s="10">
        <f t="shared" si="1"/>
        <v>5.8014228628223155E-2</v>
      </c>
      <c r="BB23" s="10">
        <f t="shared" si="1"/>
        <v>0.10288042175669215</v>
      </c>
      <c r="BC23" s="10">
        <f t="shared" ref="BC23:CE23" si="2">STDEV(BC4,BC11,BC18)/AVERAGE(BC4,BC11,BC18)</f>
        <v>0.47331444399375261</v>
      </c>
      <c r="BD23" s="10">
        <f t="shared" si="2"/>
        <v>1.2335167394645992E-2</v>
      </c>
      <c r="BE23" s="10">
        <f t="shared" si="2"/>
        <v>4.7805090916933239E-2</v>
      </c>
      <c r="BF23" s="10">
        <f t="shared" si="2"/>
        <v>0.31594629197054097</v>
      </c>
      <c r="BG23" s="10">
        <f t="shared" si="2"/>
        <v>0.18222170928182954</v>
      </c>
      <c r="BH23" s="10">
        <f t="shared" si="2"/>
        <v>6.6162180041972968E-2</v>
      </c>
      <c r="BI23" s="10">
        <f t="shared" si="2"/>
        <v>7.8999691148931683E-2</v>
      </c>
      <c r="BJ23" s="10">
        <f t="shared" si="2"/>
        <v>4.9333967153593832E-2</v>
      </c>
      <c r="BK23" s="10">
        <f t="shared" si="2"/>
        <v>6.8223776813595524E-2</v>
      </c>
      <c r="BL23" s="10">
        <f t="shared" si="2"/>
        <v>5.7669854614176612E-2</v>
      </c>
      <c r="BM23" s="10">
        <f t="shared" si="2"/>
        <v>4.2897636522897631E-2</v>
      </c>
      <c r="BN23" s="10">
        <f t="shared" si="2"/>
        <v>0.13860588152030184</v>
      </c>
      <c r="BO23" s="10">
        <f t="shared" si="2"/>
        <v>0.10128876479362978</v>
      </c>
      <c r="BP23" s="10">
        <f t="shared" si="2"/>
        <v>9.1667608014571786E-2</v>
      </c>
      <c r="BQ23" s="10">
        <f t="shared" si="2"/>
        <v>8.1002077908662762E-2</v>
      </c>
      <c r="BR23" s="10">
        <f t="shared" si="2"/>
        <v>0.16591070242514885</v>
      </c>
      <c r="BS23" s="10">
        <f t="shared" si="2"/>
        <v>6.3457368565852268E-2</v>
      </c>
      <c r="BT23" s="10">
        <f t="shared" si="2"/>
        <v>4.6780930112694269E-2</v>
      </c>
      <c r="BU23" s="10">
        <f t="shared" si="2"/>
        <v>0.20024142778513285</v>
      </c>
      <c r="BV23" s="10">
        <f t="shared" si="2"/>
        <v>0.13542764788479719</v>
      </c>
      <c r="BW23" s="10">
        <f t="shared" si="2"/>
        <v>8.8524885816473553E-2</v>
      </c>
      <c r="BX23" s="10">
        <f t="shared" si="2"/>
        <v>0.10362376644297509</v>
      </c>
      <c r="BY23" s="10">
        <f t="shared" si="2"/>
        <v>6.0975710245917712E-2</v>
      </c>
      <c r="BZ23" s="10">
        <f t="shared" si="2"/>
        <v>5.4045765485538945E-2</v>
      </c>
      <c r="CA23" s="10">
        <f t="shared" si="2"/>
        <v>1.9494473086992748E-2</v>
      </c>
      <c r="CB23" s="10">
        <f t="shared" si="2"/>
        <v>4.1993906435072302E-2</v>
      </c>
      <c r="CC23" s="10">
        <f t="shared" si="2"/>
        <v>0.1531782990976325</v>
      </c>
      <c r="CD23" s="10">
        <f t="shared" si="2"/>
        <v>0.10275018048566205</v>
      </c>
      <c r="CE23" s="10">
        <f t="shared" si="2"/>
        <v>4.0687200874365878E-2</v>
      </c>
      <c r="CF23" s="10">
        <f t="shared" ref="CF23:DE23" si="3">STDEV(CF4,CF11,CF18)/AVERAGE(CF4,CF11,CF18)</f>
        <v>8.4162015048119612E-2</v>
      </c>
      <c r="CG23" s="10">
        <f t="shared" si="3"/>
        <v>4.3079154653848907E-2</v>
      </c>
      <c r="CH23" s="10">
        <f t="shared" si="3"/>
        <v>0.15544444954257927</v>
      </c>
      <c r="CI23" s="10">
        <f t="shared" si="3"/>
        <v>0.4318750719575371</v>
      </c>
      <c r="CJ23" s="10">
        <f t="shared" si="3"/>
        <v>0.36420463827904476</v>
      </c>
      <c r="CK23" s="10">
        <f t="shared" si="3"/>
        <v>0.53141064810316785</v>
      </c>
      <c r="CL23" s="10">
        <f t="shared" si="3"/>
        <v>0.38819418185214344</v>
      </c>
      <c r="CM23" s="10">
        <f t="shared" si="3"/>
        <v>0.20642868296773595</v>
      </c>
      <c r="CN23" s="10">
        <f t="shared" si="3"/>
        <v>0.66286897584808724</v>
      </c>
      <c r="CO23" s="10">
        <f t="shared" si="3"/>
        <v>0.12166249112208673</v>
      </c>
      <c r="CP23" s="10">
        <f t="shared" si="3"/>
        <v>0.25143409728473232</v>
      </c>
      <c r="CQ23" s="10">
        <f t="shared" si="3"/>
        <v>0.23734147777714854</v>
      </c>
      <c r="CR23" s="10">
        <f t="shared" si="3"/>
        <v>0.37153097052119433</v>
      </c>
      <c r="CS23" s="10">
        <f t="shared" si="3"/>
        <v>5.8763389287971944E-2</v>
      </c>
      <c r="CT23" s="10">
        <f t="shared" si="3"/>
        <v>0.12884453246673239</v>
      </c>
      <c r="CU23" s="10">
        <f t="shared" si="3"/>
        <v>0.50409461497410646</v>
      </c>
      <c r="CV23" s="10">
        <f t="shared" si="3"/>
        <v>0.12592577329572827</v>
      </c>
      <c r="CW23" s="10">
        <f t="shared" si="3"/>
        <v>0.20440416536049497</v>
      </c>
      <c r="CX23" s="10">
        <f t="shared" si="3"/>
        <v>0.51498471399360923</v>
      </c>
      <c r="CY23" s="10">
        <f t="shared" si="3"/>
        <v>0.25983990529706852</v>
      </c>
      <c r="CZ23" s="10">
        <f t="shared" si="3"/>
        <v>7.7068703343636191E-2</v>
      </c>
      <c r="DA23" s="10">
        <f t="shared" si="3"/>
        <v>0.20299327055879726</v>
      </c>
      <c r="DB23" s="10">
        <f t="shared" si="3"/>
        <v>0.12949622864795335</v>
      </c>
      <c r="DC23" s="10">
        <f t="shared" si="3"/>
        <v>9.0838449778740907E-2</v>
      </c>
      <c r="DD23" s="10">
        <f t="shared" si="3"/>
        <v>0.17349922037903259</v>
      </c>
      <c r="DE23" s="10">
        <f t="shared" si="3"/>
        <v>0.3369340561873399</v>
      </c>
      <c r="DF23" s="10">
        <f t="shared" ref="DF23:DM23" si="4">STDEV(DF4,DF11,DF18)/AVERAGE(DF4,DF11,DF18)</f>
        <v>7.5096827857543472E-2</v>
      </c>
      <c r="DG23" s="10">
        <f t="shared" si="4"/>
        <v>0.64521952193840981</v>
      </c>
      <c r="DH23" s="10">
        <f t="shared" si="4"/>
        <v>7.7032639880067214E-2</v>
      </c>
      <c r="DI23" s="10">
        <f t="shared" si="4"/>
        <v>0.10389601974286826</v>
      </c>
      <c r="DJ23" s="10">
        <f t="shared" si="4"/>
        <v>0.37542180223025201</v>
      </c>
      <c r="DK23" s="10">
        <f t="shared" si="4"/>
        <v>0.21857431470070027</v>
      </c>
      <c r="DL23" s="10">
        <f t="shared" si="4"/>
        <v>0.15091362402980507</v>
      </c>
      <c r="DM23" s="10">
        <f t="shared" si="4"/>
        <v>6.374915830109279E-2</v>
      </c>
    </row>
    <row r="24" spans="1:638">
      <c r="D24" s="5" t="s">
        <v>129</v>
      </c>
      <c r="E24" s="10">
        <f>CORREL('[1]Raw peak areas'!$A31:$A34,'[1]Raw peak areas'!D31:D34)</f>
        <v>0.99457791959928277</v>
      </c>
      <c r="F24" s="10">
        <f>CORREL('[1]Raw peak areas'!$A31:$A34,'[1]Raw peak areas'!E31:E34)</f>
        <v>0.97069969113249521</v>
      </c>
      <c r="G24" s="10">
        <f>CORREL('[1]Raw peak areas'!$A31:$A34,'[1]Raw peak areas'!F31:F34)</f>
        <v>0.99534360377285347</v>
      </c>
      <c r="H24" s="10">
        <f>CORREL('[1]Raw peak areas'!$A31:$A34,'[1]Raw peak areas'!G31:G34)</f>
        <v>0.98219571057542532</v>
      </c>
      <c r="I24" s="10">
        <f>CORREL('[1]Raw peak areas'!$A31:$A34,'[1]Raw peak areas'!H31:H34)</f>
        <v>0.99904087163746025</v>
      </c>
      <c r="J24" s="10">
        <f>CORREL('[1]Raw peak areas'!$A31:$A34,'[1]Raw peak areas'!I31:I34)</f>
        <v>0.9938179259507447</v>
      </c>
      <c r="K24" s="10">
        <f>CORREL('[1]Raw peak areas'!$A31:$A34,'[1]Raw peak areas'!J31:J34)</f>
        <v>0.97478554435632436</v>
      </c>
      <c r="L24" s="10">
        <f>CORREL('[1]Raw peak areas'!$A31:$A34,'[1]Raw peak areas'!K31:K34)</f>
        <v>0.99937265237521722</v>
      </c>
      <c r="M24" s="10">
        <f>CORREL('[1]Raw peak areas'!$A31:$A34,'[1]Raw peak areas'!L31:L34)</f>
        <v>0.99911576670737556</v>
      </c>
      <c r="N24" s="10">
        <f>CORREL('[1]Raw peak areas'!$A31:$A34,'[1]Raw peak areas'!M31:M34)</f>
        <v>0.83448488757300165</v>
      </c>
      <c r="O24" s="10">
        <f>CORREL('[1]Raw peak areas'!$A31:$A34,'[1]Raw peak areas'!O31:O34)</f>
        <v>0.99898006767562086</v>
      </c>
      <c r="P24" s="10">
        <f>CORREL('[1]Raw peak areas'!$A31:$A34,'[1]Raw peak areas'!Q31:Q34)</f>
        <v>0.99751818265072811</v>
      </c>
      <c r="Q24" s="10">
        <f>CORREL('[1]Raw peak areas'!$A31:$A34,'[1]Raw peak areas'!U31:U34)</f>
        <v>0.99918158539042023</v>
      </c>
      <c r="R24" s="10">
        <f>CORREL('[1]Raw peak areas'!$A31:$A34,'[1]Raw peak areas'!V31:V34)</f>
        <v>0.48816685770983259</v>
      </c>
      <c r="S24" s="10">
        <f>CORREL('[1]Raw peak areas'!$A31:$A34,'[1]Raw peak areas'!W31:W34)</f>
        <v>0.99991049443514957</v>
      </c>
      <c r="T24" s="10">
        <f>CORREL('[1]Raw peak areas'!$A31:$A34,'[1]Raw peak areas'!Y31:Y34)</f>
        <v>0.99626323718817733</v>
      </c>
      <c r="U24" s="10">
        <f>CORREL('[1]Raw peak areas'!$A31:$A34,'[1]Raw peak areas'!Z31:Z34)</f>
        <v>0.99993722978796673</v>
      </c>
      <c r="V24" s="10">
        <f>CORREL('[1]Raw peak areas'!$A31:$A34,'[1]Raw peak areas'!AB31:AB34)</f>
        <v>0.97825703412835674</v>
      </c>
      <c r="W24" s="10">
        <f>CORREL('[1]Raw peak areas'!$A31:$A34,'[1]Raw peak areas'!AC31:AC34)</f>
        <v>0.99929208769958122</v>
      </c>
      <c r="X24" s="10">
        <f>CORREL('[1]Raw peak areas'!$A31:$A34,'[1]Raw peak areas'!AE31:AE34)</f>
        <v>0.98731651172029611</v>
      </c>
      <c r="Y24" s="10">
        <f>CORREL('[1]Raw peak areas'!$A31:$A34,'[1]Raw peak areas'!AF31:AF34)</f>
        <v>0.99369686666391432</v>
      </c>
      <c r="Z24" s="10">
        <f>CORREL('[1]Raw peak areas'!$A31:$A34,'[1]Raw peak areas'!AG31:AG34)</f>
        <v>0.99462208731142632</v>
      </c>
      <c r="AA24" s="10">
        <f>CORREL('[1]Raw peak areas'!$A31:$A34,'[1]Raw peak areas'!AH31:AH34)</f>
        <v>0.99934644072931078</v>
      </c>
      <c r="AB24" s="10">
        <f>CORREL('[1]Raw peak areas'!$A31:$A34,'[1]Raw peak areas'!AI31:AI34)</f>
        <v>0.98198721443102377</v>
      </c>
      <c r="AC24" s="10">
        <f>CORREL('[1]Raw peak areas'!$A31:$A34,'[1]Raw peak areas'!AJ31:AJ34)</f>
        <v>0.99837309522030782</v>
      </c>
      <c r="AD24" s="10">
        <f>CORREL('[1]Raw peak areas'!$A31:$A34,'[1]Raw peak areas'!AK31:AK34)</f>
        <v>0.98226203152302838</v>
      </c>
      <c r="AE24" s="10">
        <f>CORREL('[1]Raw peak areas'!$A31:$A34,'[1]Raw peak areas'!AL31:AL34)</f>
        <v>0.99674023834837588</v>
      </c>
      <c r="AF24" s="10">
        <f>CORREL('[1]Raw peak areas'!$A31:$A34,'[1]Raw peak areas'!AM31:AM34)</f>
        <v>0.99455482991232469</v>
      </c>
      <c r="AG24" s="10">
        <f>CORREL('[1]Raw peak areas'!$A31:$A34,'[1]Raw peak areas'!AN31:AN34)</f>
        <v>0.99327848257380746</v>
      </c>
      <c r="AH24" s="10">
        <f>CORREL('[1]Raw peak areas'!$A31:$A34,'[1]Raw peak areas'!AO31:AO34)</f>
        <v>0.99666765594879936</v>
      </c>
      <c r="AI24" s="10">
        <f>CORREL('[1]Raw peak areas'!$A31:$A34,'[1]Raw peak areas'!AP31:AP34)</f>
        <v>0.99397124285991234</v>
      </c>
      <c r="AJ24" s="10">
        <f>CORREL('[1]Raw peak areas'!$A31:$A34,'[1]Raw peak areas'!AQ31:AQ34)</f>
        <v>0.99098815661047746</v>
      </c>
      <c r="AK24" s="10">
        <f>CORREL('[1]Raw peak areas'!$A31:$A34,'[1]Raw peak areas'!AR31:AR34)</f>
        <v>0.98819134087202443</v>
      </c>
      <c r="AL24" s="10">
        <f>CORREL('[1]Raw peak areas'!$A31:$A34,'[1]Raw peak areas'!AS31:AS34)</f>
        <v>0.99993247797585105</v>
      </c>
      <c r="AM24" s="10">
        <f>CORREL('[1]Raw peak areas'!$A31:$A34,'[1]Raw peak areas'!AT31:AT34)</f>
        <v>0.98990748307022747</v>
      </c>
      <c r="AN24" s="10">
        <f>CORREL('[1]Raw peak areas'!$A31:$A34,'[1]Raw peak areas'!AU31:AU34)</f>
        <v>0.99937254627988836</v>
      </c>
      <c r="AO24" s="10">
        <f>CORREL('[1]Raw peak areas'!$A31:$A34,'[1]Raw peak areas'!AZ31:AZ34)</f>
        <v>0.95757388077062588</v>
      </c>
      <c r="AP24" s="10">
        <f>CORREL('[1]Raw peak areas'!$A31:$A34,'[1]Raw peak areas'!BA31:BA34)</f>
        <v>0.99267535645114247</v>
      </c>
      <c r="AQ24" s="10">
        <f>CORREL('[1]Raw peak areas'!$A31:$A34,'[1]Raw peak areas'!BB31:BB34)</f>
        <v>0.81768980149420745</v>
      </c>
      <c r="AR24" s="10">
        <f>CORREL('[1]Raw peak areas'!$A31:$A34,'[1]Raw peak areas'!BC31:BC34)</f>
        <v>0.81832835015747052</v>
      </c>
      <c r="AS24" s="10">
        <f>CORREL('[1]Raw peak areas'!$A31:$A34,'[1]Raw peak areas'!BD31:BD34)</f>
        <v>0.99377738642686864</v>
      </c>
      <c r="AT24" s="10">
        <f>CORREL('[1]Raw peak areas'!$A31:$A34,'[1]Raw peak areas'!BG31:BG34)</f>
        <v>0.99745916174482352</v>
      </c>
      <c r="AU24" s="10">
        <f>CORREL('[1]Raw peak areas'!$A31:$A34,'[1]Raw peak areas'!BH31:BH34)</f>
        <v>0.99860960046490377</v>
      </c>
      <c r="AV24" s="10">
        <f>CORREL('[1]Raw peak areas'!$A31:$A34,'[1]Raw peak areas'!BI31:BI34)</f>
        <v>0.99859868727040757</v>
      </c>
      <c r="AW24" s="10">
        <f>CORREL('[1]Raw peak areas'!$A31:$A34,'[1]Raw peak areas'!BK31:BK34)</f>
        <v>0.9918425251142291</v>
      </c>
      <c r="AX24" s="10">
        <f>CORREL('[1]Raw peak areas'!$A31:$A34,'[1]Raw peak areas'!BL31:BL34)</f>
        <v>0.94703745072712031</v>
      </c>
      <c r="AY24" s="10">
        <f>CORREL('[1]Raw peak areas'!$A31:$A34,'[1]Raw peak areas'!BM31:BM34)</f>
        <v>0.99726120966156051</v>
      </c>
      <c r="AZ24" s="10">
        <f>CORREL('[1]Raw peak areas'!$A31:$A34,'[1]Raw peak areas'!BN31:BN34)</f>
        <v>0.98534396223242438</v>
      </c>
      <c r="BA24" s="10">
        <f>CORREL('[1]Raw peak areas'!$A31:$A34,'[1]Raw peak areas'!BO31:BO34)</f>
        <v>0.97744778221643036</v>
      </c>
      <c r="BB24" s="10">
        <f>CORREL('[1]Raw peak areas'!$A31:$A34,'[1]Raw peak areas'!BP31:BP34)</f>
        <v>0.98448577491646005</v>
      </c>
      <c r="BC24" s="10">
        <f>CORREL('[1]Raw peak areas'!$A31:$A34,'[1]Raw peak areas'!BQ31:BQ34)</f>
        <v>0.76186401927411196</v>
      </c>
      <c r="BD24" s="10">
        <f>CORREL('[1]Raw peak areas'!$A31:$A34,'[1]Raw peak areas'!BR31:BR34)</f>
        <v>0.98253908552119462</v>
      </c>
      <c r="BE24" s="10">
        <f>CORREL('[1]Raw peak areas'!$A31:$A34,'[1]Raw peak areas'!BS31:BS34)</f>
        <v>0.95656951662103407</v>
      </c>
      <c r="BF24" s="10">
        <f>CORREL('[1]Raw peak areas'!$A31:$A34,'[1]Raw peak areas'!BT31:BT34)</f>
        <v>0.99644927872497824</v>
      </c>
      <c r="BG24" s="10">
        <f>CORREL('[1]Raw peak areas'!$A31:$A34,'[1]Raw peak areas'!BU31:BU34)</f>
        <v>0.98539362954040799</v>
      </c>
      <c r="BH24" s="10">
        <f>CORREL('[1]Raw peak areas'!$A31:$A34,'[1]Raw peak areas'!BV31:BV34)</f>
        <v>0.96086978901721098</v>
      </c>
      <c r="BI24" s="10">
        <f>CORREL('[1]Raw peak areas'!$A31:$A34,'[1]Raw peak areas'!BW31:BW34)</f>
        <v>0.96871489799919996</v>
      </c>
      <c r="BJ24" s="10">
        <f>CORREL('[1]Raw peak areas'!$A31:$A34,'[1]Raw peak areas'!BX31:BX34)</f>
        <v>0.98463492211616799</v>
      </c>
      <c r="BK24" s="10">
        <f>CORREL('[1]Raw peak areas'!$A31:$A34,'[1]Raw peak areas'!BY31:BY34)</f>
        <v>0.98536960435918963</v>
      </c>
      <c r="BL24" s="10">
        <f>CORREL('[1]Raw peak areas'!$A31:$A34,'[1]Raw peak areas'!CA31:CA34)</f>
        <v>0.84702403547824645</v>
      </c>
      <c r="BM24" s="10">
        <f>CORREL('[1]Raw peak areas'!$A31:$A34,'[1]Raw peak areas'!CB31:CB34)</f>
        <v>0.99361056526476699</v>
      </c>
      <c r="BN24" s="10">
        <f>CORREL('[1]Raw peak areas'!$A31:$A34,'[1]Raw peak areas'!CC31:CC34)</f>
        <v>0.90122709204832496</v>
      </c>
      <c r="BO24" s="10">
        <f>CORREL('[1]Raw peak areas'!$A31:$A34,'[1]Raw peak areas'!CD31:CD34)</f>
        <v>0.93610176518522037</v>
      </c>
      <c r="BP24" s="10">
        <f>CORREL('[1]Raw peak areas'!$A31:$A34,'[1]Raw peak areas'!CE31:CE34)</f>
        <v>0.96892209459278711</v>
      </c>
      <c r="BQ24" s="10">
        <f>CORREL('[1]Raw peak areas'!$A31:$A34,'[1]Raw peak areas'!CF31:CF34)</f>
        <v>0.92707639950483556</v>
      </c>
      <c r="BR24" s="10">
        <f>CORREL('[1]Raw peak areas'!$A31:$A34,'[1]Raw peak areas'!CG31:CG34)</f>
        <v>0.99702635322002497</v>
      </c>
      <c r="BS24" s="10">
        <f>CORREL('[1]Raw peak areas'!$A31:$A34,'[1]Raw peak areas'!CH31:CH34)</f>
        <v>0.94392293627671231</v>
      </c>
      <c r="BT24" s="10">
        <f>CORREL('[1]Raw peak areas'!$A31:$A34,'[1]Raw peak areas'!CJ31:CJ34)</f>
        <v>0.92941804956310281</v>
      </c>
      <c r="BU24" s="10">
        <f>CORREL('[1]Raw peak areas'!$A31:$A34,'[1]Raw peak areas'!CK31:CK34)</f>
        <v>0.99679657708582559</v>
      </c>
      <c r="BV24" s="10">
        <f>CORREL('[1]Raw peak areas'!$A31:$A34,'[1]Raw peak areas'!CL31:CL34)</f>
        <v>0.97604401127961282</v>
      </c>
      <c r="BW24" s="10">
        <f>CORREL('[1]Raw peak areas'!$A31:$A34,'[1]Raw peak areas'!CM31:CM34)</f>
        <v>0.99665544348540425</v>
      </c>
      <c r="BX24" s="10">
        <f>CORREL('[1]Raw peak areas'!$A31:$A34,'[1]Raw peak areas'!CN31:CN34)</f>
        <v>0.97938600241154639</v>
      </c>
      <c r="BY24" s="10">
        <f>CORREL('[1]Raw peak areas'!$A31:$A34,'[1]Raw peak areas'!CO31:CO34)</f>
        <v>0.98195313394077788</v>
      </c>
      <c r="BZ24" s="10">
        <f>CORREL('[1]Raw peak areas'!$A31:$A34,'[1]Raw peak areas'!CP31:CP34)</f>
        <v>0.99707047949566852</v>
      </c>
      <c r="CA24" s="10">
        <f>CORREL('[1]Raw peak areas'!$A31:$A34,'[1]Raw peak areas'!CR31:CR34)</f>
        <v>0.82453278893996185</v>
      </c>
      <c r="CB24" s="10">
        <f>CORREL('[1]Raw peak areas'!$A31:$A34,'[1]Raw peak areas'!CS31:CS34)</f>
        <v>0.985929361084662</v>
      </c>
      <c r="CC24" s="10">
        <f>CORREL('[1]Raw peak areas'!$A31:$A34,'[1]Raw peak areas'!CT31:CT34)</f>
        <v>0.98548327547671366</v>
      </c>
      <c r="CD24" s="10">
        <f>CORREL('[1]Raw peak areas'!$A31:$A34,'[1]Raw peak areas'!CU31:CU34)</f>
        <v>0.99563791053128992</v>
      </c>
      <c r="CE24" s="10">
        <f>CORREL('[1]Raw peak areas'!$A31:$A34,'[1]Raw peak areas'!CV31:CV34)</f>
        <v>0.98234035449174995</v>
      </c>
      <c r="CF24" s="10">
        <f>CORREL('[1]Raw peak areas'!$A31:$A34,'[1]Raw peak areas'!CW31:CW34)</f>
        <v>0.98985108071682482</v>
      </c>
      <c r="CG24" s="10">
        <f>CORREL('[1]Raw peak areas'!$A31:$A34,'[1]Raw peak areas'!CX31:CX34)</f>
        <v>0.9922666847264241</v>
      </c>
      <c r="CH24" s="10">
        <f>CORREL('[1]Raw peak areas'!$A31:$A34,'[1]Raw peak areas'!CZ31:CZ34)</f>
        <v>0.98863586075340304</v>
      </c>
      <c r="CI24" s="10">
        <f>CORREL('[1]Raw peak areas'!$A31:$A34,'[1]Raw peak areas'!DA31:DA34)</f>
        <v>0.99744816376453627</v>
      </c>
      <c r="CJ24" s="10">
        <f>CORREL('[1]Raw peak areas'!$A31:$A34,'[1]Raw peak areas'!DB31:DB34)</f>
        <v>0.99002223072295448</v>
      </c>
      <c r="CK24" s="10">
        <f>CORREL('[1]Raw peak areas'!$A31:$A34,'[1]Raw peak areas'!DD31:DD34)</f>
        <v>1.0000000000000002</v>
      </c>
      <c r="CL24" s="10">
        <f>CORREL('[1]Raw peak areas'!$A31:$A34,'[1]Raw peak areas'!DE31:DE34)</f>
        <v>0.97336549848600074</v>
      </c>
      <c r="CM24" s="10">
        <f>CORREL('[1]Raw peak areas'!$A31:$A34,'[1]Raw peak areas'!DF31:DF34)</f>
        <v>0.99352417950405469</v>
      </c>
      <c r="CN24" s="10">
        <f>CORREL('[1]Raw peak areas'!$A31:$A34,'[1]Raw peak areas'!DG31:DG34)</f>
        <v>0.70690135003894161</v>
      </c>
      <c r="CO24" s="10">
        <f>CORREL('[1]Raw peak areas'!$A31:$A34,'[1]Raw peak areas'!DI31:DI34)</f>
        <v>0.99913127845868299</v>
      </c>
      <c r="CP24" s="10">
        <f>CORREL('[1]Raw peak areas'!$A31:$A34,'[1]Raw peak areas'!DJ31:DJ34)</f>
        <v>0.99884408290834004</v>
      </c>
      <c r="CQ24" s="10">
        <f>CORREL('[1]Raw peak areas'!$A31:$A34,'[1]Raw peak areas'!DK31:DK34)</f>
        <v>0.99128293610256457</v>
      </c>
      <c r="CR24" s="10">
        <f>CORREL('[1]Raw peak areas'!$A31:$A34,'[1]Raw peak areas'!DL31:DL34)</f>
        <v>0.99634609356966586</v>
      </c>
      <c r="CS24" s="10">
        <f>CORREL('[1]Raw peak areas'!$A31:$A34,'[1]Raw peak areas'!DN31:DN34)</f>
        <v>0.99312245013624001</v>
      </c>
      <c r="CT24" s="10">
        <f>CORREL('[1]Raw peak areas'!$A31:$A34,'[1]Raw peak areas'!DO31:DO34)</f>
        <v>0.9898528575369403</v>
      </c>
      <c r="CU24" s="10">
        <f>CORREL('[1]Raw peak areas'!$A31:$A34,'[1]Raw peak areas'!DP31:DP34)</f>
        <v>0.99335889275886835</v>
      </c>
      <c r="CV24" s="10">
        <f>CORREL('[1]Raw peak areas'!$A31:$A34,'[1]Raw peak areas'!DQ31:DQ34)</f>
        <v>0.98580508886838725</v>
      </c>
      <c r="CW24" s="10">
        <f>CORREL('[1]Raw peak areas'!$A31:$A34,'[1]Raw peak areas'!DR31:DR34)</f>
        <v>0.99964289610205592</v>
      </c>
      <c r="CX24" s="10">
        <f>CORREL('[1]Raw peak areas'!$A31:$A34,'[1]Raw peak areas'!DS31:DS34)</f>
        <v>0.99180176433939959</v>
      </c>
      <c r="CY24" s="10">
        <f>CORREL('[1]Raw peak areas'!$A31:$A34,'[1]Raw peak areas'!DT31:DT34)</f>
        <v>0.96048338420536916</v>
      </c>
      <c r="CZ24" s="10">
        <f>CORREL('[1]Raw peak areas'!$A31:$A34,'[1]Raw peak areas'!DU31:DU34)</f>
        <v>0.99580653179105627</v>
      </c>
      <c r="DA24" s="10">
        <f>CORREL('[1]Raw peak areas'!$A31:$A34,'[1]Raw peak areas'!DV31:DV34)</f>
        <v>0.99338019541018219</v>
      </c>
      <c r="DB24" s="10">
        <f>CORREL('[1]Raw peak areas'!$A31:$A34,'[1]Raw peak areas'!DW31:DW34)</f>
        <v>0.99341614238008213</v>
      </c>
      <c r="DC24" s="10">
        <f>CORREL('[1]Raw peak areas'!$A31:$A34,'[1]Raw peak areas'!DZ31:DZ34)</f>
        <v>0.99941023302756726</v>
      </c>
      <c r="DD24" s="10">
        <f>CORREL('[1]Raw peak areas'!$A31:$A34,'[1]Raw peak areas'!EA31:EA34)</f>
        <v>0.99713687839456189</v>
      </c>
      <c r="DE24" s="10">
        <f>CORREL('[1]Raw peak areas'!$A31:$A34,'[1]Raw peak areas'!EB31:EB34)</f>
        <v>0.92884151172557494</v>
      </c>
      <c r="DF24" s="10">
        <f>CORREL('[1]Raw peak areas'!$A31:$A34,'[1]Raw peak areas'!EC31:EC34)</f>
        <v>0.99993490067061808</v>
      </c>
      <c r="DG24" s="10">
        <f>CORREL('[1]Raw peak areas'!$A31:$A34,'[1]Raw peak areas'!EE31:EE34)</f>
        <v>0.96379346648278252</v>
      </c>
      <c r="DH24" s="10">
        <f>CORREL('[1]Raw peak areas'!$A31:$A34,'[1]Raw peak areas'!EF31:EF34)</f>
        <v>0.99375063091949745</v>
      </c>
      <c r="DI24" s="10">
        <f>CORREL('[1]Raw peak areas'!$A31:$A34,'[1]Raw peak areas'!EG31:EG34)</f>
        <v>0.99958452341569071</v>
      </c>
      <c r="DJ24" s="10">
        <f>CORREL('[1]Raw peak areas'!$A31:$A34,'[1]Raw peak areas'!EH31:EH34)</f>
        <v>1</v>
      </c>
      <c r="DK24" s="10">
        <f>CORREL('[1]Raw peak areas'!$A31:$A34,'[1]Raw peak areas'!EI31:EI34)</f>
        <v>0.99808786586614173</v>
      </c>
      <c r="DL24" s="10">
        <f>CORREL('[1]Raw peak areas'!$A31:$A34,'[1]Raw peak areas'!EK31:EK34)</f>
        <v>0.99948528003358517</v>
      </c>
      <c r="DM24" s="10">
        <f>CORREL('[1]Raw peak areas'!$A31:$A34,'[1]Raw peak areas'!EL31:EL34)</f>
        <v>0.96566058456693327</v>
      </c>
    </row>
    <row r="25" spans="1:638">
      <c r="A25" s="13" t="s">
        <v>142</v>
      </c>
      <c r="B25" s="42"/>
      <c r="C25" s="13"/>
    </row>
    <row r="26" spans="1:638" s="14" customFormat="1" ht="16" thickBot="1">
      <c r="A26" s="14" t="s">
        <v>0</v>
      </c>
      <c r="B26" s="38" t="s">
        <v>1</v>
      </c>
      <c r="C26" s="14" t="s">
        <v>149</v>
      </c>
      <c r="D26" s="14" t="s">
        <v>3</v>
      </c>
      <c r="E26" s="14" t="s">
        <v>4</v>
      </c>
      <c r="F26" s="14" t="s">
        <v>5</v>
      </c>
      <c r="G26" s="14" t="s">
        <v>6</v>
      </c>
      <c r="H26" s="14" t="s">
        <v>7</v>
      </c>
      <c r="I26" s="14" t="s">
        <v>8</v>
      </c>
      <c r="J26" s="14" t="s">
        <v>9</v>
      </c>
      <c r="K26" s="14" t="s">
        <v>10</v>
      </c>
      <c r="L26" s="14" t="s">
        <v>11</v>
      </c>
      <c r="M26" s="14" t="s">
        <v>12</v>
      </c>
      <c r="N26" s="14" t="s">
        <v>13</v>
      </c>
      <c r="O26" s="14" t="s">
        <v>14</v>
      </c>
      <c r="P26" s="14" t="s">
        <v>15</v>
      </c>
      <c r="Q26" s="14" t="s">
        <v>16</v>
      </c>
      <c r="R26" s="14" t="s">
        <v>17</v>
      </c>
      <c r="S26" s="14" t="s">
        <v>18</v>
      </c>
      <c r="T26" s="14" t="s">
        <v>19</v>
      </c>
      <c r="U26" s="14" t="s">
        <v>20</v>
      </c>
      <c r="V26" s="14" t="s">
        <v>21</v>
      </c>
      <c r="W26" s="14" t="s">
        <v>22</v>
      </c>
      <c r="X26" s="14" t="s">
        <v>23</v>
      </c>
      <c r="Y26" s="14" t="s">
        <v>24</v>
      </c>
      <c r="Z26" s="14" t="s">
        <v>25</v>
      </c>
      <c r="AA26" s="14" t="s">
        <v>26</v>
      </c>
      <c r="AB26" s="14" t="s">
        <v>27</v>
      </c>
      <c r="AC26" s="14" t="s">
        <v>28</v>
      </c>
      <c r="AD26" s="14" t="s">
        <v>29</v>
      </c>
      <c r="AE26" s="14" t="s">
        <v>30</v>
      </c>
      <c r="AF26" s="14" t="s">
        <v>31</v>
      </c>
      <c r="AG26" s="14" t="s">
        <v>32</v>
      </c>
      <c r="AH26" s="14" t="s">
        <v>33</v>
      </c>
      <c r="AI26" s="14" t="s">
        <v>34</v>
      </c>
      <c r="AJ26" s="14" t="s">
        <v>35</v>
      </c>
      <c r="AK26" s="14" t="s">
        <v>36</v>
      </c>
      <c r="AL26" s="14" t="s">
        <v>37</v>
      </c>
      <c r="AM26" s="14" t="s">
        <v>38</v>
      </c>
      <c r="AN26" s="14" t="s">
        <v>39</v>
      </c>
      <c r="AO26" s="14" t="s">
        <v>40</v>
      </c>
      <c r="AP26" s="14" t="s">
        <v>41</v>
      </c>
      <c r="AQ26" s="14" t="s">
        <v>42</v>
      </c>
      <c r="AR26" s="14" t="s">
        <v>43</v>
      </c>
      <c r="AS26" s="14" t="s">
        <v>44</v>
      </c>
      <c r="AT26" s="14" t="s">
        <v>45</v>
      </c>
      <c r="AU26" s="14" t="s">
        <v>46</v>
      </c>
      <c r="AV26" s="14" t="s">
        <v>47</v>
      </c>
      <c r="AW26" s="14" t="s">
        <v>48</v>
      </c>
      <c r="AX26" s="14" t="s">
        <v>49</v>
      </c>
      <c r="AY26" s="14" t="s">
        <v>50</v>
      </c>
      <c r="AZ26" s="14" t="s">
        <v>51</v>
      </c>
      <c r="BA26" s="14" t="s">
        <v>52</v>
      </c>
      <c r="BB26" s="14" t="s">
        <v>53</v>
      </c>
      <c r="BC26" s="14" t="s">
        <v>54</v>
      </c>
      <c r="BD26" s="14" t="s">
        <v>55</v>
      </c>
      <c r="BE26" s="14" t="s">
        <v>56</v>
      </c>
      <c r="BF26" s="14" t="s">
        <v>57</v>
      </c>
      <c r="BG26" s="14" t="s">
        <v>58</v>
      </c>
      <c r="BH26" s="14" t="s">
        <v>59</v>
      </c>
      <c r="BI26" s="14" t="s">
        <v>60</v>
      </c>
      <c r="BJ26" s="14" t="s">
        <v>61</v>
      </c>
      <c r="BK26" s="14" t="s">
        <v>62</v>
      </c>
      <c r="BL26" s="14" t="s">
        <v>63</v>
      </c>
      <c r="BM26" s="14" t="s">
        <v>64</v>
      </c>
      <c r="BN26" s="14" t="s">
        <v>65</v>
      </c>
      <c r="BO26" s="14" t="s">
        <v>66</v>
      </c>
      <c r="BP26" s="14" t="s">
        <v>67</v>
      </c>
      <c r="BQ26" s="14" t="s">
        <v>68</v>
      </c>
      <c r="BR26" s="14" t="s">
        <v>69</v>
      </c>
      <c r="BS26" s="14" t="s">
        <v>70</v>
      </c>
      <c r="BT26" s="14" t="s">
        <v>71</v>
      </c>
      <c r="BU26" s="14" t="s">
        <v>72</v>
      </c>
      <c r="BV26" s="14" t="s">
        <v>73</v>
      </c>
      <c r="BW26" s="14" t="s">
        <v>74</v>
      </c>
      <c r="BX26" s="14" t="s">
        <v>75</v>
      </c>
      <c r="BY26" s="14" t="s">
        <v>76</v>
      </c>
      <c r="BZ26" s="14" t="s">
        <v>77</v>
      </c>
      <c r="CA26" s="14" t="s">
        <v>78</v>
      </c>
      <c r="CB26" s="14" t="s">
        <v>79</v>
      </c>
      <c r="CC26" s="14" t="s">
        <v>80</v>
      </c>
      <c r="CD26" s="14" t="s">
        <v>81</v>
      </c>
      <c r="CE26" s="14" t="s">
        <v>82</v>
      </c>
      <c r="CF26" s="14" t="s">
        <v>83</v>
      </c>
      <c r="CG26" s="14" t="s">
        <v>84</v>
      </c>
      <c r="CH26" s="14" t="s">
        <v>85</v>
      </c>
      <c r="CI26" s="14" t="s">
        <v>86</v>
      </c>
      <c r="CJ26" s="14" t="s">
        <v>87</v>
      </c>
      <c r="CK26" s="14" t="s">
        <v>88</v>
      </c>
      <c r="CL26" s="14" t="s">
        <v>89</v>
      </c>
      <c r="CM26" s="14" t="s">
        <v>90</v>
      </c>
      <c r="CN26" s="14" t="s">
        <v>91</v>
      </c>
      <c r="CO26" s="14" t="s">
        <v>92</v>
      </c>
      <c r="CP26" s="14" t="s">
        <v>93</v>
      </c>
      <c r="CQ26" s="14" t="s">
        <v>94</v>
      </c>
      <c r="CR26" s="14" t="s">
        <v>95</v>
      </c>
      <c r="CS26" s="14" t="s">
        <v>96</v>
      </c>
      <c r="CT26" s="14" t="s">
        <v>97</v>
      </c>
      <c r="CU26" s="14" t="s">
        <v>98</v>
      </c>
      <c r="CV26" s="14" t="s">
        <v>99</v>
      </c>
      <c r="CW26" s="14" t="s">
        <v>100</v>
      </c>
      <c r="CX26" s="14" t="s">
        <v>101</v>
      </c>
      <c r="CY26" s="14" t="s">
        <v>102</v>
      </c>
      <c r="CZ26" s="14" t="s">
        <v>103</v>
      </c>
      <c r="DA26" s="14" t="s">
        <v>104</v>
      </c>
      <c r="DB26" s="14" t="s">
        <v>105</v>
      </c>
      <c r="DC26" s="14" t="s">
        <v>106</v>
      </c>
      <c r="DD26" s="14" t="s">
        <v>107</v>
      </c>
      <c r="DE26" s="14" t="s">
        <v>108</v>
      </c>
      <c r="DF26" s="14" t="s">
        <v>109</v>
      </c>
      <c r="DG26" s="14" t="s">
        <v>110</v>
      </c>
      <c r="DH26" s="14" t="s">
        <v>111</v>
      </c>
      <c r="DI26" s="14" t="s">
        <v>112</v>
      </c>
      <c r="DJ26" s="14" t="s">
        <v>113</v>
      </c>
      <c r="DK26" s="14" t="s">
        <v>114</v>
      </c>
      <c r="DL26" s="14" t="s">
        <v>115</v>
      </c>
      <c r="DM26" s="14" t="s">
        <v>116</v>
      </c>
      <c r="DN26" s="30"/>
      <c r="DO26" s="30"/>
      <c r="DP26" s="30"/>
      <c r="DQ26" s="30"/>
      <c r="DR26" s="30"/>
      <c r="DS26" s="30"/>
      <c r="DT26" s="30"/>
      <c r="DU26" s="30"/>
      <c r="DV26" s="30"/>
      <c r="DW26" s="30"/>
      <c r="DX26" s="30"/>
      <c r="DY26" s="30"/>
      <c r="DZ26" s="30"/>
      <c r="EA26" s="30"/>
      <c r="EB26" s="30"/>
      <c r="EC26" s="30"/>
      <c r="ED26" s="30"/>
      <c r="EE26" s="30"/>
      <c r="EF26" s="30"/>
      <c r="EG26" s="30"/>
      <c r="EH26" s="30"/>
      <c r="EI26" s="30"/>
      <c r="EJ26" s="30"/>
      <c r="EK26" s="30"/>
      <c r="EL26" s="30"/>
      <c r="EM26" s="30"/>
      <c r="EN26" s="30"/>
      <c r="EO26" s="30"/>
      <c r="EP26" s="30"/>
      <c r="EQ26" s="30"/>
      <c r="ER26" s="30"/>
      <c r="ES26" s="30"/>
      <c r="ET26" s="30"/>
      <c r="EU26" s="30"/>
      <c r="EV26" s="30"/>
      <c r="EW26" s="30"/>
      <c r="EX26" s="30"/>
      <c r="EY26" s="30"/>
      <c r="EZ26" s="30"/>
      <c r="FA26" s="30"/>
      <c r="FB26" s="30"/>
      <c r="FC26" s="30"/>
      <c r="FD26" s="30"/>
      <c r="FE26" s="30"/>
      <c r="FF26" s="30"/>
      <c r="FG26" s="30"/>
      <c r="FH26" s="30"/>
      <c r="FI26" s="30"/>
      <c r="FJ26" s="30"/>
      <c r="FK26" s="30"/>
      <c r="FL26" s="30"/>
      <c r="FM26" s="30"/>
      <c r="FN26" s="30"/>
      <c r="FO26" s="30"/>
      <c r="FP26" s="30"/>
      <c r="FQ26" s="30"/>
      <c r="FR26" s="30"/>
      <c r="FS26" s="30"/>
      <c r="FT26" s="30"/>
      <c r="FU26" s="30"/>
      <c r="FV26" s="30"/>
      <c r="FW26" s="30"/>
      <c r="FX26" s="30"/>
      <c r="FY26" s="30"/>
      <c r="FZ26" s="30"/>
      <c r="GA26" s="30"/>
      <c r="GB26" s="30"/>
      <c r="GC26" s="30"/>
      <c r="GD26" s="30"/>
      <c r="GE26" s="30"/>
      <c r="GF26" s="30"/>
      <c r="GG26" s="30"/>
      <c r="GH26" s="30"/>
      <c r="GI26" s="30"/>
      <c r="GJ26" s="30"/>
      <c r="GK26" s="30"/>
      <c r="GL26" s="30"/>
      <c r="GM26" s="30"/>
      <c r="GN26" s="30"/>
      <c r="GO26" s="30"/>
      <c r="GP26" s="30"/>
      <c r="GQ26" s="30"/>
      <c r="GR26" s="30"/>
      <c r="GS26" s="30"/>
      <c r="GT26" s="30"/>
      <c r="GU26" s="30"/>
      <c r="GV26" s="30"/>
      <c r="GW26" s="30"/>
      <c r="GX26" s="30"/>
      <c r="GY26" s="30"/>
      <c r="GZ26" s="30"/>
      <c r="HA26" s="30"/>
      <c r="HB26" s="30"/>
      <c r="HC26" s="30"/>
      <c r="HD26" s="30"/>
      <c r="HE26" s="30"/>
      <c r="HF26" s="30"/>
      <c r="HG26" s="30"/>
      <c r="HH26" s="30"/>
      <c r="HI26" s="30"/>
      <c r="HJ26" s="30"/>
      <c r="HK26" s="30"/>
      <c r="HL26" s="30"/>
      <c r="HM26" s="30"/>
      <c r="HN26" s="30"/>
      <c r="HO26" s="30"/>
      <c r="HP26" s="30"/>
      <c r="HQ26" s="30"/>
      <c r="HR26" s="30"/>
      <c r="HS26" s="30"/>
      <c r="HT26" s="30"/>
      <c r="HU26" s="30"/>
      <c r="HV26" s="30"/>
      <c r="HW26" s="30"/>
      <c r="HX26" s="30"/>
      <c r="HY26" s="30"/>
      <c r="HZ26" s="30"/>
      <c r="IA26" s="30"/>
      <c r="IB26" s="30"/>
      <c r="IC26" s="30"/>
      <c r="ID26" s="30"/>
      <c r="IE26" s="30"/>
      <c r="IF26" s="30"/>
      <c r="IG26" s="30"/>
      <c r="IH26" s="30"/>
      <c r="II26" s="30"/>
      <c r="IJ26" s="30"/>
      <c r="IK26" s="30"/>
      <c r="IL26" s="30"/>
      <c r="IM26" s="30"/>
      <c r="IN26" s="30"/>
      <c r="IO26" s="30"/>
      <c r="IP26" s="30"/>
      <c r="IQ26" s="30"/>
      <c r="IR26" s="30"/>
      <c r="IS26" s="30"/>
      <c r="IT26" s="30"/>
      <c r="IU26" s="30"/>
      <c r="IV26" s="30"/>
      <c r="IW26" s="30"/>
      <c r="IX26" s="30"/>
      <c r="IY26" s="30"/>
      <c r="IZ26" s="30"/>
      <c r="JA26" s="30"/>
      <c r="JB26" s="30"/>
      <c r="JC26" s="30"/>
      <c r="JD26" s="30"/>
      <c r="JE26" s="30"/>
      <c r="JF26" s="30"/>
      <c r="JG26" s="30"/>
      <c r="JH26" s="30"/>
      <c r="JI26" s="30"/>
      <c r="JJ26" s="30"/>
      <c r="JK26" s="30"/>
      <c r="JL26" s="30"/>
      <c r="JM26" s="30"/>
      <c r="JN26" s="30"/>
      <c r="JO26" s="30"/>
      <c r="JP26" s="30"/>
      <c r="JQ26" s="30"/>
      <c r="JR26" s="30"/>
      <c r="JS26" s="30"/>
      <c r="JT26" s="30"/>
      <c r="JU26" s="30"/>
      <c r="JV26" s="30"/>
      <c r="JW26" s="30"/>
      <c r="JX26" s="30"/>
      <c r="JY26" s="30"/>
      <c r="JZ26" s="30"/>
      <c r="KA26" s="30"/>
      <c r="KB26" s="30"/>
      <c r="KC26" s="30"/>
      <c r="KD26" s="30"/>
      <c r="KE26" s="30"/>
      <c r="KF26" s="30"/>
      <c r="KG26" s="30"/>
      <c r="KH26" s="30"/>
      <c r="KI26" s="30"/>
      <c r="KJ26" s="30"/>
      <c r="KK26" s="30"/>
      <c r="KL26" s="30"/>
      <c r="KM26" s="30"/>
      <c r="KN26" s="30"/>
      <c r="KO26" s="30"/>
      <c r="KP26" s="30"/>
      <c r="KQ26" s="30"/>
      <c r="KR26" s="30"/>
      <c r="KS26" s="30"/>
      <c r="KT26" s="30"/>
      <c r="KU26" s="30"/>
      <c r="KV26" s="30"/>
      <c r="KW26" s="30"/>
      <c r="KX26" s="30"/>
      <c r="KY26" s="30"/>
      <c r="KZ26" s="30"/>
      <c r="LA26" s="30"/>
      <c r="LB26" s="30"/>
      <c r="LC26" s="30"/>
      <c r="LD26" s="30"/>
      <c r="LE26" s="30"/>
      <c r="LF26" s="30"/>
      <c r="LG26" s="30"/>
      <c r="LH26" s="30"/>
      <c r="LI26" s="30"/>
      <c r="LJ26" s="30"/>
      <c r="LK26" s="30"/>
      <c r="LL26" s="30"/>
      <c r="LM26" s="30"/>
      <c r="LN26" s="30"/>
      <c r="LO26" s="30"/>
      <c r="LP26" s="30"/>
      <c r="LQ26" s="30"/>
      <c r="LR26" s="30"/>
      <c r="LS26" s="30"/>
      <c r="LT26" s="30"/>
      <c r="LU26" s="30"/>
      <c r="LV26" s="30"/>
      <c r="LW26" s="30"/>
      <c r="LX26" s="30"/>
      <c r="LY26" s="30"/>
      <c r="LZ26" s="30"/>
      <c r="MA26" s="30"/>
      <c r="MB26" s="30"/>
      <c r="MC26" s="30"/>
      <c r="MD26" s="30"/>
      <c r="ME26" s="30"/>
      <c r="MF26" s="30"/>
      <c r="MG26" s="30"/>
      <c r="MH26" s="30"/>
      <c r="MI26" s="30"/>
      <c r="MJ26" s="30"/>
      <c r="MK26" s="30"/>
      <c r="ML26" s="30"/>
      <c r="MM26" s="30"/>
      <c r="MN26" s="30"/>
      <c r="MO26" s="30"/>
      <c r="MP26" s="30"/>
      <c r="MQ26" s="30"/>
      <c r="MR26" s="30"/>
      <c r="MS26" s="30"/>
      <c r="MT26" s="30"/>
      <c r="MU26" s="30"/>
      <c r="MV26" s="30"/>
      <c r="MW26" s="30"/>
      <c r="MX26" s="30"/>
      <c r="MY26" s="30"/>
      <c r="MZ26" s="30"/>
      <c r="NA26" s="30"/>
      <c r="NB26" s="30"/>
      <c r="NC26" s="30"/>
      <c r="ND26" s="30"/>
      <c r="NE26" s="30"/>
      <c r="NF26" s="30"/>
      <c r="NG26" s="30"/>
      <c r="NH26" s="30"/>
      <c r="NI26" s="30"/>
      <c r="NJ26" s="30"/>
      <c r="NK26" s="30"/>
      <c r="NL26" s="30"/>
      <c r="NM26" s="30"/>
      <c r="NN26" s="30"/>
      <c r="NO26" s="30"/>
      <c r="NP26" s="30"/>
      <c r="NQ26" s="30"/>
      <c r="NR26" s="30"/>
      <c r="NS26" s="30"/>
      <c r="NT26" s="30"/>
      <c r="NU26" s="30"/>
      <c r="NV26" s="30"/>
      <c r="NW26" s="30"/>
      <c r="NX26" s="30"/>
      <c r="NY26" s="30"/>
      <c r="NZ26" s="30"/>
      <c r="OA26" s="30"/>
      <c r="OB26" s="30"/>
      <c r="OC26" s="30"/>
      <c r="OD26" s="30"/>
      <c r="OE26" s="30"/>
      <c r="OF26" s="30"/>
      <c r="OG26" s="30"/>
      <c r="OH26" s="30"/>
      <c r="OI26" s="30"/>
      <c r="OJ26" s="30"/>
      <c r="OK26" s="30"/>
      <c r="OL26" s="30"/>
      <c r="OM26" s="30"/>
      <c r="ON26" s="30"/>
      <c r="OO26" s="30"/>
      <c r="OP26" s="30"/>
      <c r="OQ26" s="30"/>
      <c r="OR26" s="30"/>
      <c r="OS26" s="30"/>
      <c r="OT26" s="30"/>
      <c r="OU26" s="30"/>
      <c r="OV26" s="30"/>
      <c r="OW26" s="30"/>
      <c r="OX26" s="30"/>
      <c r="OY26" s="30"/>
      <c r="OZ26" s="30"/>
      <c r="PA26" s="30"/>
      <c r="PB26" s="30"/>
      <c r="PC26" s="30"/>
      <c r="PD26" s="30"/>
      <c r="PE26" s="30"/>
      <c r="PF26" s="30"/>
      <c r="PG26" s="30"/>
      <c r="PH26" s="30"/>
      <c r="PI26" s="30"/>
      <c r="PJ26" s="30"/>
      <c r="PK26" s="30"/>
      <c r="PL26" s="30"/>
      <c r="PM26" s="30"/>
      <c r="PN26" s="30"/>
      <c r="PO26" s="30"/>
      <c r="PP26" s="30"/>
      <c r="PQ26" s="30"/>
      <c r="PR26" s="30"/>
      <c r="PS26" s="30"/>
      <c r="PT26" s="30"/>
      <c r="PU26" s="30"/>
      <c r="PV26" s="30"/>
      <c r="PW26" s="30"/>
      <c r="PX26" s="30"/>
      <c r="PY26" s="30"/>
      <c r="PZ26" s="30"/>
      <c r="QA26" s="30"/>
      <c r="QB26" s="30"/>
      <c r="QC26" s="30"/>
      <c r="QD26" s="30"/>
      <c r="QE26" s="30"/>
      <c r="QF26" s="30"/>
      <c r="QG26" s="30"/>
      <c r="QH26" s="30"/>
      <c r="QI26" s="30"/>
      <c r="QJ26" s="30"/>
      <c r="QK26" s="30"/>
      <c r="QL26" s="30"/>
      <c r="QM26" s="30"/>
      <c r="QN26" s="30"/>
      <c r="QO26" s="30"/>
      <c r="QP26" s="30"/>
      <c r="QQ26" s="30"/>
      <c r="QR26" s="30"/>
      <c r="QS26" s="30"/>
      <c r="QT26" s="30"/>
      <c r="QU26" s="30"/>
      <c r="QV26" s="30"/>
      <c r="QW26" s="30"/>
      <c r="QX26" s="30"/>
      <c r="QY26" s="30"/>
      <c r="QZ26" s="30"/>
      <c r="RA26" s="30"/>
      <c r="RB26" s="30"/>
      <c r="RC26" s="30"/>
      <c r="RD26" s="30"/>
      <c r="RE26" s="30"/>
      <c r="RF26" s="30"/>
      <c r="RG26" s="30"/>
      <c r="RH26" s="30"/>
      <c r="RI26" s="30"/>
      <c r="RJ26" s="30"/>
      <c r="RK26" s="30"/>
      <c r="RL26" s="30"/>
      <c r="RM26" s="30"/>
      <c r="RN26" s="30"/>
      <c r="RO26" s="30"/>
      <c r="RP26" s="30"/>
      <c r="RQ26" s="30"/>
      <c r="RR26" s="30"/>
      <c r="RS26" s="30"/>
      <c r="RT26" s="30"/>
      <c r="RU26" s="30"/>
      <c r="RV26" s="30"/>
      <c r="RW26" s="30"/>
      <c r="RX26" s="30"/>
      <c r="RY26" s="30"/>
      <c r="RZ26" s="30"/>
      <c r="SA26" s="30"/>
      <c r="SB26" s="30"/>
      <c r="SC26" s="30"/>
      <c r="SD26" s="30"/>
      <c r="SE26" s="30"/>
      <c r="SF26" s="30"/>
      <c r="SG26" s="30"/>
      <c r="SH26" s="30"/>
      <c r="SI26" s="30"/>
      <c r="SJ26" s="30"/>
      <c r="SK26" s="30"/>
      <c r="SL26" s="30"/>
      <c r="SM26" s="30"/>
      <c r="SN26" s="30"/>
      <c r="SO26" s="30"/>
      <c r="SP26" s="30"/>
      <c r="SQ26" s="30"/>
      <c r="SR26" s="30"/>
      <c r="SS26" s="30"/>
      <c r="ST26" s="30"/>
      <c r="SU26" s="30"/>
      <c r="SV26" s="30"/>
      <c r="SW26" s="30"/>
      <c r="SX26" s="30"/>
      <c r="SY26" s="30"/>
      <c r="SZ26" s="30"/>
      <c r="TA26" s="30"/>
      <c r="TB26" s="30"/>
      <c r="TC26" s="30"/>
      <c r="TD26" s="30"/>
      <c r="TE26" s="30"/>
      <c r="TF26" s="30"/>
      <c r="TG26" s="30"/>
      <c r="TH26" s="30"/>
      <c r="TI26" s="30"/>
      <c r="TJ26" s="30"/>
      <c r="TK26" s="30"/>
      <c r="TL26" s="30"/>
      <c r="TM26" s="30"/>
      <c r="TN26" s="30"/>
      <c r="TO26" s="30"/>
      <c r="TP26" s="30"/>
      <c r="TQ26" s="30"/>
      <c r="TR26" s="30"/>
      <c r="TS26" s="30"/>
      <c r="TT26" s="30"/>
      <c r="TU26" s="30"/>
      <c r="TV26" s="30"/>
      <c r="TW26" s="30"/>
      <c r="TX26" s="30"/>
      <c r="TY26" s="30"/>
      <c r="TZ26" s="30"/>
      <c r="UA26" s="30"/>
      <c r="UB26" s="30"/>
      <c r="UC26" s="30"/>
      <c r="UD26" s="30"/>
      <c r="UE26" s="30"/>
      <c r="UF26" s="30"/>
      <c r="UG26" s="30"/>
      <c r="UH26" s="30"/>
      <c r="UI26" s="30"/>
      <c r="UJ26" s="30"/>
      <c r="UK26" s="30"/>
      <c r="UL26" s="30"/>
      <c r="UM26" s="30"/>
      <c r="UN26" s="30"/>
      <c r="UO26" s="30"/>
      <c r="UP26" s="30"/>
      <c r="UQ26" s="30"/>
      <c r="UR26" s="30"/>
      <c r="US26" s="30"/>
      <c r="UT26" s="30"/>
      <c r="UU26" s="30"/>
      <c r="UV26" s="30"/>
      <c r="UW26" s="30"/>
      <c r="UX26" s="30"/>
      <c r="UY26" s="30"/>
      <c r="UZ26" s="30"/>
      <c r="VA26" s="30"/>
      <c r="VB26" s="30"/>
      <c r="VC26" s="30"/>
      <c r="VD26" s="30"/>
      <c r="VE26" s="30"/>
      <c r="VF26" s="30"/>
      <c r="VG26" s="30"/>
      <c r="VH26" s="30"/>
      <c r="VI26" s="30"/>
      <c r="VJ26" s="30"/>
      <c r="VK26" s="30"/>
      <c r="VL26" s="30"/>
      <c r="VM26" s="30"/>
      <c r="VN26" s="30"/>
      <c r="VO26" s="30"/>
      <c r="VP26" s="30"/>
      <c r="VQ26" s="30"/>
      <c r="VR26" s="30"/>
      <c r="VS26" s="30"/>
      <c r="VT26" s="30"/>
      <c r="VU26" s="30"/>
      <c r="VV26" s="30"/>
      <c r="VW26" s="30"/>
      <c r="VX26" s="30"/>
      <c r="VY26" s="30"/>
      <c r="VZ26" s="30"/>
      <c r="WA26" s="30"/>
      <c r="WB26" s="30"/>
      <c r="WC26" s="30"/>
      <c r="WD26" s="30"/>
      <c r="WE26" s="30"/>
      <c r="WF26" s="30"/>
      <c r="WG26" s="30"/>
      <c r="WH26" s="30"/>
      <c r="WI26" s="30"/>
      <c r="WJ26" s="30"/>
      <c r="WK26" s="30"/>
      <c r="WL26" s="30"/>
      <c r="WM26" s="30"/>
      <c r="WN26" s="30"/>
      <c r="WO26" s="30"/>
      <c r="WP26" s="30"/>
      <c r="WQ26" s="30"/>
      <c r="WR26" s="30"/>
      <c r="WS26" s="30"/>
      <c r="WT26" s="30"/>
      <c r="WU26" s="30"/>
      <c r="WV26" s="30"/>
      <c r="WW26" s="30"/>
      <c r="WX26" s="30"/>
      <c r="WY26" s="30"/>
      <c r="WZ26" s="30"/>
      <c r="XA26" s="30"/>
      <c r="XB26" s="30"/>
      <c r="XC26" s="30"/>
      <c r="XD26" s="30"/>
      <c r="XE26" s="30"/>
      <c r="XF26" s="30"/>
      <c r="XG26" s="30"/>
      <c r="XH26" s="30"/>
      <c r="XI26" s="30"/>
      <c r="XJ26" s="30"/>
      <c r="XK26" s="30"/>
      <c r="XL26" s="30"/>
      <c r="XM26" s="30"/>
      <c r="XN26" s="30"/>
    </row>
    <row r="27" spans="1:638">
      <c r="A27" s="27" t="s">
        <v>121</v>
      </c>
      <c r="B27" s="43" t="s">
        <v>122</v>
      </c>
      <c r="C27" s="16">
        <v>69.69</v>
      </c>
      <c r="D27" s="17" t="s">
        <v>130</v>
      </c>
      <c r="E27" s="15">
        <f>E5/69.7</f>
        <v>2.1937045398142179E-3</v>
      </c>
      <c r="F27" s="15">
        <f t="shared" ref="F27:BB27" si="5">F5/69.7</f>
        <v>3.7046195234312769E-4</v>
      </c>
      <c r="G27" s="15">
        <f t="shared" si="5"/>
        <v>3.5729084111527543E-3</v>
      </c>
      <c r="H27" s="15">
        <f t="shared" si="5"/>
        <v>1.134974052513716E-3</v>
      </c>
      <c r="I27" s="15">
        <f t="shared" si="5"/>
        <v>0.2913408041614089</v>
      </c>
      <c r="J27" s="15">
        <f t="shared" si="5"/>
        <v>6.9243479785895548E-3</v>
      </c>
      <c r="K27" s="15">
        <f t="shared" si="5"/>
        <v>1.9921518103473458E-4</v>
      </c>
      <c r="L27" s="15">
        <f t="shared" si="5"/>
        <v>1.633418194477934E-3</v>
      </c>
      <c r="M27" s="15">
        <f t="shared" si="5"/>
        <v>1.4667665581683358E-2</v>
      </c>
      <c r="N27" s="15">
        <f t="shared" si="5"/>
        <v>5.610843917157101E-4</v>
      </c>
      <c r="O27" s="15">
        <f t="shared" si="5"/>
        <v>9.8843985357118649E-2</v>
      </c>
      <c r="P27" s="15">
        <f t="shared" si="5"/>
        <v>1.3950373420154046E-2</v>
      </c>
      <c r="Q27" s="15">
        <f t="shared" si="5"/>
        <v>9.2677847013157524E-2</v>
      </c>
      <c r="R27" s="15">
        <f t="shared" si="5"/>
        <v>2.5082543976823527E-4</v>
      </c>
      <c r="S27" s="15">
        <f t="shared" si="5"/>
        <v>5.6678097803013047E-3</v>
      </c>
      <c r="T27" s="15">
        <f t="shared" si="5"/>
        <v>0.38578766765977329</v>
      </c>
      <c r="U27" s="15">
        <f t="shared" si="5"/>
        <v>8.3444633726636588E-2</v>
      </c>
      <c r="V27" s="15">
        <f t="shared" si="5"/>
        <v>1.2232036764231334E-2</v>
      </c>
      <c r="W27" s="15">
        <f t="shared" si="5"/>
        <v>2.7202482438873458E-3</v>
      </c>
      <c r="X27" s="15">
        <f t="shared" si="5"/>
        <v>1.5424173368271017E-3</v>
      </c>
      <c r="Y27" s="15">
        <f t="shared" si="5"/>
        <v>0.5848006956944003</v>
      </c>
      <c r="Z27" s="15">
        <f t="shared" si="5"/>
        <v>6.7724835609196557E-4</v>
      </c>
      <c r="AA27" s="15">
        <f t="shared" si="5"/>
        <v>3.8161894500388233E-2</v>
      </c>
      <c r="AB27" s="15">
        <f t="shared" si="5"/>
        <v>2.7899043516941609E-3</v>
      </c>
      <c r="AC27" s="15">
        <f t="shared" si="5"/>
        <v>0.29276352314306314</v>
      </c>
      <c r="AD27" s="15">
        <f t="shared" si="5"/>
        <v>0.70502684292453943</v>
      </c>
      <c r="AE27" s="15">
        <f t="shared" si="5"/>
        <v>2.6701513448293687E-2</v>
      </c>
      <c r="AF27" s="15">
        <f t="shared" si="5"/>
        <v>4.9962354436276328E-2</v>
      </c>
      <c r="AG27" s="15">
        <f t="shared" si="5"/>
        <v>0.42202430033364274</v>
      </c>
      <c r="AH27" s="15">
        <f t="shared" si="5"/>
        <v>5.6612636316397272E-3</v>
      </c>
      <c r="AI27" s="15">
        <f t="shared" si="5"/>
        <v>3.1196788958670731E-3</v>
      </c>
      <c r="AJ27" s="15">
        <f t="shared" si="5"/>
        <v>2.4482404638616929E-3</v>
      </c>
      <c r="AK27" s="15">
        <f t="shared" si="5"/>
        <v>1.472609755157102E-4</v>
      </c>
      <c r="AL27" s="15">
        <f t="shared" si="5"/>
        <v>8.7509797975550783E-3</v>
      </c>
      <c r="AM27" s="15">
        <f t="shared" si="5"/>
        <v>0.390429811397769</v>
      </c>
      <c r="AN27" s="15">
        <f t="shared" si="5"/>
        <v>1.0814219571032998E-3</v>
      </c>
      <c r="AO27" s="15">
        <f t="shared" si="5"/>
        <v>8.7162708607510617E-2</v>
      </c>
      <c r="AP27" s="15">
        <f t="shared" si="5"/>
        <v>7.6170943935697415E-3</v>
      </c>
      <c r="AQ27" s="15">
        <f t="shared" si="5"/>
        <v>1.7081283931546483E-3</v>
      </c>
      <c r="AR27" s="15">
        <f t="shared" si="5"/>
        <v>3.1026972521331704E-3</v>
      </c>
      <c r="AS27" s="15">
        <f t="shared" si="5"/>
        <v>1.5138497102603587</v>
      </c>
      <c r="AT27" s="15">
        <f t="shared" si="5"/>
        <v>0.18997136328421091</v>
      </c>
      <c r="AU27" s="15">
        <f t="shared" si="5"/>
        <v>2.6224610194313055E-3</v>
      </c>
      <c r="AV27" s="15">
        <f t="shared" si="5"/>
        <v>6.2043125154094833E-3</v>
      </c>
      <c r="AW27" s="15">
        <f t="shared" si="5"/>
        <v>2.1602449186502152E-4</v>
      </c>
      <c r="AX27" s="15">
        <f t="shared" si="5"/>
        <v>2.1179104923133428E-2</v>
      </c>
      <c r="AY27" s="15">
        <f t="shared" si="5"/>
        <v>0.56891220262644182</v>
      </c>
      <c r="AZ27" s="15">
        <f t="shared" si="5"/>
        <v>0.1239446966487518</v>
      </c>
      <c r="BA27" s="15">
        <f t="shared" si="5"/>
        <v>5.8126871192839591</v>
      </c>
      <c r="BB27" s="15">
        <f t="shared" si="5"/>
        <v>0.35537780210875325</v>
      </c>
      <c r="BC27" s="15">
        <f t="shared" ref="BC27:DE27" si="6">BC5/69.7</f>
        <v>1.127992206344548E-3</v>
      </c>
      <c r="BD27" s="15">
        <f t="shared" si="6"/>
        <v>4.7808964966637009E-2</v>
      </c>
      <c r="BE27" s="15">
        <f t="shared" si="6"/>
        <v>3.3238804293678905</v>
      </c>
      <c r="BF27" s="15">
        <f t="shared" si="6"/>
        <v>1.5684761215540315E-3</v>
      </c>
      <c r="BG27" s="15">
        <f t="shared" si="6"/>
        <v>3.4552286871200859E-4</v>
      </c>
      <c r="BH27" s="15">
        <f t="shared" si="6"/>
        <v>5.3319817742013909E-3</v>
      </c>
      <c r="BI27" s="15">
        <f t="shared" si="6"/>
        <v>4.5221603108314773E-2</v>
      </c>
      <c r="BJ27" s="15">
        <f t="shared" si="6"/>
        <v>0.39621085501448206</v>
      </c>
      <c r="BK27" s="15">
        <f t="shared" si="6"/>
        <v>5.126509964455437E-3</v>
      </c>
      <c r="BL27" s="15">
        <f t="shared" si="6"/>
        <v>6.8287811429626965E-4</v>
      </c>
      <c r="BM27" s="15">
        <f t="shared" si="6"/>
        <v>4.2679715038944618E-2</v>
      </c>
      <c r="BN27" s="15">
        <f t="shared" si="6"/>
        <v>5.3937580166502151E-4</v>
      </c>
      <c r="BO27" s="15">
        <f t="shared" si="6"/>
        <v>0.43046864601515783</v>
      </c>
      <c r="BP27" s="15">
        <f t="shared" si="6"/>
        <v>2.6073487727998709E-2</v>
      </c>
      <c r="BQ27" s="15">
        <f t="shared" si="6"/>
        <v>3.3393137714711188E-3</v>
      </c>
      <c r="BR27" s="15">
        <f t="shared" si="6"/>
        <v>0.81111299377502299</v>
      </c>
      <c r="BS27" s="15">
        <f t="shared" si="6"/>
        <v>1.6346843639265567E-2</v>
      </c>
      <c r="BT27" s="15">
        <f t="shared" si="6"/>
        <v>1.674184855285122E-2</v>
      </c>
      <c r="BU27" s="15">
        <f t="shared" si="6"/>
        <v>3.0722723440152509E-2</v>
      </c>
      <c r="BV27" s="15">
        <f t="shared" si="6"/>
        <v>1.7410502501386085E-3</v>
      </c>
      <c r="BW27" s="15">
        <f t="shared" si="6"/>
        <v>1.0065587821107403E-2</v>
      </c>
      <c r="BX27" s="15">
        <f t="shared" si="6"/>
        <v>7.9424582003192967E-2</v>
      </c>
      <c r="BY27" s="15">
        <f t="shared" si="6"/>
        <v>3.403856155852611E-3</v>
      </c>
      <c r="BZ27" s="15">
        <f t="shared" si="6"/>
        <v>0.19836315823075754</v>
      </c>
      <c r="CA27" s="15">
        <f t="shared" si="6"/>
        <v>2.1237974557803442E-2</v>
      </c>
      <c r="CB27" s="15">
        <f t="shared" si="6"/>
        <v>2.031249050691119E-3</v>
      </c>
      <c r="CC27" s="15">
        <f t="shared" si="6"/>
        <v>9.3406901889054941E-3</v>
      </c>
      <c r="CD27" s="15">
        <f t="shared" si="6"/>
        <v>8.8962603649828682E-3</v>
      </c>
      <c r="CE27" s="15">
        <f t="shared" si="6"/>
        <v>0.17146799947058824</v>
      </c>
      <c r="CF27" s="15">
        <f t="shared" si="6"/>
        <v>1.276722368221505</v>
      </c>
      <c r="CG27" s="15">
        <f t="shared" si="6"/>
        <v>1.9000593709163844E-3</v>
      </c>
      <c r="CH27" s="15">
        <f t="shared" si="6"/>
        <v>0.34084311494013342</v>
      </c>
      <c r="CI27" s="15">
        <f t="shared" si="6"/>
        <v>3.1827854177532713E-3</v>
      </c>
      <c r="CJ27" s="15">
        <f t="shared" si="6"/>
        <v>4.1441374659569583E-4</v>
      </c>
      <c r="CK27" s="15">
        <f t="shared" si="6"/>
        <v>1.2504964107087517E-4</v>
      </c>
      <c r="CL27" s="15">
        <f t="shared" si="6"/>
        <v>4.7214218348660113E-3</v>
      </c>
      <c r="CM27" s="15">
        <f t="shared" si="6"/>
        <v>8.1446477544576037E-3</v>
      </c>
      <c r="CN27" s="15">
        <f t="shared" si="6"/>
        <v>4.4794660890964131E-4</v>
      </c>
      <c r="CO27" s="15">
        <f t="shared" si="6"/>
        <v>1.8611270657329412E-3</v>
      </c>
      <c r="CP27" s="15">
        <f t="shared" si="6"/>
        <v>2.9798228783265422E-4</v>
      </c>
      <c r="CQ27" s="15">
        <f t="shared" si="6"/>
        <v>3.0796637909261116E-4</v>
      </c>
      <c r="CR27" s="15">
        <f t="shared" si="6"/>
        <v>1.8251395333479773E-3</v>
      </c>
      <c r="CS27" s="15">
        <f t="shared" si="6"/>
        <v>9.4792501326493534E-4</v>
      </c>
      <c r="CT27" s="15">
        <f t="shared" si="6"/>
        <v>6.3316945090663842E-3</v>
      </c>
      <c r="CU27" s="15">
        <f t="shared" si="6"/>
        <v>6.9608305742367284E-5</v>
      </c>
      <c r="CV27" s="15">
        <f t="shared" si="6"/>
        <v>4.9465943233167864E-4</v>
      </c>
      <c r="CW27" s="15">
        <f t="shared" si="6"/>
        <v>4.3652846028959967E-3</v>
      </c>
      <c r="CX27" s="15">
        <f t="shared" si="6"/>
        <v>1.1859378047390243E-4</v>
      </c>
      <c r="CY27" s="15">
        <f t="shared" si="6"/>
        <v>6.6961410171090382E-5</v>
      </c>
      <c r="CZ27" s="15">
        <f t="shared" si="6"/>
        <v>6.9931422496522237E-4</v>
      </c>
      <c r="DA27" s="15">
        <f t="shared" si="6"/>
        <v>1.9201456798537589E-2</v>
      </c>
      <c r="DB27" s="15">
        <f t="shared" si="6"/>
        <v>9.5838305259145478E-3</v>
      </c>
      <c r="DC27" s="15">
        <f t="shared" si="6"/>
        <v>2.9472903546609754E-4</v>
      </c>
      <c r="DD27" s="15">
        <f t="shared" si="6"/>
        <v>8.1558180233133853E-2</v>
      </c>
      <c r="DE27" s="15">
        <f t="shared" si="6"/>
        <v>3.3000967906991388E-4</v>
      </c>
      <c r="DF27" s="15">
        <f t="shared" ref="DF27:DM27" si="7">DF5/69.7</f>
        <v>5.6189409481949204E-3</v>
      </c>
      <c r="DG27" s="15">
        <f t="shared" si="7"/>
        <v>2.1385065545078909E-5</v>
      </c>
      <c r="DH27" s="15">
        <f t="shared" si="7"/>
        <v>0.44166558650211046</v>
      </c>
      <c r="DI27" s="15">
        <f t="shared" si="7"/>
        <v>4.2789331974004303E-4</v>
      </c>
      <c r="DJ27" s="15">
        <f t="shared" si="7"/>
        <v>6.6940218495982774E-5</v>
      </c>
      <c r="DK27" s="15">
        <f t="shared" si="7"/>
        <v>3.3389850822362695E-3</v>
      </c>
      <c r="DL27" s="15">
        <f t="shared" si="7"/>
        <v>0.10821436046319398</v>
      </c>
      <c r="DM27" s="18">
        <f t="shared" si="7"/>
        <v>0.14368518543451506</v>
      </c>
    </row>
    <row r="28" spans="1:638">
      <c r="A28" s="28" t="s">
        <v>121</v>
      </c>
      <c r="B28" s="44" t="s">
        <v>122</v>
      </c>
      <c r="C28" s="20">
        <v>69.69</v>
      </c>
      <c r="D28" s="21" t="s">
        <v>131</v>
      </c>
      <c r="E28" s="19">
        <f t="shared" ref="E28:BA28" si="8">E6/69.7</f>
        <v>1.2788729432381923E-3</v>
      </c>
      <c r="F28" s="37" t="s">
        <v>118</v>
      </c>
      <c r="G28" s="19">
        <f t="shared" si="8"/>
        <v>1.8481967949660547E-3</v>
      </c>
      <c r="H28" s="19">
        <f t="shared" si="8"/>
        <v>1.1596983596084934E-3</v>
      </c>
      <c r="I28" s="19">
        <f t="shared" si="8"/>
        <v>0.2993594214476657</v>
      </c>
      <c r="J28" s="19">
        <f t="shared" si="8"/>
        <v>6.16227878889086E-3</v>
      </c>
      <c r="K28" s="19">
        <f t="shared" si="8"/>
        <v>1.5846249108143471E-4</v>
      </c>
      <c r="L28" s="19">
        <f t="shared" si="8"/>
        <v>1.2694639036247633E-3</v>
      </c>
      <c r="M28" s="19">
        <f t="shared" si="8"/>
        <v>1.4360469575140316E-2</v>
      </c>
      <c r="N28" s="19">
        <f t="shared" si="8"/>
        <v>1.0207359396304017E-3</v>
      </c>
      <c r="O28" s="19">
        <f t="shared" si="8"/>
        <v>9.5455138613950358E-2</v>
      </c>
      <c r="P28" s="19">
        <f t="shared" si="8"/>
        <v>5.7114436576875321E-3</v>
      </c>
      <c r="Q28" s="19">
        <f t="shared" si="8"/>
        <v>7.1314560934473595E-2</v>
      </c>
      <c r="R28" s="19">
        <f t="shared" si="8"/>
        <v>1.5582445430682926E-4</v>
      </c>
      <c r="S28" s="19">
        <f t="shared" si="8"/>
        <v>4.5378286077801576E-3</v>
      </c>
      <c r="T28" s="19">
        <f t="shared" si="8"/>
        <v>0.37113560980492677</v>
      </c>
      <c r="U28" s="19">
        <f t="shared" si="8"/>
        <v>7.5420377737199701E-2</v>
      </c>
      <c r="V28" s="19">
        <f t="shared" si="8"/>
        <v>6.6770470735884506E-3</v>
      </c>
      <c r="W28" s="19">
        <f t="shared" si="8"/>
        <v>3.6147177439245048E-3</v>
      </c>
      <c r="X28" s="19">
        <f t="shared" si="8"/>
        <v>1.8436786195054952E-3</v>
      </c>
      <c r="Y28" s="19">
        <f t="shared" si="8"/>
        <v>0.56604831037895253</v>
      </c>
      <c r="Z28" s="19">
        <f t="shared" si="8"/>
        <v>7.3439530777756092E-4</v>
      </c>
      <c r="AA28" s="19">
        <f t="shared" si="8"/>
        <v>3.3497093749803586E-2</v>
      </c>
      <c r="AB28" s="19">
        <f t="shared" si="8"/>
        <v>2.22289264075604E-3</v>
      </c>
      <c r="AC28" s="19">
        <f t="shared" si="8"/>
        <v>0.23429059304126112</v>
      </c>
      <c r="AD28" s="19">
        <f t="shared" si="8"/>
        <v>0.59079347896255086</v>
      </c>
      <c r="AE28" s="19">
        <f t="shared" si="8"/>
        <v>2.4938177723056815E-2</v>
      </c>
      <c r="AF28" s="19">
        <f t="shared" si="8"/>
        <v>4.7168884021789377E-2</v>
      </c>
      <c r="AG28" s="19">
        <f t="shared" si="8"/>
        <v>0.38941143718787807</v>
      </c>
      <c r="AH28" s="19">
        <f t="shared" si="8"/>
        <v>5.8372339388402718E-3</v>
      </c>
      <c r="AI28" s="19">
        <f t="shared" si="8"/>
        <v>2.2259998298863699E-3</v>
      </c>
      <c r="AJ28" s="19">
        <f t="shared" si="8"/>
        <v>2.3713046603618076E-3</v>
      </c>
      <c r="AK28" s="19">
        <f t="shared" si="8"/>
        <v>4.1140153641068869E-4</v>
      </c>
      <c r="AL28" s="19">
        <f t="shared" si="8"/>
        <v>5.44531173131066E-3</v>
      </c>
      <c r="AM28" s="19">
        <f t="shared" si="8"/>
        <v>0.38367656930796984</v>
      </c>
      <c r="AN28" s="19">
        <f t="shared" si="8"/>
        <v>5.1518598560738882E-4</v>
      </c>
      <c r="AO28" s="19">
        <f t="shared" si="8"/>
        <v>8.0903586401592398E-2</v>
      </c>
      <c r="AP28" s="19">
        <f t="shared" si="8"/>
        <v>7.7042411781200288E-3</v>
      </c>
      <c r="AQ28" s="19">
        <f t="shared" si="8"/>
        <v>1.4003963435823528E-3</v>
      </c>
      <c r="AR28" s="19">
        <f t="shared" si="8"/>
        <v>6.6191933334187091E-3</v>
      </c>
      <c r="AS28" s="19">
        <f t="shared" si="8"/>
        <v>1.3941495602039611</v>
      </c>
      <c r="AT28" s="19">
        <f t="shared" si="8"/>
        <v>0.1569319613183687</v>
      </c>
      <c r="AU28" s="19">
        <f t="shared" si="8"/>
        <v>2.3667170215707026E-3</v>
      </c>
      <c r="AV28" s="19">
        <f t="shared" si="8"/>
        <v>3.9833625872437448E-3</v>
      </c>
      <c r="AW28" s="19">
        <f t="shared" si="8"/>
        <v>2.0253704342628408E-4</v>
      </c>
      <c r="AX28" s="19">
        <f t="shared" si="8"/>
        <v>1.6553700801940317E-2</v>
      </c>
      <c r="AY28" s="19">
        <f t="shared" si="8"/>
        <v>0.5448045586399124</v>
      </c>
      <c r="AZ28" s="19">
        <f t="shared" si="8"/>
        <v>0.12892982993895308</v>
      </c>
      <c r="BA28" s="19">
        <f t="shared" si="8"/>
        <v>5.9490643274723389</v>
      </c>
      <c r="BB28" s="19">
        <f t="shared" ref="BB28:DD28" si="9">BB6/69.7</f>
        <v>0.31679757951672305</v>
      </c>
      <c r="BC28" s="19">
        <f t="shared" si="9"/>
        <v>1.7030307088266713E-3</v>
      </c>
      <c r="BD28" s="19">
        <f t="shared" si="9"/>
        <v>5.1942239551123238E-2</v>
      </c>
      <c r="BE28" s="19">
        <f t="shared" si="9"/>
        <v>3.3098775154501578</v>
      </c>
      <c r="BF28" s="19">
        <f t="shared" si="9"/>
        <v>8.7209645613159251E-4</v>
      </c>
      <c r="BG28" s="19">
        <f t="shared" si="9"/>
        <v>4.1686702377969866E-4</v>
      </c>
      <c r="BH28" s="19">
        <f t="shared" si="9"/>
        <v>5.7605570481222088E-3</v>
      </c>
      <c r="BI28" s="19">
        <f t="shared" si="9"/>
        <v>3.7583990132051791E-2</v>
      </c>
      <c r="BJ28" s="19">
        <f t="shared" si="9"/>
        <v>0.41696077440780055</v>
      </c>
      <c r="BK28" s="19">
        <f t="shared" si="9"/>
        <v>5.2103252211023812E-3</v>
      </c>
      <c r="BL28" s="19">
        <f t="shared" si="9"/>
        <v>1.2633875879301576E-3</v>
      </c>
      <c r="BM28" s="19">
        <f t="shared" si="9"/>
        <v>4.8102557532358675E-2</v>
      </c>
      <c r="BN28" s="19">
        <f t="shared" si="9"/>
        <v>5.4396513315661398E-4</v>
      </c>
      <c r="BO28" s="19">
        <f t="shared" si="9"/>
        <v>0.4451976837411406</v>
      </c>
      <c r="BP28" s="19">
        <f t="shared" si="9"/>
        <v>2.9113570631996266E-2</v>
      </c>
      <c r="BQ28" s="19">
        <f t="shared" si="9"/>
        <v>2.4624380823105307E-3</v>
      </c>
      <c r="BR28" s="19">
        <f t="shared" si="9"/>
        <v>0.71834411721810898</v>
      </c>
      <c r="BS28" s="19">
        <f t="shared" si="9"/>
        <v>1.7821850065264707E-2</v>
      </c>
      <c r="BT28" s="19">
        <f t="shared" si="9"/>
        <v>1.6874531261212911E-2</v>
      </c>
      <c r="BU28" s="19">
        <f t="shared" si="9"/>
        <v>3.0592832481027975E-2</v>
      </c>
      <c r="BV28" s="19">
        <f t="shared" si="9"/>
        <v>1.6380613368010759E-3</v>
      </c>
      <c r="BW28" s="19">
        <f t="shared" si="9"/>
        <v>9.6409070132676324E-3</v>
      </c>
      <c r="BX28" s="19">
        <f t="shared" si="9"/>
        <v>5.5863011913139742E-2</v>
      </c>
      <c r="BY28" s="19">
        <f t="shared" si="9"/>
        <v>3.4253697583183644E-3</v>
      </c>
      <c r="BZ28" s="19">
        <f t="shared" si="9"/>
        <v>0.17106174609261118</v>
      </c>
      <c r="CA28" s="19">
        <f t="shared" si="9"/>
        <v>2.892424586923472E-2</v>
      </c>
      <c r="CB28" s="19">
        <f t="shared" si="9"/>
        <v>2.0857672834785511E-3</v>
      </c>
      <c r="CC28" s="19">
        <f t="shared" si="9"/>
        <v>8.0798068680005292E-3</v>
      </c>
      <c r="CD28" s="19">
        <f t="shared" si="9"/>
        <v>1.3876978773649812E-2</v>
      </c>
      <c r="CE28" s="19">
        <f t="shared" si="9"/>
        <v>0.16842772993869295</v>
      </c>
      <c r="CF28" s="19">
        <f t="shared" si="9"/>
        <v>1.2356640273707</v>
      </c>
      <c r="CG28" s="19">
        <f t="shared" si="9"/>
        <v>9.2233668564314193E-4</v>
      </c>
      <c r="CH28" s="19">
        <f t="shared" si="9"/>
        <v>0.33768391440073026</v>
      </c>
      <c r="CI28" s="19">
        <f t="shared" si="9"/>
        <v>5.181861973021922E-3</v>
      </c>
      <c r="CJ28" s="19">
        <f t="shared" si="9"/>
        <v>3.4688482919895261E-4</v>
      </c>
      <c r="CK28" s="19">
        <f t="shared" si="9"/>
        <v>5.8258556961348634E-5</v>
      </c>
      <c r="CL28" s="19">
        <f t="shared" si="9"/>
        <v>2.6825049883716784E-3</v>
      </c>
      <c r="CM28" s="19">
        <f t="shared" si="9"/>
        <v>9.4956399708841319E-3</v>
      </c>
      <c r="CN28" s="19">
        <f t="shared" si="9"/>
        <v>3.9494516902472023E-4</v>
      </c>
      <c r="CO28" s="19">
        <f t="shared" si="9"/>
        <v>9.9892885387945483E-4</v>
      </c>
      <c r="CP28" s="19">
        <f t="shared" si="9"/>
        <v>1.8103468276183644E-4</v>
      </c>
      <c r="CQ28" s="19">
        <f t="shared" si="9"/>
        <v>1.5639817163944046E-4</v>
      </c>
      <c r="CR28" s="19">
        <f t="shared" si="9"/>
        <v>1.1967583460588522E-3</v>
      </c>
      <c r="CS28" s="19">
        <f t="shared" si="9"/>
        <v>8.61977772294175E-4</v>
      </c>
      <c r="CT28" s="19">
        <f t="shared" si="9"/>
        <v>7.0404549871994262E-3</v>
      </c>
      <c r="CU28" s="19">
        <f t="shared" si="9"/>
        <v>2.9913057221276897E-5</v>
      </c>
      <c r="CV28" s="19">
        <f t="shared" si="9"/>
        <v>4.4114794031852223E-4</v>
      </c>
      <c r="CW28" s="19">
        <f t="shared" si="9"/>
        <v>3.7212650579002437E-3</v>
      </c>
      <c r="CX28" s="19">
        <f t="shared" si="9"/>
        <v>9.729349301836441E-6</v>
      </c>
      <c r="CY28" s="19">
        <f t="shared" si="9"/>
        <v>4.5380632430875175E-5</v>
      </c>
      <c r="CZ28" s="19">
        <f t="shared" si="9"/>
        <v>5.4176210369021526E-4</v>
      </c>
      <c r="DA28" s="19">
        <f t="shared" si="9"/>
        <v>1.7706248782092825E-2</v>
      </c>
      <c r="DB28" s="19">
        <f t="shared" si="9"/>
        <v>8.4505910269044755E-3</v>
      </c>
      <c r="DC28" s="19">
        <f t="shared" si="9"/>
        <v>3.4163105879362986E-4</v>
      </c>
      <c r="DD28" s="19">
        <f t="shared" si="9"/>
        <v>8.871183466171205E-2</v>
      </c>
      <c r="DE28" s="19">
        <f t="shared" ref="DE28:DM28" si="10">DE6/69.7</f>
        <v>4.1508618520962694E-4</v>
      </c>
      <c r="DF28" s="19">
        <f t="shared" si="10"/>
        <v>6.7486119159509183E-3</v>
      </c>
      <c r="DG28" s="19">
        <f t="shared" si="10"/>
        <v>7.4160128581492104E-6</v>
      </c>
      <c r="DH28" s="19">
        <f t="shared" si="10"/>
        <v>0.46307323750999996</v>
      </c>
      <c r="DI28" s="19">
        <f t="shared" si="10"/>
        <v>4.4254911302563847E-4</v>
      </c>
      <c r="DJ28" s="19">
        <f t="shared" si="10"/>
        <v>6.3479820490086077E-5</v>
      </c>
      <c r="DK28" s="19">
        <f t="shared" si="10"/>
        <v>2.637747309113429E-3</v>
      </c>
      <c r="DL28" s="19">
        <f t="shared" si="10"/>
        <v>6.9488388557321507E-2</v>
      </c>
      <c r="DM28" s="22">
        <f t="shared" si="10"/>
        <v>0.16069399324441894</v>
      </c>
    </row>
    <row r="29" spans="1:638">
      <c r="A29" s="28" t="s">
        <v>121</v>
      </c>
      <c r="B29" s="44" t="s">
        <v>122</v>
      </c>
      <c r="C29" s="20">
        <v>69.69</v>
      </c>
      <c r="D29" s="21" t="s">
        <v>132</v>
      </c>
      <c r="E29" s="19">
        <f t="shared" ref="E29:BA29" si="11">E7/69.7</f>
        <v>1.348534013642525E-3</v>
      </c>
      <c r="F29" s="19">
        <f t="shared" si="11"/>
        <v>3.6932531810428975E-4</v>
      </c>
      <c r="G29" s="19">
        <f t="shared" si="11"/>
        <v>2.1883949499999856E-3</v>
      </c>
      <c r="H29" s="19">
        <f t="shared" si="11"/>
        <v>1.3619030120081634E-3</v>
      </c>
      <c r="I29" s="19">
        <f t="shared" si="11"/>
        <v>0.38985998874329986</v>
      </c>
      <c r="J29" s="19">
        <f t="shared" si="11"/>
        <v>6.9751100554862984E-3</v>
      </c>
      <c r="K29" s="19">
        <f t="shared" si="11"/>
        <v>1.5347376436187948E-4</v>
      </c>
      <c r="L29" s="19">
        <f t="shared" si="11"/>
        <v>2.2801551831559967E-3</v>
      </c>
      <c r="M29" s="19">
        <f t="shared" si="11"/>
        <v>1.6926979948959683E-2</v>
      </c>
      <c r="N29" s="19">
        <f t="shared" si="11"/>
        <v>3.1706750046403158E-4</v>
      </c>
      <c r="O29" s="19">
        <f t="shared" si="11"/>
        <v>0.10031142113364906</v>
      </c>
      <c r="P29" s="19">
        <f t="shared" si="11"/>
        <v>8.8389592232864991E-3</v>
      </c>
      <c r="Q29" s="19">
        <f t="shared" si="11"/>
        <v>8.1130674231798122E-2</v>
      </c>
      <c r="R29" s="19">
        <f t="shared" si="11"/>
        <v>1.9891215160985651E-4</v>
      </c>
      <c r="S29" s="19">
        <f t="shared" si="11"/>
        <v>5.6152716635156381E-3</v>
      </c>
      <c r="T29" s="19">
        <f t="shared" si="11"/>
        <v>0.36805150987743185</v>
      </c>
      <c r="U29" s="19">
        <f t="shared" si="11"/>
        <v>7.5627367351656954E-2</v>
      </c>
      <c r="V29" s="19">
        <f t="shared" si="11"/>
        <v>2.8553463984665852E-3</v>
      </c>
      <c r="W29" s="19">
        <f t="shared" si="11"/>
        <v>3.5721866538247775E-3</v>
      </c>
      <c r="X29" s="19">
        <f t="shared" si="11"/>
        <v>1.5631025384722668E-3</v>
      </c>
      <c r="Y29" s="19">
        <f t="shared" si="11"/>
        <v>0.51197178127726539</v>
      </c>
      <c r="Z29" s="19">
        <f t="shared" si="11"/>
        <v>6.0794113445779047E-4</v>
      </c>
      <c r="AA29" s="19">
        <f t="shared" si="11"/>
        <v>4.349846096106269E-2</v>
      </c>
      <c r="AB29" s="19">
        <f t="shared" si="11"/>
        <v>2.0780557345059969E-3</v>
      </c>
      <c r="AC29" s="19">
        <f t="shared" si="11"/>
        <v>0.28245914131451505</v>
      </c>
      <c r="AD29" s="19">
        <f t="shared" si="11"/>
        <v>0.64567545231721368</v>
      </c>
      <c r="AE29" s="19">
        <f t="shared" si="11"/>
        <v>2.6295551453411479E-2</v>
      </c>
      <c r="AF29" s="19">
        <f t="shared" si="11"/>
        <v>4.6678110021608897E-2</v>
      </c>
      <c r="AG29" s="19">
        <f t="shared" si="11"/>
        <v>0.41057002275736298</v>
      </c>
      <c r="AH29" s="19">
        <f t="shared" si="11"/>
        <v>6.1942062355129978E-3</v>
      </c>
      <c r="AI29" s="19">
        <f t="shared" si="11"/>
        <v>1.3263548377619799E-3</v>
      </c>
      <c r="AJ29" s="19">
        <f t="shared" si="11"/>
        <v>1.1355535842055523E-3</v>
      </c>
      <c r="AK29" s="19">
        <f t="shared" si="11"/>
        <v>4.4243317734886655E-4</v>
      </c>
      <c r="AL29" s="19">
        <f t="shared" si="11"/>
        <v>4.5635615149181626E-3</v>
      </c>
      <c r="AM29" s="19">
        <f t="shared" si="11"/>
        <v>0.38390450590094116</v>
      </c>
      <c r="AN29" s="19">
        <f t="shared" si="11"/>
        <v>5.1336821873265422E-4</v>
      </c>
      <c r="AO29" s="19">
        <f t="shared" si="11"/>
        <v>8.6557573610472879E-2</v>
      </c>
      <c r="AP29" s="19">
        <f t="shared" si="11"/>
        <v>6.3266931775172877E-3</v>
      </c>
      <c r="AQ29" s="19">
        <f t="shared" si="11"/>
        <v>1.5217253898138019E-3</v>
      </c>
      <c r="AR29" s="19">
        <f t="shared" si="11"/>
        <v>4.9367314545191825E-3</v>
      </c>
      <c r="AS29" s="19">
        <f t="shared" si="11"/>
        <v>1.6505656069870158</v>
      </c>
      <c r="AT29" s="19">
        <f t="shared" si="11"/>
        <v>0.19577928134938594</v>
      </c>
      <c r="AU29" s="19">
        <f t="shared" si="11"/>
        <v>2.7819763459908751E-3</v>
      </c>
      <c r="AV29" s="19">
        <f t="shared" si="11"/>
        <v>5.0545190006648782E-3</v>
      </c>
      <c r="AW29" s="19">
        <f t="shared" si="11"/>
        <v>2.0498150420644187E-4</v>
      </c>
      <c r="AX29" s="19">
        <f t="shared" si="11"/>
        <v>1.8962234179025105E-2</v>
      </c>
      <c r="AY29" s="19">
        <f t="shared" si="11"/>
        <v>0.51547041335494692</v>
      </c>
      <c r="AZ29" s="19">
        <f t="shared" si="11"/>
        <v>0.11700061654281649</v>
      </c>
      <c r="BA29" s="19">
        <f t="shared" si="11"/>
        <v>5.5899816216262836</v>
      </c>
      <c r="BB29" s="19">
        <f t="shared" ref="BB29:DD29" si="12">BB7/69.7</f>
        <v>0.32507200300355665</v>
      </c>
      <c r="BC29" s="19">
        <f t="shared" si="12"/>
        <v>1.2226845363609898E-3</v>
      </c>
      <c r="BD29" s="19">
        <f t="shared" si="12"/>
        <v>5.2039309704034573E-2</v>
      </c>
      <c r="BE29" s="19">
        <f t="shared" si="12"/>
        <v>3.3281187906581633</v>
      </c>
      <c r="BF29" s="19">
        <f t="shared" si="12"/>
        <v>8.4999847304681486E-4</v>
      </c>
      <c r="BG29" s="19">
        <f t="shared" si="12"/>
        <v>3.3920895003334287E-4</v>
      </c>
      <c r="BH29" s="19">
        <f t="shared" si="12"/>
        <v>5.6208021032658102E-3</v>
      </c>
      <c r="BI29" s="19">
        <f t="shared" si="12"/>
        <v>4.7273997917949354E-2</v>
      </c>
      <c r="BJ29" s="19">
        <f t="shared" si="12"/>
        <v>0.41595742156715348</v>
      </c>
      <c r="BK29" s="19">
        <f t="shared" si="12"/>
        <v>5.295761918445825E-3</v>
      </c>
      <c r="BL29" s="19">
        <f t="shared" si="12"/>
        <v>7.1239338575173597E-4</v>
      </c>
      <c r="BM29" s="19">
        <f t="shared" si="12"/>
        <v>4.153086184302611E-2</v>
      </c>
      <c r="BN29" s="19">
        <f t="shared" si="12"/>
        <v>3.4660472289328546E-4</v>
      </c>
      <c r="BO29" s="19">
        <f t="shared" si="12"/>
        <v>0.41134907393422382</v>
      </c>
      <c r="BP29" s="19">
        <f t="shared" si="12"/>
        <v>2.6642284496985937E-2</v>
      </c>
      <c r="BQ29" s="19">
        <f t="shared" si="12"/>
        <v>2.1105078987174175E-3</v>
      </c>
      <c r="BR29" s="19">
        <f t="shared" si="12"/>
        <v>0.83791773188936292</v>
      </c>
      <c r="BS29" s="19">
        <f t="shared" si="12"/>
        <v>1.6118853080614778E-2</v>
      </c>
      <c r="BT29" s="19">
        <f t="shared" si="12"/>
        <v>1.4460690848935007E-2</v>
      </c>
      <c r="BU29" s="19">
        <f t="shared" si="12"/>
        <v>3.0514722822805596E-2</v>
      </c>
      <c r="BV29" s="19">
        <f t="shared" si="12"/>
        <v>1.7653022686923672E-3</v>
      </c>
      <c r="BW29" s="19">
        <f t="shared" si="12"/>
        <v>8.3977727208224256E-3</v>
      </c>
      <c r="BX29" s="19">
        <f t="shared" si="12"/>
        <v>6.6178130538013344E-2</v>
      </c>
      <c r="BY29" s="19">
        <f t="shared" si="12"/>
        <v>3.0740915454496556E-3</v>
      </c>
      <c r="BZ29" s="19">
        <f t="shared" si="12"/>
        <v>0.14404483597093976</v>
      </c>
      <c r="CA29" s="19">
        <f t="shared" si="12"/>
        <v>2.1980250594204446E-2</v>
      </c>
      <c r="CB29" s="19">
        <f t="shared" si="12"/>
        <v>2.2662643523869439E-3</v>
      </c>
      <c r="CC29" s="19">
        <f t="shared" si="12"/>
        <v>1.1471680889071535E-2</v>
      </c>
      <c r="CD29" s="19">
        <f t="shared" si="12"/>
        <v>1.5949105734645194E-2</v>
      </c>
      <c r="CE29" s="19">
        <f t="shared" si="12"/>
        <v>0.17142350439328408</v>
      </c>
      <c r="CF29" s="19">
        <f t="shared" si="12"/>
        <v>1.2931829514145783</v>
      </c>
      <c r="CG29" s="19">
        <f t="shared" si="12"/>
        <v>1.0026996870793256E-3</v>
      </c>
      <c r="CH29" s="19">
        <f t="shared" si="12"/>
        <v>0.37877068165539313</v>
      </c>
      <c r="CI29" s="19">
        <f t="shared" si="12"/>
        <v>4.1263445445547204E-3</v>
      </c>
      <c r="CJ29" s="19">
        <f t="shared" si="12"/>
        <v>3.731979138520803E-4</v>
      </c>
      <c r="CK29" s="19">
        <f t="shared" si="12"/>
        <v>1.3980211953588235E-4</v>
      </c>
      <c r="CL29" s="19">
        <f t="shared" si="12"/>
        <v>4.0108948262201861E-3</v>
      </c>
      <c r="CM29" s="19">
        <f t="shared" si="12"/>
        <v>1.2552252070087906E-2</v>
      </c>
      <c r="CN29" s="19">
        <f t="shared" si="12"/>
        <v>4.787851282115782E-4</v>
      </c>
      <c r="CO29" s="19">
        <f t="shared" si="12"/>
        <v>1.0721285918563271E-3</v>
      </c>
      <c r="CP29" s="19">
        <f t="shared" si="12"/>
        <v>2.7113432548634141E-4</v>
      </c>
      <c r="CQ29" s="19">
        <f t="shared" si="12"/>
        <v>2.1271029792879482E-4</v>
      </c>
      <c r="CR29" s="19">
        <f t="shared" si="12"/>
        <v>2.087093390413357E-3</v>
      </c>
      <c r="CS29" s="19">
        <f t="shared" si="12"/>
        <v>8.4194071161262549E-4</v>
      </c>
      <c r="CT29" s="19">
        <f t="shared" si="12"/>
        <v>7.2797609095238301E-3</v>
      </c>
      <c r="CU29" s="19">
        <f t="shared" si="12"/>
        <v>3.9614887082453369E-5</v>
      </c>
      <c r="CV29" s="19">
        <f t="shared" si="12"/>
        <v>4.964086436977475E-4</v>
      </c>
      <c r="CW29" s="19">
        <f t="shared" si="12"/>
        <v>3.9996298824354513E-3</v>
      </c>
      <c r="CX29" s="19">
        <f t="shared" si="12"/>
        <v>4.0224883105609757E-5</v>
      </c>
      <c r="CY29" s="19">
        <f t="shared" si="12"/>
        <v>3.8557776627560971E-5</v>
      </c>
      <c r="CZ29" s="19">
        <f t="shared" si="12"/>
        <v>6.2717943939626965E-4</v>
      </c>
      <c r="DA29" s="19">
        <f t="shared" si="12"/>
        <v>1.8198757192543474E-2</v>
      </c>
      <c r="DB29" s="19">
        <f t="shared" si="12"/>
        <v>8.3111877057810615E-3</v>
      </c>
      <c r="DC29" s="19">
        <f t="shared" si="12"/>
        <v>3.0747254832044475E-4</v>
      </c>
      <c r="DD29" s="19">
        <f t="shared" si="12"/>
        <v>8.1881922620513636E-2</v>
      </c>
      <c r="DE29" s="19">
        <f t="shared" ref="DE29:DM29" si="13">DE7/69.7</f>
        <v>4.0813296022450501E-4</v>
      </c>
      <c r="DF29" s="19">
        <f t="shared" si="13"/>
        <v>6.9211992921584071E-3</v>
      </c>
      <c r="DG29" s="19">
        <f t="shared" si="13"/>
        <v>1.2735569850631276E-5</v>
      </c>
      <c r="DH29" s="19">
        <f t="shared" si="13"/>
        <v>0.4747202795661018</v>
      </c>
      <c r="DI29" s="19">
        <f t="shared" si="13"/>
        <v>5.4542207997421805E-4</v>
      </c>
      <c r="DJ29" s="19">
        <f t="shared" si="13"/>
        <v>7.6905418219870868E-5</v>
      </c>
      <c r="DK29" s="19">
        <f t="shared" si="13"/>
        <v>3.1126137447218508E-3</v>
      </c>
      <c r="DL29" s="19">
        <f t="shared" si="13"/>
        <v>7.713387957574519E-2</v>
      </c>
      <c r="DM29" s="22">
        <f t="shared" si="13"/>
        <v>0.1199182358819188</v>
      </c>
    </row>
    <row r="30" spans="1:638">
      <c r="A30" s="28" t="s">
        <v>121</v>
      </c>
      <c r="B30" s="44" t="s">
        <v>122</v>
      </c>
      <c r="C30" s="20">
        <v>69.69</v>
      </c>
      <c r="D30" s="21" t="s">
        <v>133</v>
      </c>
      <c r="E30" s="19">
        <f t="shared" ref="E30:BA30" si="14">E8/69.7</f>
        <v>1.1786541868885317E-3</v>
      </c>
      <c r="F30" s="19">
        <f t="shared" si="14"/>
        <v>2.8635205293619799E-4</v>
      </c>
      <c r="G30" s="19">
        <f t="shared" si="14"/>
        <v>3.0589230923122809E-3</v>
      </c>
      <c r="H30" s="19">
        <f t="shared" si="14"/>
        <v>1.1356680661309612E-3</v>
      </c>
      <c r="I30" s="19">
        <f t="shared" si="14"/>
        <v>0.3355298090202683</v>
      </c>
      <c r="J30" s="19">
        <f t="shared" si="14"/>
        <v>5.3881478938746768E-3</v>
      </c>
      <c r="K30" s="19">
        <f t="shared" si="14"/>
        <v>1.304637918633429E-4</v>
      </c>
      <c r="L30" s="19">
        <f t="shared" si="14"/>
        <v>2.5192532065428548E-3</v>
      </c>
      <c r="M30" s="19">
        <f t="shared" si="14"/>
        <v>1.3598675067754733E-2</v>
      </c>
      <c r="N30" s="19">
        <f t="shared" si="14"/>
        <v>7.3510732973252506E-4</v>
      </c>
      <c r="O30" s="19">
        <f t="shared" si="14"/>
        <v>0.10598216251376656</v>
      </c>
      <c r="P30" s="19">
        <f t="shared" si="14"/>
        <v>8.4952903173039305E-3</v>
      </c>
      <c r="Q30" s="19">
        <f t="shared" si="14"/>
        <v>8.0018659001994411E-2</v>
      </c>
      <c r="R30" s="19">
        <f t="shared" si="14"/>
        <v>2.6464638919832136E-4</v>
      </c>
      <c r="S30" s="19">
        <f t="shared" si="14"/>
        <v>4.8580594887409753E-3</v>
      </c>
      <c r="T30" s="19">
        <f t="shared" si="14"/>
        <v>0.41803219679990672</v>
      </c>
      <c r="U30" s="19">
        <f t="shared" si="14"/>
        <v>7.1272901632816646E-2</v>
      </c>
      <c r="V30" s="19">
        <f t="shared" si="14"/>
        <v>8.055928676736426E-3</v>
      </c>
      <c r="W30" s="19">
        <f t="shared" si="14"/>
        <v>3.8891918778896696E-3</v>
      </c>
      <c r="X30" s="19">
        <f t="shared" si="14"/>
        <v>1.5063900839709468E-3</v>
      </c>
      <c r="Y30" s="19">
        <f t="shared" si="14"/>
        <v>0.66209600118291967</v>
      </c>
      <c r="Z30" s="19">
        <f t="shared" si="14"/>
        <v>8.6204913256545193E-4</v>
      </c>
      <c r="AA30" s="19">
        <f t="shared" si="14"/>
        <v>3.8107512543143325E-2</v>
      </c>
      <c r="AB30" s="19">
        <f t="shared" si="14"/>
        <v>1.7848920239294547E-3</v>
      </c>
      <c r="AC30" s="19">
        <f t="shared" si="14"/>
        <v>0.27691428052627975</v>
      </c>
      <c r="AD30" s="19">
        <f t="shared" si="14"/>
        <v>0.71311267941848921</v>
      </c>
      <c r="AE30" s="19">
        <f t="shared" si="14"/>
        <v>2.760519765445538E-2</v>
      </c>
      <c r="AF30" s="19">
        <f t="shared" si="14"/>
        <v>5.4049451002685933E-2</v>
      </c>
      <c r="AG30" s="19">
        <f t="shared" si="14"/>
        <v>0.42178349081092681</v>
      </c>
      <c r="AH30" s="19">
        <f t="shared" si="14"/>
        <v>5.6962464856906885E-3</v>
      </c>
      <c r="AI30" s="19">
        <f t="shared" si="14"/>
        <v>1.9863802744051503E-3</v>
      </c>
      <c r="AJ30" s="19">
        <f t="shared" si="14"/>
        <v>1.9844865968895119E-3</v>
      </c>
      <c r="AK30" s="19">
        <f t="shared" si="14"/>
        <v>8.6589283556028692E-4</v>
      </c>
      <c r="AL30" s="19">
        <f t="shared" si="14"/>
        <v>6.2267227302642324E-3</v>
      </c>
      <c r="AM30" s="19">
        <f t="shared" si="14"/>
        <v>0.46124555804099709</v>
      </c>
      <c r="AN30" s="19">
        <f t="shared" si="14"/>
        <v>5.7585208049109032E-4</v>
      </c>
      <c r="AO30" s="19">
        <f t="shared" si="14"/>
        <v>8.5738077524563847E-2</v>
      </c>
      <c r="AP30" s="19">
        <f t="shared" si="14"/>
        <v>1.0393284784428709E-2</v>
      </c>
      <c r="AQ30" s="19">
        <f t="shared" si="14"/>
        <v>1.3271348581893974E-3</v>
      </c>
      <c r="AR30" s="19">
        <f t="shared" si="14"/>
        <v>2.4649081478138306E-3</v>
      </c>
      <c r="AS30" s="19">
        <f t="shared" si="14"/>
        <v>1.284359447633951</v>
      </c>
      <c r="AT30" s="19">
        <f t="shared" si="14"/>
        <v>0.17501019166720802</v>
      </c>
      <c r="AU30" s="19">
        <f t="shared" si="14"/>
        <v>3.1664574725643328E-3</v>
      </c>
      <c r="AV30" s="19">
        <f t="shared" si="14"/>
        <v>4.0877285212076037E-3</v>
      </c>
      <c r="AW30" s="19">
        <f t="shared" si="14"/>
        <v>3.5492733160908177E-4</v>
      </c>
      <c r="AX30" s="19">
        <f t="shared" si="14"/>
        <v>1.7891980769114919E-2</v>
      </c>
      <c r="AY30" s="19">
        <f t="shared" si="14"/>
        <v>0.57600531082353368</v>
      </c>
      <c r="AZ30" s="19">
        <f t="shared" si="14"/>
        <v>0.11571075389729513</v>
      </c>
      <c r="BA30" s="19">
        <f t="shared" si="14"/>
        <v>5.3131210664364277</v>
      </c>
      <c r="BB30" s="19">
        <f t="shared" ref="BB30:DD30" si="15">BB8/69.7</f>
        <v>0.32131084203630561</v>
      </c>
      <c r="BC30" s="19">
        <f t="shared" si="15"/>
        <v>1.2216990263166285E-3</v>
      </c>
      <c r="BD30" s="19">
        <f t="shared" si="15"/>
        <v>4.9606107152566997E-2</v>
      </c>
      <c r="BE30" s="19">
        <f t="shared" si="15"/>
        <v>3.1373745007283356</v>
      </c>
      <c r="BF30" s="19">
        <f t="shared" si="15"/>
        <v>8.5605407270086082E-4</v>
      </c>
      <c r="BG30" s="19">
        <f t="shared" si="15"/>
        <v>4.1431432492750357E-4</v>
      </c>
      <c r="BH30" s="19">
        <f t="shared" si="15"/>
        <v>5.2616282779187661E-3</v>
      </c>
      <c r="BI30" s="19">
        <f t="shared" si="15"/>
        <v>4.2303415523207891E-2</v>
      </c>
      <c r="BJ30" s="19">
        <f t="shared" si="15"/>
        <v>0.38429212721984934</v>
      </c>
      <c r="BK30" s="19">
        <f t="shared" si="15"/>
        <v>4.9059651670301579E-3</v>
      </c>
      <c r="BL30" s="19">
        <f t="shared" si="15"/>
        <v>1.0694041856414203E-3</v>
      </c>
      <c r="BM30" s="19">
        <f t="shared" si="15"/>
        <v>4.4585902239769437E-2</v>
      </c>
      <c r="BN30" s="19">
        <f t="shared" si="15"/>
        <v>5.137796169949211E-4</v>
      </c>
      <c r="BO30" s="19">
        <f t="shared" si="15"/>
        <v>0.47434240006328976</v>
      </c>
      <c r="BP30" s="19">
        <f t="shared" si="15"/>
        <v>2.8708476516829125E-2</v>
      </c>
      <c r="BQ30" s="19">
        <f t="shared" si="15"/>
        <v>2.3139428420503728E-3</v>
      </c>
      <c r="BR30" s="19">
        <f t="shared" si="15"/>
        <v>0.62309255752979631</v>
      </c>
      <c r="BS30" s="19">
        <f t="shared" si="15"/>
        <v>1.5424416716917933E-2</v>
      </c>
      <c r="BT30" s="19">
        <f t="shared" si="15"/>
        <v>1.4392616247889097E-2</v>
      </c>
      <c r="BU30" s="19">
        <f t="shared" si="15"/>
        <v>2.2520589550513916E-2</v>
      </c>
      <c r="BV30" s="19">
        <f t="shared" si="15"/>
        <v>1.360030355990373E-3</v>
      </c>
      <c r="BW30" s="19">
        <f t="shared" si="15"/>
        <v>9.6303412791153946E-3</v>
      </c>
      <c r="BX30" s="19">
        <f t="shared" si="15"/>
        <v>5.6167123198949211E-2</v>
      </c>
      <c r="BY30" s="19">
        <f t="shared" si="15"/>
        <v>3.1222611280798851E-3</v>
      </c>
      <c r="BZ30" s="19">
        <f t="shared" si="15"/>
        <v>0.15551249290213198</v>
      </c>
      <c r="CA30" s="19">
        <f t="shared" si="15"/>
        <v>2.3241439839572022E-2</v>
      </c>
      <c r="CB30" s="19">
        <f t="shared" si="15"/>
        <v>1.9716128462126258E-3</v>
      </c>
      <c r="CC30" s="19">
        <f t="shared" si="15"/>
        <v>1.1896800035998766E-2</v>
      </c>
      <c r="CD30" s="19">
        <f t="shared" si="15"/>
        <v>1.1723225144647203E-2</v>
      </c>
      <c r="CE30" s="19">
        <f t="shared" si="15"/>
        <v>0.14704232884430271</v>
      </c>
      <c r="CF30" s="19">
        <f t="shared" si="15"/>
        <v>1.1292865651147503</v>
      </c>
      <c r="CG30" s="19">
        <f t="shared" si="15"/>
        <v>8.6054858339905307E-4</v>
      </c>
      <c r="CH30" s="19">
        <f t="shared" si="15"/>
        <v>0.31793415442773887</v>
      </c>
      <c r="CI30" s="19">
        <f t="shared" si="15"/>
        <v>6.1780601345098989E-3</v>
      </c>
      <c r="CJ30" s="19">
        <f t="shared" si="15"/>
        <v>2.824720998620947E-4</v>
      </c>
      <c r="CK30" s="19">
        <f t="shared" si="15"/>
        <v>3.9476041207962701E-5</v>
      </c>
      <c r="CL30" s="19">
        <f t="shared" si="15"/>
        <v>1.8401631799365278E-3</v>
      </c>
      <c r="CM30" s="19">
        <f t="shared" si="15"/>
        <v>9.0217515510579629E-3</v>
      </c>
      <c r="CN30" s="19">
        <f t="shared" si="15"/>
        <v>3.4449157349952651E-4</v>
      </c>
      <c r="CO30" s="19">
        <f t="shared" si="15"/>
        <v>8.9311246628533711E-4</v>
      </c>
      <c r="CP30" s="19">
        <f t="shared" si="15"/>
        <v>2.1642051363926829E-4</v>
      </c>
      <c r="CQ30" s="19">
        <f t="shared" si="15"/>
        <v>1.0964197320226685E-4</v>
      </c>
      <c r="CR30" s="19">
        <f t="shared" si="15"/>
        <v>1.1702656150024246E-3</v>
      </c>
      <c r="CS30" s="19">
        <f t="shared" si="15"/>
        <v>7.880440549381492E-4</v>
      </c>
      <c r="CT30" s="19">
        <f t="shared" si="15"/>
        <v>6.9291735050276753E-3</v>
      </c>
      <c r="CU30" s="19">
        <f t="shared" si="15"/>
        <v>1.3938111902037301E-5</v>
      </c>
      <c r="CV30" s="19">
        <f t="shared" si="15"/>
        <v>3.9964473311738879E-4</v>
      </c>
      <c r="CW30" s="19">
        <f t="shared" si="15"/>
        <v>2.9780540113994547E-3</v>
      </c>
      <c r="CX30" s="19">
        <f t="shared" si="15"/>
        <v>1.3396352552757533E-4</v>
      </c>
      <c r="CY30" s="19">
        <f t="shared" si="15"/>
        <v>3.7516152809225253E-5</v>
      </c>
      <c r="CZ30" s="19">
        <f t="shared" si="15"/>
        <v>5.8465266625348637E-4</v>
      </c>
      <c r="DA30" s="19">
        <f t="shared" si="15"/>
        <v>1.4311568134946957E-2</v>
      </c>
      <c r="DB30" s="19">
        <f t="shared" si="15"/>
        <v>7.7839659777967423E-3</v>
      </c>
      <c r="DC30" s="19">
        <f t="shared" si="15"/>
        <v>3.6601660559868002E-4</v>
      </c>
      <c r="DD30" s="19">
        <f t="shared" si="15"/>
        <v>9.5293008423984651E-2</v>
      </c>
      <c r="DE30" s="19">
        <f t="shared" ref="DE30:DM30" si="16">DE8/69.7</f>
        <v>3.0334886517048782E-4</v>
      </c>
      <c r="DF30" s="19">
        <f t="shared" si="16"/>
        <v>6.9928620756924244E-3</v>
      </c>
      <c r="DG30" s="19">
        <f t="shared" si="16"/>
        <v>6.3694946777331416E-6</v>
      </c>
      <c r="DH30" s="19">
        <f t="shared" si="16"/>
        <v>0.4603100074194964</v>
      </c>
      <c r="DI30" s="19">
        <f t="shared" si="16"/>
        <v>5.2786712169317063E-4</v>
      </c>
      <c r="DJ30" s="19">
        <f t="shared" si="16"/>
        <v>6.4892809102008606E-5</v>
      </c>
      <c r="DK30" s="19">
        <f t="shared" si="16"/>
        <v>2.4346292121195695E-3</v>
      </c>
      <c r="DL30" s="19">
        <f t="shared" si="16"/>
        <v>8.9322177814269585E-2</v>
      </c>
      <c r="DM30" s="22">
        <f t="shared" si="16"/>
        <v>0.17174584635939022</v>
      </c>
    </row>
    <row r="31" spans="1:638">
      <c r="A31" s="28" t="s">
        <v>121</v>
      </c>
      <c r="B31" s="44" t="s">
        <v>122</v>
      </c>
      <c r="C31" s="20">
        <v>69.69</v>
      </c>
      <c r="D31" s="21" t="s">
        <v>134</v>
      </c>
      <c r="E31" s="19">
        <f t="shared" ref="E31:BA31" si="17">E9/69.7</f>
        <v>1.2051886317797559E-3</v>
      </c>
      <c r="F31" s="19">
        <f t="shared" si="17"/>
        <v>2.737214233588522E-4</v>
      </c>
      <c r="G31" s="19">
        <f t="shared" si="17"/>
        <v>3.8609597898044473E-3</v>
      </c>
      <c r="H31" s="19">
        <f t="shared" si="17"/>
        <v>1.1881741515217216E-3</v>
      </c>
      <c r="I31" s="19">
        <f t="shared" si="17"/>
        <v>0.40325466397339599</v>
      </c>
      <c r="J31" s="19">
        <f t="shared" si="17"/>
        <v>6.9723077668755375E-3</v>
      </c>
      <c r="K31" s="19" t="e">
        <f t="shared" si="17"/>
        <v>#VALUE!</v>
      </c>
      <c r="L31" s="19">
        <f t="shared" si="17"/>
        <v>2.1996277144976473E-3</v>
      </c>
      <c r="M31" s="19">
        <f t="shared" si="17"/>
        <v>1.531196168186858E-2</v>
      </c>
      <c r="N31" s="19">
        <f t="shared" si="17"/>
        <v>4.8998728453271162E-4</v>
      </c>
      <c r="O31" s="19">
        <f t="shared" si="17"/>
        <v>9.83378851108241E-2</v>
      </c>
      <c r="P31" s="19">
        <f t="shared" si="17"/>
        <v>1.3043416245015566E-2</v>
      </c>
      <c r="Q31" s="19">
        <f t="shared" si="17"/>
        <v>9.0475560364349061E-2</v>
      </c>
      <c r="R31" s="19">
        <f t="shared" si="17"/>
        <v>1.7823968773581061E-4</v>
      </c>
      <c r="S31" s="19">
        <f t="shared" si="17"/>
        <v>5.6117061717345191E-3</v>
      </c>
      <c r="T31" s="19">
        <f t="shared" si="17"/>
        <v>0.39344335944614345</v>
      </c>
      <c r="U31" s="19">
        <f t="shared" si="17"/>
        <v>7.5941406730511904E-2</v>
      </c>
      <c r="V31" s="19">
        <f t="shared" si="17"/>
        <v>5.1523691925540746E-3</v>
      </c>
      <c r="W31" s="19">
        <f t="shared" si="17"/>
        <v>3.5949758506804304E-3</v>
      </c>
      <c r="X31" s="19">
        <f t="shared" si="17"/>
        <v>1.3744555642649927E-3</v>
      </c>
      <c r="Y31" s="19">
        <f t="shared" si="17"/>
        <v>0.55039570875097998</v>
      </c>
      <c r="Z31" s="19">
        <f t="shared" si="17"/>
        <v>6.4415428452146344E-4</v>
      </c>
      <c r="AA31" s="19">
        <f t="shared" si="17"/>
        <v>3.7858870053278905E-2</v>
      </c>
      <c r="AB31" s="19">
        <f t="shared" si="17"/>
        <v>1.6880305237545194E-3</v>
      </c>
      <c r="AC31" s="19">
        <f t="shared" si="17"/>
        <v>0.25870337383699854</v>
      </c>
      <c r="AD31" s="19">
        <f t="shared" si="17"/>
        <v>0.63644035168116497</v>
      </c>
      <c r="AE31" s="19">
        <f t="shared" si="17"/>
        <v>2.4369719842678335E-2</v>
      </c>
      <c r="AF31" s="19">
        <f t="shared" si="17"/>
        <v>4.6643010243519224E-2</v>
      </c>
      <c r="AG31" s="19">
        <f t="shared" si="17"/>
        <v>0.38198969893019658</v>
      </c>
      <c r="AH31" s="19">
        <f t="shared" si="17"/>
        <v>5.4436791300848065E-3</v>
      </c>
      <c r="AI31" s="19">
        <f t="shared" si="17"/>
        <v>1.5813363460375324E-3</v>
      </c>
      <c r="AJ31" s="19">
        <f t="shared" si="17"/>
        <v>1.5052490514801148E-3</v>
      </c>
      <c r="AK31" s="19">
        <f t="shared" si="17"/>
        <v>2.6432225299849357E-4</v>
      </c>
      <c r="AL31" s="19">
        <f t="shared" si="17"/>
        <v>6.0091375521465276E-3</v>
      </c>
      <c r="AM31" s="19">
        <f t="shared" si="17"/>
        <v>0.39406885844653083</v>
      </c>
      <c r="AN31" s="19">
        <f t="shared" si="17"/>
        <v>8.8645235452941172E-4</v>
      </c>
      <c r="AO31" s="19">
        <f t="shared" si="17"/>
        <v>8.9284897587113915E-2</v>
      </c>
      <c r="AP31" s="19">
        <f t="shared" si="17"/>
        <v>7.0037189027470446E-3</v>
      </c>
      <c r="AQ31" s="19">
        <f t="shared" si="17"/>
        <v>1.6553463774574605E-3</v>
      </c>
      <c r="AR31" s="19">
        <f t="shared" si="17"/>
        <v>3.2554168584163555E-3</v>
      </c>
      <c r="AS31" s="19">
        <f t="shared" si="17"/>
        <v>1.5842794966978622</v>
      </c>
      <c r="AT31" s="19">
        <f t="shared" si="17"/>
        <v>0.18138533402160686</v>
      </c>
      <c r="AU31" s="19">
        <f t="shared" si="17"/>
        <v>2.6205527109335867E-3</v>
      </c>
      <c r="AV31" s="19">
        <f t="shared" si="17"/>
        <v>5.5217498140740749E-3</v>
      </c>
      <c r="AW31" s="19">
        <f t="shared" si="17"/>
        <v>1.9730332844205165E-4</v>
      </c>
      <c r="AX31" s="19">
        <f t="shared" si="17"/>
        <v>1.7576376944618652E-2</v>
      </c>
      <c r="AY31" s="19">
        <f t="shared" si="17"/>
        <v>0.50010582079865562</v>
      </c>
      <c r="AZ31" s="19">
        <f t="shared" si="17"/>
        <v>0.11100092841013601</v>
      </c>
      <c r="BA31" s="19">
        <f t="shared" si="17"/>
        <v>5.1174053804112045</v>
      </c>
      <c r="BB31" s="19">
        <f t="shared" ref="BB31:DD31" si="18">BB9/69.7</f>
        <v>0.32925560975769874</v>
      </c>
      <c r="BC31" s="19">
        <f t="shared" si="18"/>
        <v>9.8858734085063133E-4</v>
      </c>
      <c r="BD31" s="19">
        <f t="shared" si="18"/>
        <v>4.2748703373633998E-2</v>
      </c>
      <c r="BE31" s="19">
        <f t="shared" si="18"/>
        <v>3.0369112433435723</v>
      </c>
      <c r="BF31" s="19">
        <f t="shared" si="18"/>
        <v>6.5411137817833562E-4</v>
      </c>
      <c r="BG31" s="19">
        <f t="shared" si="18"/>
        <v>3.1571692576143475E-4</v>
      </c>
      <c r="BH31" s="19">
        <f t="shared" si="18"/>
        <v>4.7394381069030276E-3</v>
      </c>
      <c r="BI31" s="19">
        <f t="shared" si="18"/>
        <v>3.9790489679850355E-2</v>
      </c>
      <c r="BJ31" s="19">
        <f t="shared" si="18"/>
        <v>0.35791303659694401</v>
      </c>
      <c r="BK31" s="19">
        <f t="shared" si="18"/>
        <v>4.6501561889200141E-3</v>
      </c>
      <c r="BL31" s="19">
        <f t="shared" si="18"/>
        <v>5.3402775662094685E-4</v>
      </c>
      <c r="BM31" s="19">
        <f t="shared" si="18"/>
        <v>3.5981179764281203E-2</v>
      </c>
      <c r="BN31" s="19">
        <f t="shared" si="18"/>
        <v>3.2466887645507889E-4</v>
      </c>
      <c r="BO31" s="19">
        <f t="shared" si="18"/>
        <v>0.37784777649202728</v>
      </c>
      <c r="BP31" s="19">
        <f t="shared" si="18"/>
        <v>2.3110850301021089E-2</v>
      </c>
      <c r="BQ31" s="19">
        <f t="shared" si="18"/>
        <v>2.1157351799714918E-3</v>
      </c>
      <c r="BR31" s="19">
        <f t="shared" si="18"/>
        <v>0.72758206254285074</v>
      </c>
      <c r="BS31" s="19">
        <f t="shared" si="18"/>
        <v>1.4520840343753514E-2</v>
      </c>
      <c r="BT31" s="19">
        <f t="shared" si="18"/>
        <v>1.4681496476543904E-2</v>
      </c>
      <c r="BU31" s="19">
        <f t="shared" si="18"/>
        <v>2.5083169579917217E-2</v>
      </c>
      <c r="BV31" s="19">
        <f t="shared" si="18"/>
        <v>1.3434977300814061E-3</v>
      </c>
      <c r="BW31" s="19">
        <f t="shared" si="18"/>
        <v>8.187009271195967E-3</v>
      </c>
      <c r="BX31" s="19">
        <f t="shared" si="18"/>
        <v>6.5499555447982347E-2</v>
      </c>
      <c r="BY31" s="19">
        <f t="shared" si="18"/>
        <v>2.7832314588550934E-3</v>
      </c>
      <c r="BZ31" s="19">
        <f t="shared" si="18"/>
        <v>0.15388202960569011</v>
      </c>
      <c r="CA31" s="19">
        <f t="shared" si="18"/>
        <v>1.9578091631709468E-2</v>
      </c>
      <c r="CB31" s="19">
        <f t="shared" si="18"/>
        <v>1.982491639646887E-3</v>
      </c>
      <c r="CC31" s="19">
        <f t="shared" si="18"/>
        <v>1.209572920798492E-2</v>
      </c>
      <c r="CD31" s="19">
        <f t="shared" si="18"/>
        <v>1.2939989149853672E-2</v>
      </c>
      <c r="CE31" s="19">
        <f t="shared" si="18"/>
        <v>0.15614718404466568</v>
      </c>
      <c r="CF31" s="19">
        <f t="shared" si="18"/>
        <v>1.2204458625467933</v>
      </c>
      <c r="CG31" s="19">
        <f t="shared" si="18"/>
        <v>8.6818829053823528E-4</v>
      </c>
      <c r="CH31" s="19">
        <f t="shared" si="18"/>
        <v>0.32913520824241027</v>
      </c>
      <c r="CI31" s="19">
        <f t="shared" si="18"/>
        <v>2.2631351228169011E-3</v>
      </c>
      <c r="CJ31" s="19">
        <f t="shared" si="18"/>
        <v>2.4117333035209468E-4</v>
      </c>
      <c r="CK31" s="19">
        <f t="shared" si="18"/>
        <v>1.227104882614347E-4</v>
      </c>
      <c r="CL31" s="19">
        <f t="shared" si="18"/>
        <v>3.3241103070642177E-3</v>
      </c>
      <c r="CM31" s="19">
        <f t="shared" si="18"/>
        <v>1.0887406347293399E-2</v>
      </c>
      <c r="CN31" s="19">
        <f t="shared" si="18"/>
        <v>3.3845222054381633E-4</v>
      </c>
      <c r="CO31" s="19">
        <f t="shared" si="18"/>
        <v>1.0986469423874031E-3</v>
      </c>
      <c r="CP31" s="19">
        <f t="shared" si="18"/>
        <v>2.5056961150572449E-4</v>
      </c>
      <c r="CQ31" s="19">
        <f t="shared" si="18"/>
        <v>1.5131907717243903E-4</v>
      </c>
      <c r="CR31" s="19">
        <f t="shared" si="18"/>
        <v>1.6348461845474462E-3</v>
      </c>
      <c r="CS31" s="19">
        <f t="shared" si="18"/>
        <v>8.2509957723774744E-4</v>
      </c>
      <c r="CT31" s="19">
        <f t="shared" si="18"/>
        <v>7.9388750792024829E-3</v>
      </c>
      <c r="CU31" s="19">
        <f t="shared" si="18"/>
        <v>2.4612960616958392E-5</v>
      </c>
      <c r="CV31" s="19">
        <f t="shared" si="18"/>
        <v>4.4707130564309899E-4</v>
      </c>
      <c r="CW31" s="19">
        <f t="shared" si="18"/>
        <v>3.0154503480411478E-3</v>
      </c>
      <c r="CX31" s="19">
        <f t="shared" si="18"/>
        <v>1.0478496768862267E-4</v>
      </c>
      <c r="CY31" s="19">
        <f t="shared" si="18"/>
        <v>4.6824165253084645E-5</v>
      </c>
      <c r="CZ31" s="19">
        <f t="shared" si="18"/>
        <v>6.7031688722502143E-4</v>
      </c>
      <c r="DA31" s="19">
        <f t="shared" si="18"/>
        <v>1.4881206633571446E-2</v>
      </c>
      <c r="DB31" s="19">
        <f t="shared" si="18"/>
        <v>8.3468850397767427E-3</v>
      </c>
      <c r="DC31" s="19">
        <f t="shared" si="18"/>
        <v>3.938286163863128E-4</v>
      </c>
      <c r="DD31" s="19">
        <f t="shared" si="18"/>
        <v>8.7117133388320667E-2</v>
      </c>
      <c r="DE31" s="19">
        <f t="shared" ref="DE31:DM31" si="19">DE9/69.7</f>
        <v>3.1742081192164993E-4</v>
      </c>
      <c r="DF31" s="19">
        <f t="shared" si="19"/>
        <v>6.7426748508809895E-3</v>
      </c>
      <c r="DG31" s="19">
        <f t="shared" si="19"/>
        <v>5.7960059314777618E-6</v>
      </c>
      <c r="DH31" s="19">
        <f t="shared" si="19"/>
        <v>0.43379915555609466</v>
      </c>
      <c r="DI31" s="19">
        <f t="shared" si="19"/>
        <v>6.8762596554857954E-4</v>
      </c>
      <c r="DJ31" s="19">
        <f t="shared" si="19"/>
        <v>5.31550029666571E-5</v>
      </c>
      <c r="DK31" s="19">
        <f t="shared" si="19"/>
        <v>2.7698553250616069E-3</v>
      </c>
      <c r="DL31" s="19">
        <f t="shared" si="19"/>
        <v>8.9400264106818075E-2</v>
      </c>
      <c r="DM31" s="22">
        <f t="shared" si="19"/>
        <v>0.12426443402747488</v>
      </c>
    </row>
    <row r="32" spans="1:638" ht="16" thickBot="1">
      <c r="A32" s="29" t="s">
        <v>121</v>
      </c>
      <c r="B32" s="45" t="s">
        <v>122</v>
      </c>
      <c r="C32" s="24">
        <v>69.69</v>
      </c>
      <c r="D32" s="25" t="s">
        <v>135</v>
      </c>
      <c r="E32" s="23">
        <f t="shared" ref="E32:BA32" si="20">E10/69.7</f>
        <v>9.5759999209192245E-4</v>
      </c>
      <c r="F32" s="23">
        <f t="shared" si="20"/>
        <v>3.225050128419082E-4</v>
      </c>
      <c r="G32" s="23">
        <f t="shared" si="20"/>
        <v>3.7153635311302294E-3</v>
      </c>
      <c r="H32" s="23">
        <f t="shared" si="20"/>
        <v>9.1376212105038731E-4</v>
      </c>
      <c r="I32" s="23">
        <f t="shared" si="20"/>
        <v>0.30775588736722237</v>
      </c>
      <c r="J32" s="23">
        <f t="shared" si="20"/>
        <v>4.9388274609861111E-3</v>
      </c>
      <c r="K32" s="23">
        <f t="shared" si="20"/>
        <v>9.6125161823457675E-5</v>
      </c>
      <c r="L32" s="23">
        <f t="shared" si="20"/>
        <v>1.8047287023054805E-3</v>
      </c>
      <c r="M32" s="23">
        <f t="shared" si="20"/>
        <v>1.2225248982987619E-2</v>
      </c>
      <c r="N32" s="23">
        <f t="shared" si="20"/>
        <v>6.3825474837713055E-4</v>
      </c>
      <c r="O32" s="23">
        <f t="shared" si="20"/>
        <v>9.0177182686291393E-2</v>
      </c>
      <c r="P32" s="23">
        <f t="shared" si="20"/>
        <v>8.5180359192345775E-3</v>
      </c>
      <c r="Q32" s="23">
        <f t="shared" si="20"/>
        <v>6.7844277798922367E-2</v>
      </c>
      <c r="R32" s="23">
        <f t="shared" si="20"/>
        <v>1.4799880504500715E-4</v>
      </c>
      <c r="S32" s="23">
        <f t="shared" si="20"/>
        <v>4.781996901739684E-3</v>
      </c>
      <c r="T32" s="23">
        <f t="shared" si="20"/>
        <v>0.3604854513369426</v>
      </c>
      <c r="U32" s="23">
        <f t="shared" si="20"/>
        <v>6.3912892497960533E-2</v>
      </c>
      <c r="V32" s="23">
        <f t="shared" si="20"/>
        <v>5.5768183160820085E-3</v>
      </c>
      <c r="W32" s="23">
        <f t="shared" si="20"/>
        <v>3.0283332621448061E-3</v>
      </c>
      <c r="X32" s="23">
        <f t="shared" si="20"/>
        <v>1.6518890007286226E-3</v>
      </c>
      <c r="Y32" s="23">
        <f t="shared" si="20"/>
        <v>0.52585470476423524</v>
      </c>
      <c r="Z32" s="23">
        <f t="shared" si="20"/>
        <v>6.9787356289375895E-4</v>
      </c>
      <c r="AA32" s="23">
        <f t="shared" si="20"/>
        <v>3.5490852891269006E-2</v>
      </c>
      <c r="AB32" s="23">
        <f t="shared" si="20"/>
        <v>1.4534088776816929E-3</v>
      </c>
      <c r="AC32" s="23">
        <f t="shared" si="20"/>
        <v>0.23392663092084506</v>
      </c>
      <c r="AD32" s="23">
        <f t="shared" si="20"/>
        <v>0.62125448562570307</v>
      </c>
      <c r="AE32" s="23">
        <f t="shared" si="20"/>
        <v>2.3354943372677617E-2</v>
      </c>
      <c r="AF32" s="23">
        <f t="shared" si="20"/>
        <v>4.6772440505745048E-2</v>
      </c>
      <c r="AG32" s="23">
        <f t="shared" si="20"/>
        <v>0.37183692452935146</v>
      </c>
      <c r="AH32" s="23">
        <f t="shared" si="20"/>
        <v>5.3578394736977326E-3</v>
      </c>
      <c r="AI32" s="23">
        <f t="shared" si="20"/>
        <v>1.8347316937956958E-3</v>
      </c>
      <c r="AJ32" s="23">
        <f t="shared" si="20"/>
        <v>1.7006987867246915E-3</v>
      </c>
      <c r="AK32" s="23">
        <f t="shared" si="20"/>
        <v>4.1617683200427541E-4</v>
      </c>
      <c r="AL32" s="23">
        <f t="shared" si="20"/>
        <v>4.8097903375020085E-3</v>
      </c>
      <c r="AM32" s="23">
        <f t="shared" si="20"/>
        <v>0.39466377271404157</v>
      </c>
      <c r="AN32" s="23">
        <f t="shared" si="20"/>
        <v>6.0120780173753224E-4</v>
      </c>
      <c r="AO32" s="23">
        <f t="shared" si="20"/>
        <v>7.2062939615422955E-2</v>
      </c>
      <c r="AP32" s="23">
        <f t="shared" si="20"/>
        <v>7.6844865388907028E-3</v>
      </c>
      <c r="AQ32" s="23">
        <f t="shared" si="20"/>
        <v>1.0243391018075179E-3</v>
      </c>
      <c r="AR32" s="23">
        <f t="shared" si="20"/>
        <v>2.5531976702588091E-3</v>
      </c>
      <c r="AS32" s="23">
        <f t="shared" si="20"/>
        <v>1.2002391741506786</v>
      </c>
      <c r="AT32" s="23">
        <f t="shared" si="20"/>
        <v>0.14265015296381905</v>
      </c>
      <c r="AU32" s="23">
        <f t="shared" si="20"/>
        <v>2.5778460331705882E-3</v>
      </c>
      <c r="AV32" s="23">
        <f t="shared" si="20"/>
        <v>4.1577518952132563E-3</v>
      </c>
      <c r="AW32" s="23">
        <f t="shared" si="20"/>
        <v>1.8532952586977045E-4</v>
      </c>
      <c r="AX32" s="23">
        <f t="shared" si="20"/>
        <v>1.3649402131754562E-2</v>
      </c>
      <c r="AY32" s="23">
        <f t="shared" si="20"/>
        <v>0.46893074083442748</v>
      </c>
      <c r="AZ32" s="23">
        <f t="shared" si="20"/>
        <v>9.718154053955666E-2</v>
      </c>
      <c r="BA32" s="23">
        <f t="shared" si="20"/>
        <v>4.439686546470889</v>
      </c>
      <c r="BB32" s="23">
        <f t="shared" ref="BB32:DD32" si="21">BB10/69.7</f>
        <v>0.25948349927652797</v>
      </c>
      <c r="BC32" s="23">
        <f t="shared" si="21"/>
        <v>1.0861136430206743E-3</v>
      </c>
      <c r="BD32" s="23">
        <f t="shared" si="21"/>
        <v>4.1733383932089238E-2</v>
      </c>
      <c r="BE32" s="23">
        <f t="shared" si="21"/>
        <v>2.7073932735319226</v>
      </c>
      <c r="BF32" s="23">
        <f t="shared" si="21"/>
        <v>5.1210133255421804E-4</v>
      </c>
      <c r="BG32" s="23">
        <f t="shared" si="21"/>
        <v>3.0103994981979911E-4</v>
      </c>
      <c r="BH32" s="23">
        <f t="shared" si="21"/>
        <v>4.4001501880541602E-3</v>
      </c>
      <c r="BI32" s="23">
        <f t="shared" si="21"/>
        <v>3.255858879212755E-2</v>
      </c>
      <c r="BJ32" s="23">
        <f t="shared" si="21"/>
        <v>0.35544707625964705</v>
      </c>
      <c r="BK32" s="23">
        <f t="shared" si="21"/>
        <v>5.1720294561421951E-3</v>
      </c>
      <c r="BL32" s="23">
        <f t="shared" si="21"/>
        <v>7.9123593870984222E-4</v>
      </c>
      <c r="BM32" s="23">
        <f t="shared" si="21"/>
        <v>3.8636400774151501E-2</v>
      </c>
      <c r="BN32" s="23">
        <f t="shared" si="21"/>
        <v>3.0949900967030126E-4</v>
      </c>
      <c r="BO32" s="23">
        <f t="shared" si="21"/>
        <v>0.37966277744109472</v>
      </c>
      <c r="BP32" s="23">
        <f t="shared" si="21"/>
        <v>2.3997345821923387E-2</v>
      </c>
      <c r="BQ32" s="23">
        <f t="shared" si="21"/>
        <v>1.6859818743238594E-3</v>
      </c>
      <c r="BR32" s="23">
        <f t="shared" si="21"/>
        <v>0.57803111012671304</v>
      </c>
      <c r="BS32" s="23">
        <f t="shared" si="21"/>
        <v>1.4200650152017446E-2</v>
      </c>
      <c r="BT32" s="23">
        <f t="shared" si="21"/>
        <v>1.2691424000994374E-2</v>
      </c>
      <c r="BU32" s="23">
        <f t="shared" si="21"/>
        <v>1.9422757600838735E-2</v>
      </c>
      <c r="BV32" s="23">
        <f t="shared" si="21"/>
        <v>1.2556579821032137E-3</v>
      </c>
      <c r="BW32" s="23">
        <f t="shared" si="21"/>
        <v>7.8498513862582352E-3</v>
      </c>
      <c r="BX32" s="23">
        <f t="shared" si="21"/>
        <v>5.5759955608619946E-2</v>
      </c>
      <c r="BY32" s="23">
        <f t="shared" si="21"/>
        <v>2.8568273134242754E-3</v>
      </c>
      <c r="BZ32" s="23">
        <f t="shared" si="21"/>
        <v>0.13359353358628681</v>
      </c>
      <c r="CA32" s="23">
        <f t="shared" si="21"/>
        <v>2.1437916455793831E-2</v>
      </c>
      <c r="CB32" s="23">
        <f t="shared" si="21"/>
        <v>1.7458112600899712E-3</v>
      </c>
      <c r="CC32" s="23">
        <f t="shared" si="21"/>
        <v>1.0972388289152382E-2</v>
      </c>
      <c r="CD32" s="23">
        <f t="shared" si="21"/>
        <v>1.1859141860027603E-2</v>
      </c>
      <c r="CE32" s="23">
        <f t="shared" si="21"/>
        <v>0.13755065782686113</v>
      </c>
      <c r="CF32" s="23">
        <f t="shared" si="21"/>
        <v>1.0625249216088177</v>
      </c>
      <c r="CG32" s="23">
        <f t="shared" si="21"/>
        <v>7.1090300904091822E-4</v>
      </c>
      <c r="CH32" s="23">
        <f t="shared" si="21"/>
        <v>0.28599389197509612</v>
      </c>
      <c r="CI32" s="23">
        <f t="shared" si="21"/>
        <v>4.3622216124284078E-3</v>
      </c>
      <c r="CJ32" s="23">
        <f t="shared" si="21"/>
        <v>1.9061266056829269E-4</v>
      </c>
      <c r="CK32" s="23">
        <f t="shared" si="21"/>
        <v>6.0607240758665701E-5</v>
      </c>
      <c r="CL32" s="23">
        <f t="shared" si="21"/>
        <v>1.7720290395409181E-3</v>
      </c>
      <c r="CM32" s="23">
        <f t="shared" si="21"/>
        <v>8.8274675224854094E-3</v>
      </c>
      <c r="CN32" s="23">
        <f t="shared" si="21"/>
        <v>2.6270859729892398E-4</v>
      </c>
      <c r="CO32" s="23">
        <f t="shared" si="21"/>
        <v>7.4335871745846488E-4</v>
      </c>
      <c r="CP32" s="23">
        <f t="shared" si="21"/>
        <v>1.8536315579355809E-4</v>
      </c>
      <c r="CQ32" s="23">
        <f t="shared" si="21"/>
        <v>1.0541466285569583E-4</v>
      </c>
      <c r="CR32" s="23">
        <f t="shared" si="21"/>
        <v>1.1302289034853083E-3</v>
      </c>
      <c r="CS32" s="23">
        <f t="shared" si="21"/>
        <v>7.1687610507490675E-4</v>
      </c>
      <c r="CT32" s="23">
        <f t="shared" si="21"/>
        <v>6.2916780770146483E-3</v>
      </c>
      <c r="CU32" s="23">
        <f t="shared" si="21"/>
        <v>1.1192295307302724E-5</v>
      </c>
      <c r="CV32" s="23">
        <f t="shared" si="21"/>
        <v>3.688787047908895E-4</v>
      </c>
      <c r="CW32" s="23">
        <f t="shared" si="21"/>
        <v>2.628344296385538E-3</v>
      </c>
      <c r="CX32" s="23">
        <f t="shared" si="21"/>
        <v>7.6100547888852227E-5</v>
      </c>
      <c r="CY32" s="23">
        <f t="shared" si="21"/>
        <v>3.3922682906241035E-5</v>
      </c>
      <c r="CZ32" s="23">
        <f t="shared" si="21"/>
        <v>5.3448625841942608E-4</v>
      </c>
      <c r="DA32" s="23">
        <f t="shared" si="21"/>
        <v>1.1988559689394246E-2</v>
      </c>
      <c r="DB32" s="23">
        <f t="shared" si="21"/>
        <v>6.6915014869302729E-3</v>
      </c>
      <c r="DC32" s="23">
        <f t="shared" si="21"/>
        <v>3.0428884118763273E-4</v>
      </c>
      <c r="DD32" s="23">
        <f t="shared" si="21"/>
        <v>7.7719376099933429E-2</v>
      </c>
      <c r="DE32" s="23">
        <f t="shared" ref="DE32:DM32" si="22">DE10/69.7</f>
        <v>2.10991431134835E-4</v>
      </c>
      <c r="DF32" s="23">
        <f t="shared" si="22"/>
        <v>5.9680287079155953E-3</v>
      </c>
      <c r="DG32" s="23">
        <f t="shared" si="22"/>
        <v>9.8434014080918214E-6</v>
      </c>
      <c r="DH32" s="23">
        <f t="shared" si="22"/>
        <v>0.38401974524590243</v>
      </c>
      <c r="DI32" s="23">
        <f t="shared" si="22"/>
        <v>4.5466812558550936E-4</v>
      </c>
      <c r="DJ32" s="23">
        <f t="shared" si="22"/>
        <v>4.7110068852969863E-5</v>
      </c>
      <c r="DK32" s="23">
        <f t="shared" si="22"/>
        <v>1.7966406355158821E-3</v>
      </c>
      <c r="DL32" s="23">
        <f t="shared" si="22"/>
        <v>6.4545462580688232E-2</v>
      </c>
      <c r="DM32" s="26">
        <f t="shared" si="22"/>
        <v>0.12993684870887617</v>
      </c>
    </row>
    <row r="33" spans="1:638">
      <c r="A33" s="46" t="s">
        <v>148</v>
      </c>
      <c r="B33" s="43" t="s">
        <v>122</v>
      </c>
      <c r="C33" s="16">
        <v>56.32</v>
      </c>
      <c r="D33" s="17" t="s">
        <v>136</v>
      </c>
      <c r="E33" s="15">
        <f>E12/56.3</f>
        <v>1.4356275949915277E-3</v>
      </c>
      <c r="F33" s="15">
        <f t="shared" ref="F33:BB33" si="23">F12/56.3</f>
        <v>3.6237053140444057E-4</v>
      </c>
      <c r="G33" s="15">
        <f t="shared" si="23"/>
        <v>1.1170798865133393E-3</v>
      </c>
      <c r="H33" s="15">
        <f t="shared" si="23"/>
        <v>1.0075522903288277E-3</v>
      </c>
      <c r="I33" s="15">
        <f t="shared" si="23"/>
        <v>0.27231326322076199</v>
      </c>
      <c r="J33" s="15">
        <f t="shared" si="23"/>
        <v>5.9261367052456304E-3</v>
      </c>
      <c r="K33" s="15">
        <f t="shared" si="23"/>
        <v>1.5074463325939611E-4</v>
      </c>
      <c r="L33" s="15">
        <f t="shared" si="23"/>
        <v>9.6012383254827718E-4</v>
      </c>
      <c r="M33" s="15">
        <f t="shared" si="23"/>
        <v>9.407868314421421E-3</v>
      </c>
      <c r="N33" s="15">
        <f t="shared" si="23"/>
        <v>8.8634934862714032E-4</v>
      </c>
      <c r="O33" s="15">
        <f t="shared" si="23"/>
        <v>7.7656511562591291E-2</v>
      </c>
      <c r="P33" s="15">
        <f t="shared" si="23"/>
        <v>8.7582828422029142E-3</v>
      </c>
      <c r="Q33" s="15">
        <f t="shared" si="23"/>
        <v>7.6903839796414214E-2</v>
      </c>
      <c r="R33" s="15">
        <f t="shared" si="23"/>
        <v>2.5756373991193607E-4</v>
      </c>
      <c r="S33" s="15">
        <f t="shared" si="23"/>
        <v>3.8738987410495739E-3</v>
      </c>
      <c r="T33" s="15">
        <f t="shared" si="23"/>
        <v>0.36629673245498934</v>
      </c>
      <c r="U33" s="15">
        <f t="shared" si="23"/>
        <v>9.2787649287072643E-2</v>
      </c>
      <c r="V33" s="15">
        <f t="shared" si="23"/>
        <v>1.1724520817895505E-2</v>
      </c>
      <c r="W33" s="15">
        <f t="shared" si="23"/>
        <v>1.9067493697465542E-3</v>
      </c>
      <c r="X33" s="15">
        <f t="shared" si="23"/>
        <v>1.2351414868502842E-3</v>
      </c>
      <c r="Y33" s="15">
        <f t="shared" si="23"/>
        <v>0.57168846003086327</v>
      </c>
      <c r="Z33" s="15">
        <f t="shared" si="23"/>
        <v>7.3761482516477802E-4</v>
      </c>
      <c r="AA33" s="15">
        <f t="shared" si="23"/>
        <v>2.3820519802328244E-2</v>
      </c>
      <c r="AB33" s="15">
        <f t="shared" si="23"/>
        <v>1.3262040355345825E-3</v>
      </c>
      <c r="AC33" s="15">
        <f t="shared" si="23"/>
        <v>0.26356330942077977</v>
      </c>
      <c r="AD33" s="15">
        <f t="shared" si="23"/>
        <v>0.68181154704792368</v>
      </c>
      <c r="AE33" s="15">
        <f t="shared" si="23"/>
        <v>2.0269803257346182E-2</v>
      </c>
      <c r="AF33" s="15">
        <f t="shared" si="23"/>
        <v>4.8135430857100717E-2</v>
      </c>
      <c r="AG33" s="15">
        <f t="shared" si="23"/>
        <v>0.41590215698671934</v>
      </c>
      <c r="AH33" s="15">
        <f t="shared" si="23"/>
        <v>5.4841930090904619E-3</v>
      </c>
      <c r="AI33" s="15">
        <f t="shared" si="23"/>
        <v>4.0001805570998757E-3</v>
      </c>
      <c r="AJ33" s="15">
        <f t="shared" si="23"/>
        <v>3.8395014492969095E-3</v>
      </c>
      <c r="AK33" s="15">
        <f t="shared" si="23"/>
        <v>2.032839941658082E-4</v>
      </c>
      <c r="AL33" s="15">
        <f t="shared" si="23"/>
        <v>9.2116209829001417E-3</v>
      </c>
      <c r="AM33" s="15">
        <f t="shared" si="23"/>
        <v>0.38413309412820784</v>
      </c>
      <c r="AN33" s="15">
        <f t="shared" si="23"/>
        <v>5.7239093222978695E-4</v>
      </c>
      <c r="AO33" s="15">
        <f t="shared" si="23"/>
        <v>7.9387018848079929E-2</v>
      </c>
      <c r="AP33" s="15">
        <f t="shared" si="23"/>
        <v>7.7580890889748493E-3</v>
      </c>
      <c r="AQ33" s="15">
        <f t="shared" si="23"/>
        <v>8.1202854757788637E-4</v>
      </c>
      <c r="AR33" s="15">
        <f t="shared" si="23"/>
        <v>5.4712227182658266E-3</v>
      </c>
      <c r="AS33" s="15">
        <f t="shared" si="23"/>
        <v>1.0198553196917763</v>
      </c>
      <c r="AT33" s="15">
        <f t="shared" si="23"/>
        <v>0.1560143274078897</v>
      </c>
      <c r="AU33" s="15">
        <f t="shared" si="23"/>
        <v>2.2015856097582238E-3</v>
      </c>
      <c r="AV33" s="15">
        <f t="shared" si="23"/>
        <v>4.9465640516139437E-3</v>
      </c>
      <c r="AW33" s="15">
        <f t="shared" si="23"/>
        <v>2.5990946543223801E-4</v>
      </c>
      <c r="AX33" s="15">
        <f t="shared" si="23"/>
        <v>1.9291207274928598E-2</v>
      </c>
      <c r="AY33" s="15">
        <f t="shared" si="23"/>
        <v>0.52049216293076905</v>
      </c>
      <c r="AZ33" s="15">
        <f t="shared" si="23"/>
        <v>0.12541181365364015</v>
      </c>
      <c r="BA33" s="15">
        <f t="shared" si="23"/>
        <v>5.8235555098449732</v>
      </c>
      <c r="BB33" s="15">
        <f t="shared" si="23"/>
        <v>0.3550479364533482</v>
      </c>
      <c r="BC33" s="15">
        <f t="shared" ref="BC33:DE33" si="24">BC12/56.3</f>
        <v>6.8386587073367686E-4</v>
      </c>
      <c r="BD33" s="15">
        <f t="shared" si="24"/>
        <v>2.9396670767814388E-2</v>
      </c>
      <c r="BE33" s="15">
        <f t="shared" si="24"/>
        <v>3.5069940036867324</v>
      </c>
      <c r="BF33" s="15">
        <f t="shared" si="24"/>
        <v>7.9566074995664302E-4</v>
      </c>
      <c r="BG33" s="15">
        <f t="shared" si="24"/>
        <v>3.1659844733115456E-4</v>
      </c>
      <c r="BH33" s="15">
        <f t="shared" si="24"/>
        <v>4.1239078193846188E-3</v>
      </c>
      <c r="BI33" s="15">
        <f t="shared" si="24"/>
        <v>5.2202381476419188E-2</v>
      </c>
      <c r="BJ33" s="15">
        <f t="shared" si="24"/>
        <v>0.45053704252726468</v>
      </c>
      <c r="BK33" s="15">
        <f t="shared" si="24"/>
        <v>4.4638338791116693E-3</v>
      </c>
      <c r="BL33" s="15">
        <f t="shared" si="24"/>
        <v>9.5301603585396097E-4</v>
      </c>
      <c r="BM33" s="15">
        <f t="shared" si="24"/>
        <v>4.3527291088391297E-2</v>
      </c>
      <c r="BN33" s="15">
        <f t="shared" si="24"/>
        <v>5.0881749026580815E-4</v>
      </c>
      <c r="BO33" s="15">
        <f t="shared" si="24"/>
        <v>0.46542644684059503</v>
      </c>
      <c r="BP33" s="15">
        <f t="shared" si="24"/>
        <v>2.9728297852295919E-2</v>
      </c>
      <c r="BQ33" s="15">
        <f t="shared" si="24"/>
        <v>2.9367767164677444E-3</v>
      </c>
      <c r="BR33" s="15">
        <f t="shared" si="24"/>
        <v>0.69647646061604618</v>
      </c>
      <c r="BS33" s="15">
        <f t="shared" si="24"/>
        <v>1.4868352536405347E-2</v>
      </c>
      <c r="BT33" s="15">
        <f t="shared" si="24"/>
        <v>1.4551551734590535E-2</v>
      </c>
      <c r="BU33" s="15">
        <f t="shared" si="24"/>
        <v>3.0962504547492185E-2</v>
      </c>
      <c r="BV33" s="15">
        <f t="shared" si="24"/>
        <v>1.6048210924885257E-3</v>
      </c>
      <c r="BW33" s="15">
        <f t="shared" si="24"/>
        <v>9.2616773204553648E-3</v>
      </c>
      <c r="BX33" s="15">
        <f t="shared" si="24"/>
        <v>5.4508507661259864E-2</v>
      </c>
      <c r="BY33" s="15">
        <f t="shared" si="24"/>
        <v>3.5798654607136415E-3</v>
      </c>
      <c r="BZ33" s="15">
        <f t="shared" si="24"/>
        <v>0.16932283097172079</v>
      </c>
      <c r="CA33" s="15">
        <f t="shared" si="24"/>
        <v>2.7363688611451869E-2</v>
      </c>
      <c r="CB33" s="15">
        <f t="shared" si="24"/>
        <v>1.8859672959750801E-3</v>
      </c>
      <c r="CC33" s="15">
        <f t="shared" si="24"/>
        <v>8.4279202147250262E-3</v>
      </c>
      <c r="CD33" s="15">
        <f t="shared" si="24"/>
        <v>6.1102445408772119E-3</v>
      </c>
      <c r="CE33" s="15">
        <f t="shared" si="24"/>
        <v>0.17188957503823857</v>
      </c>
      <c r="CF33" s="15">
        <f t="shared" si="24"/>
        <v>1.0501395580957691</v>
      </c>
      <c r="CG33" s="15">
        <f t="shared" si="24"/>
        <v>1.998847003286057E-3</v>
      </c>
      <c r="CH33" s="15">
        <f t="shared" si="24"/>
        <v>0.34271459488844408</v>
      </c>
      <c r="CI33" s="15">
        <f t="shared" si="24"/>
        <v>3.2490629988487568E-3</v>
      </c>
      <c r="CJ33" s="15">
        <f t="shared" si="24"/>
        <v>1.299804270817229E-4</v>
      </c>
      <c r="CK33" s="15">
        <f t="shared" si="24"/>
        <v>5.4524262283108354E-5</v>
      </c>
      <c r="CL33" s="15">
        <f t="shared" si="24"/>
        <v>2.2318385674059329E-3</v>
      </c>
      <c r="CM33" s="15">
        <f t="shared" si="24"/>
        <v>6.3378720884228607E-3</v>
      </c>
      <c r="CN33" s="15">
        <f t="shared" si="24"/>
        <v>1.5187175481424513E-4</v>
      </c>
      <c r="CO33" s="15">
        <f t="shared" si="24"/>
        <v>1.502138420005311E-3</v>
      </c>
      <c r="CP33" s="15">
        <f t="shared" si="24"/>
        <v>1.3419882233371228E-4</v>
      </c>
      <c r="CQ33" s="15">
        <f t="shared" si="24"/>
        <v>1.33536324032984E-4</v>
      </c>
      <c r="CR33" s="15">
        <f t="shared" si="24"/>
        <v>1.1710496051773713E-3</v>
      </c>
      <c r="CS33" s="15">
        <f t="shared" si="24"/>
        <v>9.0608196825145654E-4</v>
      </c>
      <c r="CT33" s="15">
        <f t="shared" si="24"/>
        <v>5.0373855027349736E-3</v>
      </c>
      <c r="CU33" s="15">
        <f t="shared" si="24"/>
        <v>2.6317623038898758E-5</v>
      </c>
      <c r="CV33" s="15">
        <f t="shared" si="24"/>
        <v>4.3271936243156303E-4</v>
      </c>
      <c r="CW33" s="15">
        <f t="shared" si="24"/>
        <v>3.019859893059041E-3</v>
      </c>
      <c r="CX33" s="15">
        <f t="shared" si="24"/>
        <v>1.5883508750566606E-4</v>
      </c>
      <c r="CY33" s="15">
        <f t="shared" si="24"/>
        <v>5.2709889097637655E-5</v>
      </c>
      <c r="CZ33" s="15">
        <f t="shared" si="24"/>
        <v>6.9802134761493787E-4</v>
      </c>
      <c r="DA33" s="15">
        <f t="shared" si="24"/>
        <v>1.52163932768554E-2</v>
      </c>
      <c r="DB33" s="15">
        <f t="shared" si="24"/>
        <v>1.1196016800311423E-2</v>
      </c>
      <c r="DC33" s="15">
        <f t="shared" si="24"/>
        <v>2.621684422744405E-4</v>
      </c>
      <c r="DD33" s="15">
        <f t="shared" si="24"/>
        <v>4.8519370447733932E-2</v>
      </c>
      <c r="DE33" s="15">
        <f t="shared" si="24"/>
        <v>2.4049096670968029E-4</v>
      </c>
      <c r="DF33" s="15">
        <f t="shared" ref="DF33:DM33" si="25">DF12/56.3</f>
        <v>5.0386119781182055E-3</v>
      </c>
      <c r="DG33" s="15">
        <f t="shared" si="25"/>
        <v>3.3508931281527535E-6</v>
      </c>
      <c r="DH33" s="15">
        <f t="shared" si="25"/>
        <v>0.4542765857672949</v>
      </c>
      <c r="DI33" s="15">
        <f t="shared" si="25"/>
        <v>3.0058635353268206E-4</v>
      </c>
      <c r="DJ33" s="15">
        <f t="shared" si="25"/>
        <v>3.2063884788312611E-5</v>
      </c>
      <c r="DK33" s="15">
        <f t="shared" si="25"/>
        <v>1.9668696186910658E-3</v>
      </c>
      <c r="DL33" s="15">
        <f t="shared" si="25"/>
        <v>8.4825500760468922E-2</v>
      </c>
      <c r="DM33" s="18">
        <f t="shared" si="25"/>
        <v>0.17931172114460925</v>
      </c>
    </row>
    <row r="34" spans="1:638">
      <c r="A34" s="47" t="s">
        <v>148</v>
      </c>
      <c r="B34" s="44" t="s">
        <v>122</v>
      </c>
      <c r="C34" s="20">
        <v>56.32</v>
      </c>
      <c r="D34" s="21" t="s">
        <v>137</v>
      </c>
      <c r="E34" s="19">
        <f>E13/56.3</f>
        <v>1.6066741656579398E-3</v>
      </c>
      <c r="F34" s="19">
        <f t="shared" ref="F34:BB34" si="26">F13/56.3</f>
        <v>4.2293744485600356E-4</v>
      </c>
      <c r="G34" s="19">
        <f t="shared" si="26"/>
        <v>1.3203443314894494E-3</v>
      </c>
      <c r="H34" s="19">
        <f t="shared" si="26"/>
        <v>1.0589746264430195E-3</v>
      </c>
      <c r="I34" s="19">
        <f t="shared" si="26"/>
        <v>0.3674773364363037</v>
      </c>
      <c r="J34" s="19">
        <f t="shared" si="26"/>
        <v>7.2793702635494499E-3</v>
      </c>
      <c r="K34" s="19">
        <f t="shared" si="26"/>
        <v>2.0018681439737122E-4</v>
      </c>
      <c r="L34" s="19">
        <f t="shared" si="26"/>
        <v>1.2649847286504796E-3</v>
      </c>
      <c r="M34" s="19">
        <f t="shared" si="26"/>
        <v>1.2651787132202257E-2</v>
      </c>
      <c r="N34" s="19">
        <f t="shared" si="26"/>
        <v>8.866467385452221E-4</v>
      </c>
      <c r="O34" s="19">
        <f t="shared" si="26"/>
        <v>8.7716608405224328E-2</v>
      </c>
      <c r="P34" s="19">
        <f t="shared" si="26"/>
        <v>6.3007604939103378E-3</v>
      </c>
      <c r="Q34" s="19">
        <f t="shared" si="26"/>
        <v>9.6966079386177795E-2</v>
      </c>
      <c r="R34" s="19">
        <f t="shared" si="26"/>
        <v>2.8106109804920074E-4</v>
      </c>
      <c r="S34" s="19">
        <f t="shared" si="26"/>
        <v>4.3928776376702845E-3</v>
      </c>
      <c r="T34" s="19">
        <f t="shared" si="26"/>
        <v>0.36905765366632154</v>
      </c>
      <c r="U34" s="19">
        <f t="shared" si="26"/>
        <v>8.1014530192077272E-2</v>
      </c>
      <c r="V34" s="19">
        <f t="shared" si="26"/>
        <v>4.8008434545688816E-3</v>
      </c>
      <c r="W34" s="19">
        <f t="shared" si="26"/>
        <v>2.662871473811989E-3</v>
      </c>
      <c r="X34" s="19">
        <f t="shared" si="26"/>
        <v>9.0608992787516885E-4</v>
      </c>
      <c r="Y34" s="19">
        <f t="shared" si="26"/>
        <v>0.48768456112236236</v>
      </c>
      <c r="Z34" s="19">
        <f t="shared" si="26"/>
        <v>6.6607251100898749E-4</v>
      </c>
      <c r="AA34" s="19">
        <f t="shared" si="26"/>
        <v>2.1331464385978334E-2</v>
      </c>
      <c r="AB34" s="19">
        <f t="shared" si="26"/>
        <v>2.3096730285367497E-3</v>
      </c>
      <c r="AC34" s="19">
        <f t="shared" si="26"/>
        <v>0.26008275919806573</v>
      </c>
      <c r="AD34" s="19">
        <f t="shared" si="26"/>
        <v>0.58169664289137302</v>
      </c>
      <c r="AE34" s="19">
        <f t="shared" si="26"/>
        <v>1.8595220547849376E-2</v>
      </c>
      <c r="AF34" s="19">
        <f t="shared" si="26"/>
        <v>4.5445222027159685E-2</v>
      </c>
      <c r="AG34" s="19">
        <f t="shared" si="26"/>
        <v>0.36995217314469631</v>
      </c>
      <c r="AH34" s="19">
        <f t="shared" si="26"/>
        <v>5.1715095584979227E-3</v>
      </c>
      <c r="AI34" s="19">
        <f t="shared" si="26"/>
        <v>2.8972598314195028E-3</v>
      </c>
      <c r="AJ34" s="19">
        <f t="shared" si="26"/>
        <v>2.2598488807734989E-3</v>
      </c>
      <c r="AK34" s="19">
        <f t="shared" si="26"/>
        <v>1.2641336686415632E-4</v>
      </c>
      <c r="AL34" s="19">
        <f t="shared" si="26"/>
        <v>5.8165505444962703E-3</v>
      </c>
      <c r="AM34" s="19">
        <f t="shared" si="26"/>
        <v>0.37055808591576739</v>
      </c>
      <c r="AN34" s="19">
        <f t="shared" si="26"/>
        <v>1.0898432226688632E-3</v>
      </c>
      <c r="AO34" s="19">
        <f t="shared" si="26"/>
        <v>0.10334108101204334</v>
      </c>
      <c r="AP34" s="19">
        <f t="shared" si="26"/>
        <v>6.5690785471781889E-3</v>
      </c>
      <c r="AQ34" s="19">
        <f t="shared" si="26"/>
        <v>1.2270306493612966E-3</v>
      </c>
      <c r="AR34" s="19">
        <f t="shared" si="26"/>
        <v>7.4682757681467501E-3</v>
      </c>
      <c r="AS34" s="19">
        <f t="shared" si="26"/>
        <v>1.3454912609659273</v>
      </c>
      <c r="AT34" s="19">
        <f t="shared" si="26"/>
        <v>0.17179477619618014</v>
      </c>
      <c r="AU34" s="19">
        <f t="shared" si="26"/>
        <v>2.0466542641304616E-3</v>
      </c>
      <c r="AV34" s="19">
        <f t="shared" si="26"/>
        <v>5.0427646078677266E-3</v>
      </c>
      <c r="AW34" s="19">
        <f t="shared" si="26"/>
        <v>2.0896159123083482E-4</v>
      </c>
      <c r="AX34" s="19">
        <f t="shared" si="26"/>
        <v>2.6144412080686148E-2</v>
      </c>
      <c r="AY34" s="19">
        <f t="shared" si="26"/>
        <v>0.50308543292161279</v>
      </c>
      <c r="AZ34" s="19">
        <f t="shared" si="26"/>
        <v>0.11972787969805329</v>
      </c>
      <c r="BA34" s="19">
        <f t="shared" si="26"/>
        <v>5.765807831210001</v>
      </c>
      <c r="BB34" s="19">
        <f t="shared" si="26"/>
        <v>0.40538862757611549</v>
      </c>
      <c r="BC34" s="19">
        <f t="shared" ref="BC34:DE34" si="27">BC13/56.3</f>
        <v>5.5967637809111901E-4</v>
      </c>
      <c r="BD34" s="19">
        <f t="shared" si="27"/>
        <v>2.6927681277002843E-2</v>
      </c>
      <c r="BE34" s="19">
        <f t="shared" si="27"/>
        <v>3.5236280346014741</v>
      </c>
      <c r="BF34" s="19">
        <f t="shared" si="27"/>
        <v>8.2052764741135005E-4</v>
      </c>
      <c r="BG34" s="19">
        <f t="shared" si="27"/>
        <v>2.6425239771911191E-4</v>
      </c>
      <c r="BH34" s="19">
        <f t="shared" si="27"/>
        <v>4.4450221427059684E-3</v>
      </c>
      <c r="BI34" s="19">
        <f t="shared" si="27"/>
        <v>5.2058844913136948E-2</v>
      </c>
      <c r="BJ34" s="19">
        <f t="shared" si="27"/>
        <v>0.42201969200105505</v>
      </c>
      <c r="BK34" s="19">
        <f t="shared" si="27"/>
        <v>5.492418302215649E-3</v>
      </c>
      <c r="BL34" s="19">
        <f t="shared" si="27"/>
        <v>8.5827534272266441E-4</v>
      </c>
      <c r="BM34" s="19">
        <f t="shared" si="27"/>
        <v>3.7096875637192724E-2</v>
      </c>
      <c r="BN34" s="19">
        <f t="shared" si="27"/>
        <v>4.3912087089486684E-4</v>
      </c>
      <c r="BO34" s="19">
        <f t="shared" si="27"/>
        <v>0.48521711314049382</v>
      </c>
      <c r="BP34" s="19">
        <f t="shared" si="27"/>
        <v>2.5686284734959326E-2</v>
      </c>
      <c r="BQ34" s="19">
        <f t="shared" si="27"/>
        <v>3.1711839669964479E-3</v>
      </c>
      <c r="BR34" s="19">
        <f t="shared" si="27"/>
        <v>0.76641975275879215</v>
      </c>
      <c r="BS34" s="19">
        <f t="shared" si="27"/>
        <v>1.4279242727107531E-2</v>
      </c>
      <c r="BT34" s="19">
        <f t="shared" si="27"/>
        <v>1.412305739895865E-2</v>
      </c>
      <c r="BU34" s="19">
        <f t="shared" si="27"/>
        <v>3.5181204341745473E-2</v>
      </c>
      <c r="BV34" s="19">
        <f t="shared" si="27"/>
        <v>1.5121970809102308E-3</v>
      </c>
      <c r="BW34" s="19">
        <f t="shared" si="27"/>
        <v>9.6279187961993435E-3</v>
      </c>
      <c r="BX34" s="19">
        <f t="shared" si="27"/>
        <v>6.0405406124141567E-2</v>
      </c>
      <c r="BY34" s="19">
        <f t="shared" si="27"/>
        <v>2.8875493051041031E-3</v>
      </c>
      <c r="BZ34" s="19">
        <f t="shared" si="27"/>
        <v>0.18426445878532682</v>
      </c>
      <c r="CA34" s="19">
        <f t="shared" si="27"/>
        <v>2.9413124364614036E-2</v>
      </c>
      <c r="CB34" s="19">
        <f t="shared" si="27"/>
        <v>2.2392245687100536E-3</v>
      </c>
      <c r="CC34" s="19">
        <f t="shared" si="27"/>
        <v>6.6051426999792894E-3</v>
      </c>
      <c r="CD34" s="19">
        <f t="shared" si="27"/>
        <v>1.2282450214285543E-2</v>
      </c>
      <c r="CE34" s="19">
        <f t="shared" si="27"/>
        <v>0.17677191095135686</v>
      </c>
      <c r="CF34" s="19">
        <f t="shared" si="27"/>
        <v>1.1100671053781581</v>
      </c>
      <c r="CG34" s="19">
        <f t="shared" si="27"/>
        <v>1.4586785860488634E-3</v>
      </c>
      <c r="CH34" s="19">
        <f t="shared" si="27"/>
        <v>0.43522247241942275</v>
      </c>
      <c r="CI34" s="19">
        <f t="shared" si="27"/>
        <v>3.6052607368722558E-3</v>
      </c>
      <c r="CJ34" s="19">
        <f t="shared" si="27"/>
        <v>1.5568088949014211E-4</v>
      </c>
      <c r="CK34" s="19">
        <f t="shared" si="27"/>
        <v>1.0892739522987566E-4</v>
      </c>
      <c r="CL34" s="19">
        <f t="shared" si="27"/>
        <v>5.6447265477016515E-3</v>
      </c>
      <c r="CM34" s="19">
        <f t="shared" si="27"/>
        <v>9.7446866778514215E-3</v>
      </c>
      <c r="CN34" s="19">
        <f t="shared" si="27"/>
        <v>1.5558969386330373E-4</v>
      </c>
      <c r="CO34" s="19">
        <f t="shared" si="27"/>
        <v>1.2687558226014745E-3</v>
      </c>
      <c r="CP34" s="19">
        <f t="shared" si="27"/>
        <v>2.280300401804796E-4</v>
      </c>
      <c r="CQ34" s="19">
        <f t="shared" si="27"/>
        <v>1.5580868742310836E-4</v>
      </c>
      <c r="CR34" s="19">
        <f t="shared" si="27"/>
        <v>2.4054311714619536E-3</v>
      </c>
      <c r="CS34" s="19">
        <f t="shared" si="27"/>
        <v>9.0508313812152756E-4</v>
      </c>
      <c r="CT34" s="19">
        <f t="shared" si="27"/>
        <v>5.664164241333162E-3</v>
      </c>
      <c r="CU34" s="19">
        <f t="shared" si="27"/>
        <v>4.3994973660426284E-5</v>
      </c>
      <c r="CV34" s="19">
        <f t="shared" si="27"/>
        <v>5.0619815958046182E-4</v>
      </c>
      <c r="CW34" s="19">
        <f t="shared" si="27"/>
        <v>3.4078734395648139E-3</v>
      </c>
      <c r="CX34" s="19">
        <f t="shared" si="27"/>
        <v>1.7526515245875666E-4</v>
      </c>
      <c r="CY34" s="19">
        <f t="shared" si="27"/>
        <v>5.4219301335950269E-5</v>
      </c>
      <c r="CZ34" s="19">
        <f t="shared" si="27"/>
        <v>6.7180141456936059E-4</v>
      </c>
      <c r="DA34" s="19">
        <f t="shared" si="27"/>
        <v>7.6274127084851161E-3</v>
      </c>
      <c r="DB34" s="19">
        <f t="shared" si="27"/>
        <v>4.9720283895207107E-3</v>
      </c>
      <c r="DC34" s="19">
        <f t="shared" si="27"/>
        <v>2.3357193716680286E-4</v>
      </c>
      <c r="DD34" s="19">
        <f t="shared" si="27"/>
        <v>3.0505155587516875E-2</v>
      </c>
      <c r="DE34" s="19">
        <f t="shared" si="27"/>
        <v>2.6502144359648311E-4</v>
      </c>
      <c r="DF34" s="19">
        <f t="shared" ref="DF34:DM34" si="28">DF13/56.3</f>
        <v>4.7578818201941915E-3</v>
      </c>
      <c r="DG34" s="19">
        <f t="shared" si="28"/>
        <v>3.3670964346003553E-6</v>
      </c>
      <c r="DH34" s="19">
        <f t="shared" si="28"/>
        <v>0.45623267060224515</v>
      </c>
      <c r="DI34" s="19">
        <f t="shared" si="28"/>
        <v>3.5229016456520429E-4</v>
      </c>
      <c r="DJ34" s="19">
        <f t="shared" si="28"/>
        <v>2.981314366310835E-5</v>
      </c>
      <c r="DK34" s="19">
        <f t="shared" si="28"/>
        <v>3.0574120701644938E-3</v>
      </c>
      <c r="DL34" s="19">
        <f t="shared" si="28"/>
        <v>9.1268539041916355E-2</v>
      </c>
      <c r="DM34" s="22">
        <f t="shared" si="28"/>
        <v>0.15434003840589949</v>
      </c>
    </row>
    <row r="35" spans="1:638">
      <c r="A35" s="47" t="s">
        <v>148</v>
      </c>
      <c r="B35" s="44" t="s">
        <v>122</v>
      </c>
      <c r="C35" s="20">
        <v>56.32</v>
      </c>
      <c r="D35" s="21" t="s">
        <v>138</v>
      </c>
      <c r="E35" s="19">
        <f>E14/56.3</f>
        <v>1.5508138402370694E-3</v>
      </c>
      <c r="F35" s="19">
        <f t="shared" ref="F35:BB35" si="29">F14/56.3</f>
        <v>3.4734913588269984E-4</v>
      </c>
      <c r="G35" s="19">
        <f t="shared" si="29"/>
        <v>3.1388534764898407E-3</v>
      </c>
      <c r="H35" s="19">
        <f t="shared" si="29"/>
        <v>1.0906832948280106E-3</v>
      </c>
      <c r="I35" s="19">
        <f t="shared" si="29"/>
        <v>0.33123956304120961</v>
      </c>
      <c r="J35" s="19">
        <f t="shared" si="29"/>
        <v>6.6073910363393428E-3</v>
      </c>
      <c r="K35" s="19">
        <f t="shared" si="29"/>
        <v>1.6635476335683837E-4</v>
      </c>
      <c r="L35" s="19">
        <f t="shared" si="29"/>
        <v>1.3206514763836412E-3</v>
      </c>
      <c r="M35" s="19">
        <f t="shared" si="29"/>
        <v>1.0480684391533872E-2</v>
      </c>
      <c r="N35" s="19">
        <f t="shared" si="29"/>
        <v>1.2451775271873538E-3</v>
      </c>
      <c r="O35" s="19">
        <f t="shared" si="29"/>
        <v>8.8205507801143695E-2</v>
      </c>
      <c r="P35" s="19">
        <f t="shared" si="29"/>
        <v>9.4218516235893262E-3</v>
      </c>
      <c r="Q35" s="19">
        <f t="shared" si="29"/>
        <v>8.5410866015572295E-2</v>
      </c>
      <c r="R35" s="19">
        <f t="shared" si="29"/>
        <v>1.6988012355229133E-4</v>
      </c>
      <c r="S35" s="19">
        <f t="shared" si="29"/>
        <v>4.4836094377440861E-3</v>
      </c>
      <c r="T35" s="19">
        <f t="shared" si="29"/>
        <v>0.39820489771013146</v>
      </c>
      <c r="U35" s="19">
        <f t="shared" si="29"/>
        <v>9.339102238931031E-2</v>
      </c>
      <c r="V35" s="19">
        <f t="shared" si="29"/>
        <v>3.5628884745869272E-3</v>
      </c>
      <c r="W35" s="19">
        <f t="shared" si="29"/>
        <v>2.4229284734861105E-3</v>
      </c>
      <c r="X35" s="19">
        <f t="shared" si="29"/>
        <v>1.7939852911486147E-3</v>
      </c>
      <c r="Y35" s="19">
        <f t="shared" si="29"/>
        <v>0.57677419965389709</v>
      </c>
      <c r="Z35" s="19">
        <f t="shared" si="29"/>
        <v>8.1984917455333933E-4</v>
      </c>
      <c r="AA35" s="19">
        <f t="shared" si="29"/>
        <v>2.4863024255320783E-2</v>
      </c>
      <c r="AB35" s="19">
        <f t="shared" si="29"/>
        <v>2.0679539405124691E-3</v>
      </c>
      <c r="AC35" s="19">
        <f t="shared" si="29"/>
        <v>0.28538894942671228</v>
      </c>
      <c r="AD35" s="19">
        <f t="shared" si="29"/>
        <v>0.67287864067371939</v>
      </c>
      <c r="AE35" s="19">
        <f t="shared" si="29"/>
        <v>2.1105814693085079E-2</v>
      </c>
      <c r="AF35" s="19">
        <f t="shared" si="29"/>
        <v>5.6579807722744048E-2</v>
      </c>
      <c r="AG35" s="19">
        <f t="shared" si="29"/>
        <v>0.43064549731815632</v>
      </c>
      <c r="AH35" s="19">
        <f t="shared" si="29"/>
        <v>5.5241333592128241E-3</v>
      </c>
      <c r="AI35" s="19">
        <f t="shared" si="29"/>
        <v>4.9494733026916342E-3</v>
      </c>
      <c r="AJ35" s="19">
        <f t="shared" si="29"/>
        <v>4.1466007318554533E-3</v>
      </c>
      <c r="AK35" s="19">
        <f t="shared" si="29"/>
        <v>1.8990871658754885E-4</v>
      </c>
      <c r="AL35" s="19">
        <f t="shared" si="29"/>
        <v>4.5407108623403023E-3</v>
      </c>
      <c r="AM35" s="19">
        <f t="shared" si="29"/>
        <v>0.42985467850720782</v>
      </c>
      <c r="AN35" s="19">
        <f t="shared" si="29"/>
        <v>7.3100237923419192E-4</v>
      </c>
      <c r="AO35" s="19">
        <f t="shared" si="29"/>
        <v>8.3779246171239621E-2</v>
      </c>
      <c r="AP35" s="19">
        <f t="shared" si="29"/>
        <v>8.1997540676673371E-3</v>
      </c>
      <c r="AQ35" s="19">
        <f t="shared" si="29"/>
        <v>9.1505473519777971E-4</v>
      </c>
      <c r="AR35" s="19">
        <f t="shared" si="29"/>
        <v>1.7266774161785702E-2</v>
      </c>
      <c r="AS35" s="19">
        <f t="shared" si="29"/>
        <v>1.1565630569797123</v>
      </c>
      <c r="AT35" s="19">
        <f t="shared" si="29"/>
        <v>0.16649715353278563</v>
      </c>
      <c r="AU35" s="19">
        <f t="shared" si="29"/>
        <v>2.6475377134702487E-3</v>
      </c>
      <c r="AV35" s="19">
        <f t="shared" si="29"/>
        <v>5.7554552351258437E-3</v>
      </c>
      <c r="AW35" s="19">
        <f t="shared" si="29"/>
        <v>2.244996540227531E-4</v>
      </c>
      <c r="AX35" s="19">
        <f t="shared" si="29"/>
        <v>1.6146518641907515E-2</v>
      </c>
      <c r="AY35" s="19">
        <f t="shared" si="29"/>
        <v>0.55703120468399825</v>
      </c>
      <c r="AZ35" s="19">
        <f t="shared" si="29"/>
        <v>0.12223207378648206</v>
      </c>
      <c r="BA35" s="19">
        <f t="shared" si="29"/>
        <v>5.8534674710718475</v>
      </c>
      <c r="BB35" s="19">
        <f t="shared" si="29"/>
        <v>0.33389937028701244</v>
      </c>
      <c r="BC35" s="19">
        <f t="shared" ref="BC35:DE35" si="30">BC14/56.3</f>
        <v>5.7652432475769103E-4</v>
      </c>
      <c r="BD35" s="19">
        <f t="shared" si="30"/>
        <v>2.9354862315815987E-2</v>
      </c>
      <c r="BE35" s="19">
        <f t="shared" si="30"/>
        <v>3.3678223997354353</v>
      </c>
      <c r="BF35" s="19">
        <f t="shared" si="30"/>
        <v>9.3080366062081718E-4</v>
      </c>
      <c r="BG35" s="19">
        <f t="shared" si="30"/>
        <v>2.6973382034761989E-4</v>
      </c>
      <c r="BH35" s="19">
        <f t="shared" si="30"/>
        <v>4.6165703342802671E-3</v>
      </c>
      <c r="BI35" s="19">
        <f t="shared" si="30"/>
        <v>4.9960857896040149E-2</v>
      </c>
      <c r="BJ35" s="19">
        <f t="shared" si="30"/>
        <v>0.44208505978768564</v>
      </c>
      <c r="BK35" s="19">
        <f t="shared" si="30"/>
        <v>4.7697066952397341E-3</v>
      </c>
      <c r="BL35" s="19">
        <f t="shared" si="30"/>
        <v>8.6808300707817048E-4</v>
      </c>
      <c r="BM35" s="19">
        <f t="shared" si="30"/>
        <v>3.8404123973972644E-2</v>
      </c>
      <c r="BN35" s="19">
        <f t="shared" si="30"/>
        <v>3.8816501771403195E-4</v>
      </c>
      <c r="BO35" s="19">
        <f t="shared" si="30"/>
        <v>0.44536039724794141</v>
      </c>
      <c r="BP35" s="19">
        <f t="shared" si="30"/>
        <v>2.690996131049201E-2</v>
      </c>
      <c r="BQ35" s="19">
        <f t="shared" si="30"/>
        <v>2.8656628496880284E-3</v>
      </c>
      <c r="BR35" s="19">
        <f t="shared" si="30"/>
        <v>0.60556273412104089</v>
      </c>
      <c r="BS35" s="19">
        <f t="shared" si="30"/>
        <v>1.5865008438953304E-2</v>
      </c>
      <c r="BT35" s="19">
        <f t="shared" si="30"/>
        <v>1.5405303462765151E-2</v>
      </c>
      <c r="BU35" s="19">
        <f t="shared" si="30"/>
        <v>3.3498543112744049E-2</v>
      </c>
      <c r="BV35" s="19">
        <f t="shared" si="30"/>
        <v>1.3851062647325754E-3</v>
      </c>
      <c r="BW35" s="19">
        <f t="shared" si="30"/>
        <v>9.3102452321726821E-3</v>
      </c>
      <c r="BX35" s="19">
        <f t="shared" si="30"/>
        <v>4.8668286643644414E-2</v>
      </c>
      <c r="BY35" s="19">
        <f t="shared" si="30"/>
        <v>3.324640963250693E-3</v>
      </c>
      <c r="BZ35" s="19">
        <f t="shared" si="30"/>
        <v>0.22052634336749202</v>
      </c>
      <c r="CA35" s="19">
        <f t="shared" si="30"/>
        <v>2.9065798042945117E-2</v>
      </c>
      <c r="CB35" s="19">
        <f t="shared" si="30"/>
        <v>1.9102934246923446E-3</v>
      </c>
      <c r="CC35" s="19">
        <f t="shared" si="30"/>
        <v>5.6185572922054887E-3</v>
      </c>
      <c r="CD35" s="19">
        <f t="shared" si="30"/>
        <v>7.540908610685489E-3</v>
      </c>
      <c r="CE35" s="19">
        <f t="shared" si="30"/>
        <v>0.16837215491714369</v>
      </c>
      <c r="CF35" s="19">
        <f t="shared" si="30"/>
        <v>1.0748375172676163</v>
      </c>
      <c r="CG35" s="19">
        <f t="shared" si="30"/>
        <v>2.0109675995729662E-3</v>
      </c>
      <c r="CH35" s="19">
        <f t="shared" si="30"/>
        <v>0.49008327754690234</v>
      </c>
      <c r="CI35" s="19">
        <f t="shared" si="30"/>
        <v>5.5411203698183488E-3</v>
      </c>
      <c r="CJ35" s="19">
        <f t="shared" si="30"/>
        <v>1.4346103867916518E-4</v>
      </c>
      <c r="CK35" s="19">
        <f t="shared" si="30"/>
        <v>1.6449931362873889E-4</v>
      </c>
      <c r="CL35" s="19">
        <f t="shared" si="30"/>
        <v>3.8178765628627707E-3</v>
      </c>
      <c r="CM35" s="19">
        <f t="shared" si="30"/>
        <v>6.9101239330826821E-3</v>
      </c>
      <c r="CN35" s="19">
        <f t="shared" si="30"/>
        <v>1.7020121566465365E-4</v>
      </c>
      <c r="CO35" s="19">
        <f t="shared" si="30"/>
        <v>1.4794020572942096E-3</v>
      </c>
      <c r="CP35" s="19">
        <f t="shared" si="30"/>
        <v>1.9562076155998223E-4</v>
      </c>
      <c r="CQ35" s="19">
        <f t="shared" si="30"/>
        <v>1.7810825705760213E-4</v>
      </c>
      <c r="CR35" s="19">
        <f t="shared" si="30"/>
        <v>1.7406572444236058E-3</v>
      </c>
      <c r="CS35" s="19">
        <f t="shared" si="30"/>
        <v>8.5343754123888105E-4</v>
      </c>
      <c r="CT35" s="19">
        <f t="shared" si="30"/>
        <v>5.2159566705105324E-3</v>
      </c>
      <c r="CU35" s="19">
        <f t="shared" si="30"/>
        <v>4.051906303568384E-5</v>
      </c>
      <c r="CV35" s="19">
        <f t="shared" si="30"/>
        <v>5.5432786762069281E-4</v>
      </c>
      <c r="CW35" s="19">
        <f t="shared" si="30"/>
        <v>3.5936698549553468E-3</v>
      </c>
      <c r="CX35" s="19">
        <f t="shared" si="30"/>
        <v>1.4014967764563056E-4</v>
      </c>
      <c r="CY35" s="19">
        <f t="shared" si="30"/>
        <v>1.2440902850444051E-5</v>
      </c>
      <c r="CZ35" s="19">
        <f t="shared" si="30"/>
        <v>7.0919024505120779E-4</v>
      </c>
      <c r="DA35" s="19">
        <f t="shared" si="30"/>
        <v>8.7537757269672833E-3</v>
      </c>
      <c r="DB35" s="19">
        <f t="shared" si="30"/>
        <v>6.5277560524230373E-3</v>
      </c>
      <c r="DC35" s="19">
        <f t="shared" si="30"/>
        <v>2.5594259122287746E-4</v>
      </c>
      <c r="DD35" s="19">
        <f t="shared" si="30"/>
        <v>5.5951344623764651E-2</v>
      </c>
      <c r="DE35" s="19">
        <f t="shared" si="30"/>
        <v>2.1230080749060393E-4</v>
      </c>
      <c r="DF35" s="19">
        <f t="shared" ref="DF35:DM35" si="31">DF14/56.3</f>
        <v>5.5918847229045115E-3</v>
      </c>
      <c r="DG35" s="19">
        <f t="shared" si="31"/>
        <v>4.4262740114209586E-6</v>
      </c>
      <c r="DH35" s="19">
        <f t="shared" si="31"/>
        <v>0.49879097696161995</v>
      </c>
      <c r="DI35" s="19">
        <f t="shared" si="31"/>
        <v>3.0129429853142101E-4</v>
      </c>
      <c r="DJ35" s="19">
        <f t="shared" si="31"/>
        <v>3.2766647462699826E-5</v>
      </c>
      <c r="DK35" s="19">
        <f t="shared" si="31"/>
        <v>2.4341220502999295E-3</v>
      </c>
      <c r="DL35" s="19">
        <f t="shared" si="31"/>
        <v>9.8322863986332332E-2</v>
      </c>
      <c r="DM35" s="22">
        <f t="shared" si="31"/>
        <v>0.21171811098980819</v>
      </c>
    </row>
    <row r="36" spans="1:638">
      <c r="A36" s="47" t="s">
        <v>148</v>
      </c>
      <c r="B36" s="44" t="s">
        <v>122</v>
      </c>
      <c r="C36" s="20">
        <v>56.32</v>
      </c>
      <c r="D36" s="21" t="s">
        <v>139</v>
      </c>
      <c r="E36" s="19">
        <f>E15/56.3</f>
        <v>2.0005686077122025E-3</v>
      </c>
      <c r="F36" s="19">
        <f t="shared" ref="F36:BB36" si="32">F15/56.3</f>
        <v>4.7331808645383663E-4</v>
      </c>
      <c r="G36" s="19">
        <f t="shared" si="32"/>
        <v>2.1631969412180107E-3</v>
      </c>
      <c r="H36" s="19">
        <f t="shared" si="32"/>
        <v>8.9881922262433404E-4</v>
      </c>
      <c r="I36" s="19">
        <f t="shared" si="32"/>
        <v>0.37979802085685083</v>
      </c>
      <c r="J36" s="19">
        <f t="shared" si="32"/>
        <v>7.323225121301102E-3</v>
      </c>
      <c r="K36" s="19">
        <f t="shared" si="32"/>
        <v>1.9245328463209592E-4</v>
      </c>
      <c r="L36" s="19">
        <f t="shared" si="32"/>
        <v>2.1517263664705684E-3</v>
      </c>
      <c r="M36" s="19">
        <f t="shared" si="32"/>
        <v>1.2850838986095028E-2</v>
      </c>
      <c r="N36" s="19">
        <f t="shared" si="32"/>
        <v>7.5279181451163408E-4</v>
      </c>
      <c r="O36" s="19">
        <f t="shared" si="32"/>
        <v>8.7858166587598402E-2</v>
      </c>
      <c r="P36" s="19">
        <f t="shared" si="32"/>
        <v>1.0540192567522611E-2</v>
      </c>
      <c r="Q36" s="19">
        <f t="shared" si="32"/>
        <v>9.8007047793496976E-2</v>
      </c>
      <c r="R36" s="19">
        <f t="shared" si="32"/>
        <v>2.3455506224985792E-4</v>
      </c>
      <c r="S36" s="19">
        <f t="shared" si="32"/>
        <v>5.4304293108693256E-3</v>
      </c>
      <c r="T36" s="19">
        <f t="shared" si="32"/>
        <v>0.3896682888514974</v>
      </c>
      <c r="U36" s="19">
        <f t="shared" si="32"/>
        <v>8.1528070727867316E-2</v>
      </c>
      <c r="V36" s="19">
        <f t="shared" si="32"/>
        <v>6.5158568085573361E-3</v>
      </c>
      <c r="W36" s="19">
        <f t="shared" si="32"/>
        <v>2.0947426573476734E-3</v>
      </c>
      <c r="X36" s="19">
        <f t="shared" si="32"/>
        <v>1.4358336869353288E-3</v>
      </c>
      <c r="Y36" s="19">
        <f t="shared" si="32"/>
        <v>0.58958286068343346</v>
      </c>
      <c r="Z36" s="19">
        <f t="shared" si="32"/>
        <v>7.0328050369435167E-4</v>
      </c>
      <c r="AA36" s="19">
        <f t="shared" si="32"/>
        <v>2.5025831487762346E-2</v>
      </c>
      <c r="AB36" s="19">
        <f t="shared" si="32"/>
        <v>1.3722672282744939E-3</v>
      </c>
      <c r="AC36" s="19">
        <f t="shared" si="32"/>
        <v>0.26519136348280287</v>
      </c>
      <c r="AD36" s="19">
        <f t="shared" si="32"/>
        <v>0.59354476870072292</v>
      </c>
      <c r="AE36" s="19">
        <f t="shared" si="32"/>
        <v>1.9077536750541212E-2</v>
      </c>
      <c r="AF36" s="19">
        <f t="shared" si="32"/>
        <v>4.7593843302899466E-2</v>
      </c>
      <c r="AG36" s="19">
        <f t="shared" si="32"/>
        <v>0.39360369191277267</v>
      </c>
      <c r="AH36" s="19">
        <f t="shared" si="32"/>
        <v>4.9195737560724685E-3</v>
      </c>
      <c r="AI36" s="19">
        <f t="shared" si="32"/>
        <v>2.1213933235230374E-3</v>
      </c>
      <c r="AJ36" s="19">
        <f t="shared" si="32"/>
        <v>1.611770691795595E-3</v>
      </c>
      <c r="AK36" s="19">
        <f t="shared" si="32"/>
        <v>2.2485603152426289E-4</v>
      </c>
      <c r="AL36" s="19">
        <f t="shared" si="32"/>
        <v>7.8968929816190768E-3</v>
      </c>
      <c r="AM36" s="19">
        <f t="shared" si="32"/>
        <v>0.37732557476391654</v>
      </c>
      <c r="AN36" s="19">
        <f t="shared" si="32"/>
        <v>1.2982214748533925E-3</v>
      </c>
      <c r="AO36" s="19">
        <f t="shared" si="32"/>
        <v>9.8669696722101241E-2</v>
      </c>
      <c r="AP36" s="19">
        <f t="shared" si="32"/>
        <v>7.4407009211743692E-3</v>
      </c>
      <c r="AQ36" s="19">
        <f t="shared" si="32"/>
        <v>1.3565356481560391E-3</v>
      </c>
      <c r="AR36" s="19">
        <f t="shared" si="32"/>
        <v>3.8307432557832329E-3</v>
      </c>
      <c r="AS36" s="19">
        <f t="shared" si="32"/>
        <v>1.2458169608726128</v>
      </c>
      <c r="AT36" s="19">
        <f t="shared" si="32"/>
        <v>0.17255385873425649</v>
      </c>
      <c r="AU36" s="19">
        <f t="shared" si="32"/>
        <v>2.1346337087917943E-3</v>
      </c>
      <c r="AV36" s="19">
        <f t="shared" si="32"/>
        <v>4.512686379221865E-3</v>
      </c>
      <c r="AW36" s="19">
        <f t="shared" si="32"/>
        <v>1.9116784054465364E-4</v>
      </c>
      <c r="AX36" s="19">
        <f t="shared" si="32"/>
        <v>1.8719889028836947E-2</v>
      </c>
      <c r="AY36" s="19">
        <f t="shared" si="32"/>
        <v>0.48924274708548138</v>
      </c>
      <c r="AZ36" s="19">
        <f t="shared" si="32"/>
        <v>0.12743023776617959</v>
      </c>
      <c r="BA36" s="19">
        <f t="shared" si="32"/>
        <v>5.7902350963655067</v>
      </c>
      <c r="BB36" s="19">
        <f t="shared" si="32"/>
        <v>0.39904358513117583</v>
      </c>
      <c r="BC36" s="19">
        <f t="shared" ref="BC36:DE36" si="33">BC15/56.3</f>
        <v>5.3897581064092366E-4</v>
      </c>
      <c r="BD36" s="19">
        <f t="shared" si="33"/>
        <v>2.5591846865277976E-2</v>
      </c>
      <c r="BE36" s="19">
        <f t="shared" si="33"/>
        <v>3.3181038646659506</v>
      </c>
      <c r="BF36" s="19">
        <f t="shared" si="33"/>
        <v>7.6088436581071058E-4</v>
      </c>
      <c r="BG36" s="19">
        <f t="shared" si="33"/>
        <v>3.2122849268168739E-4</v>
      </c>
      <c r="BH36" s="19">
        <f t="shared" si="33"/>
        <v>4.0955588464360567E-3</v>
      </c>
      <c r="BI36" s="19">
        <f t="shared" si="33"/>
        <v>4.9806311131511724E-2</v>
      </c>
      <c r="BJ36" s="19">
        <f t="shared" si="33"/>
        <v>0.41169718786079401</v>
      </c>
      <c r="BK36" s="19">
        <f t="shared" si="33"/>
        <v>5.4577495080087033E-3</v>
      </c>
      <c r="BL36" s="19">
        <f t="shared" si="33"/>
        <v>6.7881429408582592E-4</v>
      </c>
      <c r="BM36" s="19">
        <f t="shared" si="33"/>
        <v>3.6832083819449024E-2</v>
      </c>
      <c r="BN36" s="19">
        <f t="shared" si="33"/>
        <v>5.3732421676992899E-4</v>
      </c>
      <c r="BO36" s="19">
        <f t="shared" si="33"/>
        <v>0.48421350813027531</v>
      </c>
      <c r="BP36" s="19">
        <f t="shared" si="33"/>
        <v>2.5485212878501601E-2</v>
      </c>
      <c r="BQ36" s="19">
        <f t="shared" si="33"/>
        <v>2.9865474210090054E-3</v>
      </c>
      <c r="BR36" s="19">
        <f t="shared" si="33"/>
        <v>0.70403947784130905</v>
      </c>
      <c r="BS36" s="19">
        <f t="shared" si="33"/>
        <v>1.2983420282281067E-2</v>
      </c>
      <c r="BT36" s="19">
        <f t="shared" si="33"/>
        <v>1.4135127018943322E-2</v>
      </c>
      <c r="BU36" s="19">
        <f t="shared" si="33"/>
        <v>4.0494189408681533E-2</v>
      </c>
      <c r="BV36" s="19">
        <f t="shared" si="33"/>
        <v>1.4916694338025223E-3</v>
      </c>
      <c r="BW36" s="19">
        <f t="shared" si="33"/>
        <v>9.4096013181283293E-3</v>
      </c>
      <c r="BX36" s="19">
        <f t="shared" si="33"/>
        <v>7.3265034957787925E-2</v>
      </c>
      <c r="BY36" s="19">
        <f t="shared" si="33"/>
        <v>2.737540156093819E-3</v>
      </c>
      <c r="BZ36" s="19">
        <f t="shared" si="33"/>
        <v>0.18001497975421316</v>
      </c>
      <c r="CA36" s="19">
        <f t="shared" si="33"/>
        <v>2.7411848193612965E-2</v>
      </c>
      <c r="CB36" s="19">
        <f t="shared" si="33"/>
        <v>1.9295320014459502E-3</v>
      </c>
      <c r="CC36" s="19">
        <f t="shared" si="33"/>
        <v>1.0662366170165329E-2</v>
      </c>
      <c r="CD36" s="19">
        <f t="shared" si="33"/>
        <v>1.3663387899228295E-2</v>
      </c>
      <c r="CE36" s="19">
        <f t="shared" si="33"/>
        <v>0.17087711333452754</v>
      </c>
      <c r="CF36" s="19">
        <f t="shared" si="33"/>
        <v>1.0716416604345631</v>
      </c>
      <c r="CG36" s="19">
        <f t="shared" si="33"/>
        <v>1.1122078348810836E-3</v>
      </c>
      <c r="CH36" s="19">
        <f t="shared" si="33"/>
        <v>0.40458480877545117</v>
      </c>
      <c r="CI36" s="19">
        <f t="shared" si="33"/>
        <v>5.8383785526565724E-3</v>
      </c>
      <c r="CJ36" s="19">
        <f t="shared" si="33"/>
        <v>1.9582838224824157E-4</v>
      </c>
      <c r="CK36" s="19">
        <f t="shared" si="33"/>
        <v>7.4425093265772661E-5</v>
      </c>
      <c r="CL36" s="19">
        <f t="shared" si="33"/>
        <v>5.1171465578231266E-3</v>
      </c>
      <c r="CM36" s="19">
        <f t="shared" si="33"/>
        <v>1.1501229108349166E-2</v>
      </c>
      <c r="CN36" s="19">
        <f t="shared" si="33"/>
        <v>1.4237835677880994E-4</v>
      </c>
      <c r="CO36" s="19">
        <f t="shared" si="33"/>
        <v>1.0219536590626288E-3</v>
      </c>
      <c r="CP36" s="19">
        <f t="shared" si="33"/>
        <v>2.5962879608840145E-4</v>
      </c>
      <c r="CQ36" s="19">
        <f t="shared" si="33"/>
        <v>1.5766151225333927E-4</v>
      </c>
      <c r="CR36" s="19">
        <f t="shared" si="33"/>
        <v>2.6849089106631618E-3</v>
      </c>
      <c r="CS36" s="19">
        <f t="shared" si="33"/>
        <v>8.4123973860824165E-4</v>
      </c>
      <c r="CT36" s="19">
        <f t="shared" si="33"/>
        <v>6.378383577191297E-3</v>
      </c>
      <c r="CU36" s="19">
        <f t="shared" si="33"/>
        <v>3.2304311321278863E-5</v>
      </c>
      <c r="CV36" s="19">
        <f t="shared" si="33"/>
        <v>5.2235473880577268E-4</v>
      </c>
      <c r="CW36" s="19">
        <f t="shared" si="33"/>
        <v>4.0521882939788456E-3</v>
      </c>
      <c r="CX36" s="19">
        <f t="shared" si="33"/>
        <v>2.6216955516044407E-4</v>
      </c>
      <c r="CY36" s="19">
        <f t="shared" si="33"/>
        <v>4.4615974716838369E-5</v>
      </c>
      <c r="CZ36" s="19">
        <f t="shared" si="33"/>
        <v>6.3137038422658969E-4</v>
      </c>
      <c r="DA36" s="19">
        <f t="shared" si="33"/>
        <v>9.7240062335411555E-3</v>
      </c>
      <c r="DB36" s="19">
        <f t="shared" si="33"/>
        <v>6.0590573035046186E-3</v>
      </c>
      <c r="DC36" s="19">
        <f t="shared" si="33"/>
        <v>2.973967580048135E-4</v>
      </c>
      <c r="DD36" s="19">
        <f t="shared" si="33"/>
        <v>5.3340591342235885E-2</v>
      </c>
      <c r="DE36" s="19">
        <f t="shared" si="33"/>
        <v>2.8501935746753112E-4</v>
      </c>
      <c r="DF36" s="19">
        <f t="shared" ref="DF36:DM36" si="34">DF15/56.3</f>
        <v>5.553906768251439E-3</v>
      </c>
      <c r="DG36" s="19">
        <f t="shared" si="34"/>
        <v>7.0283371319182949E-6</v>
      </c>
      <c r="DH36" s="19">
        <f t="shared" si="34"/>
        <v>0.41908486359299646</v>
      </c>
      <c r="DI36" s="19">
        <f t="shared" si="34"/>
        <v>4.8179486448559505E-4</v>
      </c>
      <c r="DJ36" s="19">
        <f t="shared" si="34"/>
        <v>3.939244303875666E-5</v>
      </c>
      <c r="DK36" s="19">
        <f t="shared" si="34"/>
        <v>2.6389876730196805E-3</v>
      </c>
      <c r="DL36" s="19">
        <f t="shared" si="34"/>
        <v>0.1083798642066048</v>
      </c>
      <c r="DM36" s="22">
        <f t="shared" si="34"/>
        <v>0.16165439699803644</v>
      </c>
    </row>
    <row r="37" spans="1:638">
      <c r="A37" s="47" t="s">
        <v>148</v>
      </c>
      <c r="B37" s="44" t="s">
        <v>122</v>
      </c>
      <c r="C37" s="20">
        <v>56.32</v>
      </c>
      <c r="D37" s="21" t="s">
        <v>140</v>
      </c>
      <c r="E37" s="19">
        <f>E16/56.3</f>
        <v>1.6260323744440785E-3</v>
      </c>
      <c r="F37" s="19">
        <f t="shared" ref="F37:BB38" si="35">F16/56.3</f>
        <v>5.0131318558895206E-4</v>
      </c>
      <c r="G37" s="19">
        <f t="shared" si="35"/>
        <v>1.3268734192428597E-3</v>
      </c>
      <c r="H37" s="19">
        <f t="shared" si="35"/>
        <v>9.6282547081989354E-4</v>
      </c>
      <c r="I37" s="19">
        <f t="shared" si="35"/>
        <v>0.31973290359251688</v>
      </c>
      <c r="J37" s="19">
        <f t="shared" si="35"/>
        <v>6.0769711713280997E-3</v>
      </c>
      <c r="K37" s="19">
        <f t="shared" si="35"/>
        <v>2.1890845303110124E-4</v>
      </c>
      <c r="L37" s="19">
        <f t="shared" si="35"/>
        <v>1.5827064313998225E-3</v>
      </c>
      <c r="M37" s="19">
        <f t="shared" si="35"/>
        <v>1.090229769732801E-2</v>
      </c>
      <c r="N37" s="19">
        <f t="shared" si="35"/>
        <v>2.835183540222025E-5</v>
      </c>
      <c r="O37" s="19">
        <f t="shared" si="35"/>
        <v>8.7780666018477629E-2</v>
      </c>
      <c r="P37" s="19">
        <f t="shared" si="35"/>
        <v>3.8860142631078512E-3</v>
      </c>
      <c r="Q37" s="19">
        <f t="shared" si="35"/>
        <v>8.3299820796208165E-2</v>
      </c>
      <c r="R37" s="19">
        <f t="shared" si="35"/>
        <v>2.1543569852667852E-4</v>
      </c>
      <c r="S37" s="19">
        <f t="shared" si="35"/>
        <v>3.8425378356202666E-3</v>
      </c>
      <c r="T37" s="19">
        <f t="shared" si="35"/>
        <v>0.37618978765037303</v>
      </c>
      <c r="U37" s="19">
        <f t="shared" si="35"/>
        <v>5.7830683707766076E-2</v>
      </c>
      <c r="V37" s="19">
        <f t="shared" si="35"/>
        <v>5.1090525080520607E-3</v>
      </c>
      <c r="W37" s="19">
        <f t="shared" si="35"/>
        <v>2.4237590125240852E-3</v>
      </c>
      <c r="X37" s="19">
        <f t="shared" si="35"/>
        <v>8.9332846301426298E-4</v>
      </c>
      <c r="Y37" s="19">
        <f t="shared" si="35"/>
        <v>0.56290609704567851</v>
      </c>
      <c r="Z37" s="19">
        <f t="shared" si="35"/>
        <v>8.0725646101694501E-4</v>
      </c>
      <c r="AA37" s="19">
        <f t="shared" si="35"/>
        <v>2.3495142600190588E-2</v>
      </c>
      <c r="AB37" s="19">
        <f t="shared" si="35"/>
        <v>2.3033445785937659E-3</v>
      </c>
      <c r="AC37" s="19">
        <f t="shared" si="35"/>
        <v>0.27761811674207815</v>
      </c>
      <c r="AD37" s="19">
        <f t="shared" si="35"/>
        <v>0.6565891740935702</v>
      </c>
      <c r="AE37" s="19">
        <f t="shared" si="35"/>
        <v>1.8117081755434812E-2</v>
      </c>
      <c r="AF37" s="19">
        <f t="shared" si="35"/>
        <v>5.3527286760188995E-2</v>
      </c>
      <c r="AG37" s="19">
        <f t="shared" si="35"/>
        <v>0.42017692670676909</v>
      </c>
      <c r="AH37" s="19">
        <f t="shared" si="35"/>
        <v>5.2536391561894668E-3</v>
      </c>
      <c r="AI37" s="19">
        <f t="shared" si="35"/>
        <v>2.7850636898625399E-3</v>
      </c>
      <c r="AJ37" s="19">
        <f t="shared" si="35"/>
        <v>9.6975882529912974E-4</v>
      </c>
      <c r="AK37" s="19">
        <f t="shared" si="35"/>
        <v>3.0299113751627003E-4</v>
      </c>
      <c r="AL37" s="19">
        <f t="shared" si="35"/>
        <v>6.3986733445352403E-3</v>
      </c>
      <c r="AM37" s="19">
        <f t="shared" si="35"/>
        <v>0.40225508456450626</v>
      </c>
      <c r="AN37" s="19">
        <f t="shared" si="35"/>
        <v>1.4696369516472823E-3</v>
      </c>
      <c r="AO37" s="19">
        <f t="shared" si="35"/>
        <v>9.3701392871743699E-2</v>
      </c>
      <c r="AP37" s="19">
        <f t="shared" si="35"/>
        <v>8.3056762058753113E-3</v>
      </c>
      <c r="AQ37" s="19">
        <f t="shared" si="35"/>
        <v>1.1955709668564833E-3</v>
      </c>
      <c r="AR37" s="19">
        <f t="shared" si="35"/>
        <v>3.6307669297919714E-3</v>
      </c>
      <c r="AS37" s="19">
        <f t="shared" si="35"/>
        <v>1.0638504398987052</v>
      </c>
      <c r="AT37" s="19">
        <f t="shared" si="35"/>
        <v>0.16213137855606344</v>
      </c>
      <c r="AU37" s="19">
        <f t="shared" si="35"/>
        <v>2.450911920801652E-3</v>
      </c>
      <c r="AV37" s="19">
        <f t="shared" si="35"/>
        <v>4.4298215291263231E-3</v>
      </c>
      <c r="AW37" s="19">
        <f t="shared" si="35"/>
        <v>2.2749145109531084E-4</v>
      </c>
      <c r="AX37" s="19">
        <f t="shared" si="35"/>
        <v>2.2942941183886859E-2</v>
      </c>
      <c r="AY37" s="19">
        <f t="shared" si="35"/>
        <v>0.54081980598131441</v>
      </c>
      <c r="AZ37" s="19">
        <f t="shared" si="35"/>
        <v>0.11857134111814974</v>
      </c>
      <c r="BA37" s="19">
        <f t="shared" si="35"/>
        <v>5.3342134062903375</v>
      </c>
      <c r="BB37" s="19">
        <f t="shared" si="35"/>
        <v>0.36739562006202842</v>
      </c>
      <c r="BC37" s="19">
        <f t="shared" ref="BC37:DE38" si="36">BC16/56.3</f>
        <v>5.2687160464184727E-4</v>
      </c>
      <c r="BD37" s="19">
        <f t="shared" si="36"/>
        <v>2.3735069232710657E-2</v>
      </c>
      <c r="BE37" s="19">
        <f t="shared" si="36"/>
        <v>3.507490973805826</v>
      </c>
      <c r="BF37" s="19">
        <f t="shared" si="36"/>
        <v>5.1112530102516874E-4</v>
      </c>
      <c r="BG37" s="19">
        <f t="shared" si="36"/>
        <v>2.7860655282936061E-4</v>
      </c>
      <c r="BH37" s="19">
        <f t="shared" si="36"/>
        <v>4.2753927213534815E-3</v>
      </c>
      <c r="BI37" s="19">
        <f t="shared" si="36"/>
        <v>4.1951423892824337E-2</v>
      </c>
      <c r="BJ37" s="19">
        <f t="shared" si="36"/>
        <v>0.44964142286023451</v>
      </c>
      <c r="BK37" s="19">
        <f t="shared" si="36"/>
        <v>6.0692338440425228E-3</v>
      </c>
      <c r="BL37" s="19">
        <f t="shared" si="36"/>
        <v>8.1273264751964482E-4</v>
      </c>
      <c r="BM37" s="19">
        <f t="shared" si="36"/>
        <v>3.794260540492931E-2</v>
      </c>
      <c r="BN37" s="19">
        <f t="shared" si="36"/>
        <v>6.623833481223801E-4</v>
      </c>
      <c r="BO37" s="19">
        <f t="shared" si="36"/>
        <v>0.49337478804060036</v>
      </c>
      <c r="BP37" s="19">
        <f t="shared" si="36"/>
        <v>2.8236882060695915E-2</v>
      </c>
      <c r="BQ37" s="19">
        <f t="shared" si="36"/>
        <v>3.0978468191982414E-3</v>
      </c>
      <c r="BR37" s="19">
        <f t="shared" si="36"/>
        <v>0.59319729188004977</v>
      </c>
      <c r="BS37" s="19">
        <f t="shared" si="36"/>
        <v>1.3878879142714655E-2</v>
      </c>
      <c r="BT37" s="19">
        <f t="shared" si="36"/>
        <v>1.4602368230555524E-2</v>
      </c>
      <c r="BU37" s="19">
        <f t="shared" si="36"/>
        <v>3.5463039469024869E-2</v>
      </c>
      <c r="BV37" s="19">
        <f t="shared" si="36"/>
        <v>1.4587996232230374E-3</v>
      </c>
      <c r="BW37" s="19">
        <f t="shared" si="36"/>
        <v>8.1005763259321146E-3</v>
      </c>
      <c r="BX37" s="19">
        <f t="shared" si="36"/>
        <v>6.2975970876537307E-2</v>
      </c>
      <c r="BY37" s="19">
        <f t="shared" si="36"/>
        <v>2.3790246240341924E-3</v>
      </c>
      <c r="BZ37" s="19">
        <f t="shared" si="36"/>
        <v>0.16099362633000233</v>
      </c>
      <c r="CA37" s="19">
        <f t="shared" si="36"/>
        <v>3.1977005790001956E-2</v>
      </c>
      <c r="CB37" s="19">
        <f t="shared" si="36"/>
        <v>1.7205768172305152E-3</v>
      </c>
      <c r="CC37" s="19">
        <f t="shared" si="36"/>
        <v>1.0214972728939131E-2</v>
      </c>
      <c r="CD37" s="19">
        <f t="shared" si="36"/>
        <v>1.4742695264406839E-2</v>
      </c>
      <c r="CE37" s="19">
        <f t="shared" si="36"/>
        <v>0.15719168713850143</v>
      </c>
      <c r="CF37" s="19">
        <f t="shared" si="36"/>
        <v>0.99241468115950449</v>
      </c>
      <c r="CG37" s="19">
        <f t="shared" si="36"/>
        <v>7.1112093679587924E-4</v>
      </c>
      <c r="CH37" s="19">
        <f t="shared" si="36"/>
        <v>0.45764352540006398</v>
      </c>
      <c r="CI37" s="19">
        <f t="shared" si="36"/>
        <v>5.0836245060925933E-3</v>
      </c>
      <c r="CJ37" s="19">
        <f t="shared" si="36"/>
        <v>1.8051357742053287E-4</v>
      </c>
      <c r="CK37" s="19">
        <f t="shared" si="36"/>
        <v>2.2390400873445828E-5</v>
      </c>
      <c r="CL37" s="19">
        <f t="shared" si="36"/>
        <v>2.1733861796258969E-3</v>
      </c>
      <c r="CM37" s="19">
        <f t="shared" si="36"/>
        <v>7.0250494704139251E-3</v>
      </c>
      <c r="CN37" s="19">
        <f t="shared" si="36"/>
        <v>1.3179346696886324E-4</v>
      </c>
      <c r="CO37" s="19">
        <f t="shared" si="36"/>
        <v>6.7146194690841923E-4</v>
      </c>
      <c r="CP37" s="19">
        <f t="shared" si="36"/>
        <v>1.7363153014536412E-4</v>
      </c>
      <c r="CQ37" s="19">
        <f t="shared" si="36"/>
        <v>9.4430448196802848E-5</v>
      </c>
      <c r="CR37" s="19">
        <f t="shared" si="36"/>
        <v>1.8337227208769095E-3</v>
      </c>
      <c r="CS37" s="19">
        <f t="shared" si="36"/>
        <v>7.1222814960564837E-4</v>
      </c>
      <c r="CT37" s="19">
        <f t="shared" si="36"/>
        <v>6.0616554150816696E-3</v>
      </c>
      <c r="CU37" s="19">
        <f t="shared" si="36"/>
        <v>1.7494248341207816E-5</v>
      </c>
      <c r="CV37" s="19">
        <f t="shared" si="36"/>
        <v>4.2425387853158085E-4</v>
      </c>
      <c r="CW37" s="19">
        <f t="shared" si="36"/>
        <v>2.7168528440536413E-3</v>
      </c>
      <c r="CX37" s="19">
        <f t="shared" si="36"/>
        <v>2.4772908129149201E-4</v>
      </c>
      <c r="CY37" s="19">
        <f t="shared" si="36"/>
        <v>5.03859981316341E-5</v>
      </c>
      <c r="CZ37" s="19">
        <f t="shared" si="36"/>
        <v>5.3209254642621673E-4</v>
      </c>
      <c r="DA37" s="19">
        <f t="shared" si="36"/>
        <v>6.8201517152519714E-3</v>
      </c>
      <c r="DB37" s="19">
        <f t="shared" si="36"/>
        <v>4.9274847892575137E-3</v>
      </c>
      <c r="DC37" s="19">
        <f t="shared" si="36"/>
        <v>2.4849731585129664E-4</v>
      </c>
      <c r="DD37" s="19">
        <f t="shared" si="36"/>
        <v>4.4528920106730201E-2</v>
      </c>
      <c r="DE37" s="19">
        <f t="shared" si="36"/>
        <v>3.2281083076399642E-4</v>
      </c>
      <c r="DF37" s="19">
        <f t="shared" ref="DF37:DM38" si="37">DF16/56.3</f>
        <v>4.956610270976749E-3</v>
      </c>
      <c r="DG37" s="19">
        <f t="shared" si="37"/>
        <v>3.2425831014209594E-6</v>
      </c>
      <c r="DH37" s="19">
        <f t="shared" si="37"/>
        <v>0.43738407499176202</v>
      </c>
      <c r="DI37" s="19">
        <f t="shared" si="37"/>
        <v>3.8096968963262877E-4</v>
      </c>
      <c r="DJ37" s="19">
        <f t="shared" si="37"/>
        <v>2.6662075719005328E-5</v>
      </c>
      <c r="DK37" s="19">
        <f t="shared" si="37"/>
        <v>2.2116995506908351E-3</v>
      </c>
      <c r="DL37" s="19">
        <f t="shared" si="37"/>
        <v>9.0996294795636423E-2</v>
      </c>
      <c r="DM37" s="22">
        <f t="shared" si="37"/>
        <v>0.19660528067941385</v>
      </c>
    </row>
    <row r="38" spans="1:638" ht="16" thickBot="1">
      <c r="A38" s="48" t="s">
        <v>148</v>
      </c>
      <c r="B38" s="45" t="s">
        <v>122</v>
      </c>
      <c r="C38" s="24">
        <v>56.32</v>
      </c>
      <c r="D38" s="25" t="s">
        <v>141</v>
      </c>
      <c r="E38" s="23">
        <f t="shared" ref="E38:P38" si="38">E17/56.3</f>
        <v>1.6114315891822026E-3</v>
      </c>
      <c r="F38" s="23">
        <f t="shared" si="38"/>
        <v>4.4752328593650095E-4</v>
      </c>
      <c r="G38" s="23">
        <f t="shared" si="38"/>
        <v>7.0489248799095921E-4</v>
      </c>
      <c r="H38" s="23">
        <f t="shared" si="38"/>
        <v>1.1188047396688101E-3</v>
      </c>
      <c r="I38" s="23">
        <f t="shared" si="38"/>
        <v>0.40884993509799827</v>
      </c>
      <c r="J38" s="23">
        <f t="shared" si="38"/>
        <v>7.098946500143961E-3</v>
      </c>
      <c r="K38" s="23">
        <f t="shared" si="38"/>
        <v>1.5500562106669628E-4</v>
      </c>
      <c r="L38" s="23">
        <f t="shared" si="38"/>
        <v>1.9435955361582951E-3</v>
      </c>
      <c r="M38" s="23">
        <f t="shared" si="38"/>
        <v>1.2690607685621547E-2</v>
      </c>
      <c r="N38" s="23">
        <f t="shared" si="38"/>
        <v>4.5756460974619894E-4</v>
      </c>
      <c r="O38" s="23">
        <f t="shared" si="38"/>
        <v>8.8444076038050448E-2</v>
      </c>
      <c r="P38" s="23">
        <f t="shared" si="38"/>
        <v>3.6057797907969981E-3</v>
      </c>
      <c r="Q38" s="23">
        <f t="shared" si="35"/>
        <v>9.2963201180976035E-2</v>
      </c>
      <c r="R38" s="23">
        <f t="shared" si="35"/>
        <v>2.6043119366447604E-4</v>
      </c>
      <c r="S38" s="23">
        <f t="shared" si="35"/>
        <v>4.9498353822038897E-3</v>
      </c>
      <c r="T38" s="23">
        <f t="shared" si="35"/>
        <v>0.37069929966384368</v>
      </c>
      <c r="U38" s="23">
        <f t="shared" si="35"/>
        <v>8.3060854476704624E-2</v>
      </c>
      <c r="V38" s="23">
        <f t="shared" si="35"/>
        <v>3.6342699622642451E-3</v>
      </c>
      <c r="W38" s="23">
        <f t="shared" si="35"/>
        <v>2.5149771284078866E-3</v>
      </c>
      <c r="X38" s="23">
        <f t="shared" si="35"/>
        <v>1.4935461831648668E-3</v>
      </c>
      <c r="Y38" s="23">
        <f t="shared" si="35"/>
        <v>0.52791850808269103</v>
      </c>
      <c r="Z38" s="23">
        <f t="shared" si="35"/>
        <v>6.6703266378113674E-4</v>
      </c>
      <c r="AA38" s="23">
        <f t="shared" si="35"/>
        <v>2.8869059976484372E-2</v>
      </c>
      <c r="AB38" s="23">
        <f t="shared" si="35"/>
        <v>1.5012757935776735E-3</v>
      </c>
      <c r="AC38" s="23">
        <f t="shared" si="35"/>
        <v>0.27401016337124512</v>
      </c>
      <c r="AD38" s="23">
        <f t="shared" si="35"/>
        <v>0.6514005152263872</v>
      </c>
      <c r="AE38" s="23">
        <f t="shared" si="35"/>
        <v>1.9957485653311371E-2</v>
      </c>
      <c r="AF38" s="23">
        <f t="shared" si="35"/>
        <v>4.7233197280296978E-2</v>
      </c>
      <c r="AG38" s="23">
        <f t="shared" si="35"/>
        <v>0.39508023368402306</v>
      </c>
      <c r="AH38" s="23">
        <f t="shared" si="35"/>
        <v>5.4690650604865007E-3</v>
      </c>
      <c r="AI38" s="23">
        <f t="shared" si="35"/>
        <v>1.4951310732231086E-3</v>
      </c>
      <c r="AJ38" s="23">
        <f t="shared" si="35"/>
        <v>1.2559028520986145E-3</v>
      </c>
      <c r="AK38" s="23">
        <f t="shared" si="35"/>
        <v>5.6810351918776204E-4</v>
      </c>
      <c r="AL38" s="23">
        <f t="shared" si="35"/>
        <v>6.2272417683884368E-3</v>
      </c>
      <c r="AM38" s="23">
        <f t="shared" si="35"/>
        <v>0.3585062773076963</v>
      </c>
      <c r="AN38" s="23">
        <f t="shared" si="35"/>
        <v>1.1163205485383838E-3</v>
      </c>
      <c r="AO38" s="23">
        <f t="shared" si="35"/>
        <v>9.7420447723325407E-2</v>
      </c>
      <c r="AP38" s="23">
        <f t="shared" si="35"/>
        <v>7.2672054723934634E-3</v>
      </c>
      <c r="AQ38" s="23">
        <f t="shared" si="35"/>
        <v>1.1761049110649735E-3</v>
      </c>
      <c r="AR38" s="23">
        <f t="shared" si="35"/>
        <v>5.4730039698555064E-3</v>
      </c>
      <c r="AS38" s="23">
        <f t="shared" si="35"/>
        <v>1.2292122413289983</v>
      </c>
      <c r="AT38" s="23">
        <f t="shared" si="35"/>
        <v>0.17752242621751632</v>
      </c>
      <c r="AU38" s="23">
        <f t="shared" si="35"/>
        <v>1.9104967968747958E-3</v>
      </c>
      <c r="AV38" s="23">
        <f t="shared" si="35"/>
        <v>4.5080558845102493E-3</v>
      </c>
      <c r="AW38" s="23">
        <f t="shared" si="35"/>
        <v>2.5433166114758438E-4</v>
      </c>
      <c r="AX38" s="23">
        <f t="shared" si="35"/>
        <v>1.7999566026608526E-2</v>
      </c>
      <c r="AY38" s="23">
        <f t="shared" si="35"/>
        <v>0.504514108003707</v>
      </c>
      <c r="AZ38" s="23">
        <f t="shared" si="35"/>
        <v>0.12699470491358952</v>
      </c>
      <c r="BA38" s="23">
        <f t="shared" si="35"/>
        <v>5.7201401427206751</v>
      </c>
      <c r="BB38" s="23">
        <f t="shared" si="35"/>
        <v>0.38198788883709595</v>
      </c>
      <c r="BC38" s="23">
        <f t="shared" si="36"/>
        <v>7.251234811940676E-4</v>
      </c>
      <c r="BD38" s="23">
        <f t="shared" si="36"/>
        <v>2.8833587704690411E-2</v>
      </c>
      <c r="BE38" s="23">
        <f t="shared" si="36"/>
        <v>3.3875990218733931</v>
      </c>
      <c r="BF38" s="23">
        <f t="shared" si="36"/>
        <v>7.0497342044756664E-4</v>
      </c>
      <c r="BG38" s="23">
        <f t="shared" si="36"/>
        <v>3.5375686259230904E-4</v>
      </c>
      <c r="BH38" s="23">
        <f t="shared" si="36"/>
        <v>4.4413695789051874E-3</v>
      </c>
      <c r="BI38" s="23">
        <f t="shared" si="36"/>
        <v>5.0119356882617053E-2</v>
      </c>
      <c r="BJ38" s="23">
        <f t="shared" si="36"/>
        <v>0.4189822194268118</v>
      </c>
      <c r="BK38" s="23">
        <f t="shared" si="36"/>
        <v>5.518747546488437E-3</v>
      </c>
      <c r="BL38" s="23">
        <f t="shared" si="36"/>
        <v>6.791099725916163E-4</v>
      </c>
      <c r="BM38" s="23">
        <f t="shared" si="36"/>
        <v>3.6121178564591475E-2</v>
      </c>
      <c r="BN38" s="23">
        <f t="shared" si="36"/>
        <v>4.8056502777637659E-4</v>
      </c>
      <c r="BO38" s="23">
        <f t="shared" si="36"/>
        <v>0.43543319060104974</v>
      </c>
      <c r="BP38" s="23">
        <f t="shared" si="36"/>
        <v>2.448161776016412E-2</v>
      </c>
      <c r="BQ38" s="23">
        <f t="shared" si="36"/>
        <v>2.7381669107141566E-3</v>
      </c>
      <c r="BR38" s="23">
        <f t="shared" si="36"/>
        <v>0.75292333218027363</v>
      </c>
      <c r="BS38" s="23">
        <f t="shared" si="36"/>
        <v>1.3506941698805027E-2</v>
      </c>
      <c r="BT38" s="23">
        <f t="shared" si="36"/>
        <v>1.2889099435859485E-2</v>
      </c>
      <c r="BU38" s="23">
        <f t="shared" si="36"/>
        <v>3.4995233757520249E-2</v>
      </c>
      <c r="BV38" s="23">
        <f t="shared" si="36"/>
        <v>1.4860931012463945E-3</v>
      </c>
      <c r="BW38" s="23">
        <f t="shared" si="36"/>
        <v>8.3674197566744046E-3</v>
      </c>
      <c r="BX38" s="23">
        <f t="shared" si="36"/>
        <v>6.3808993336257377E-2</v>
      </c>
      <c r="BY38" s="23">
        <f t="shared" si="36"/>
        <v>2.5666241443586322E-3</v>
      </c>
      <c r="BZ38" s="23">
        <f t="shared" si="36"/>
        <v>0.15174876147526839</v>
      </c>
      <c r="CA38" s="23">
        <f t="shared" si="36"/>
        <v>2.6994064158588987E-2</v>
      </c>
      <c r="CB38" s="23">
        <f t="shared" si="36"/>
        <v>2.0252476753750801E-3</v>
      </c>
      <c r="CC38" s="23">
        <f t="shared" si="36"/>
        <v>1.1472251471512594E-2</v>
      </c>
      <c r="CD38" s="23">
        <f t="shared" si="36"/>
        <v>1.7893082864259328E-2</v>
      </c>
      <c r="CE38" s="23">
        <f t="shared" si="36"/>
        <v>0.1827046560278206</v>
      </c>
      <c r="CF38" s="23">
        <f t="shared" si="36"/>
        <v>1.0769261700326198</v>
      </c>
      <c r="CG38" s="23">
        <f t="shared" si="36"/>
        <v>7.49728203958366E-4</v>
      </c>
      <c r="CH38" s="23">
        <f t="shared" si="36"/>
        <v>0.45062092656680114</v>
      </c>
      <c r="CI38" s="23">
        <f t="shared" si="36"/>
        <v>7.754532134129361E-3</v>
      </c>
      <c r="CJ38" s="23">
        <f t="shared" si="36"/>
        <v>3.2277920958321497E-4</v>
      </c>
      <c r="CK38" s="23">
        <f t="shared" si="36"/>
        <v>5.0444897068046182E-5</v>
      </c>
      <c r="CL38" s="23">
        <f t="shared" si="36"/>
        <v>7.0604915694054181E-3</v>
      </c>
      <c r="CM38" s="23">
        <f t="shared" si="36"/>
        <v>1.4592723082484424E-2</v>
      </c>
      <c r="CN38" s="23">
        <f t="shared" si="36"/>
        <v>1.6363142673479574E-4</v>
      </c>
      <c r="CO38" s="23">
        <f t="shared" si="36"/>
        <v>8.0692233684813506E-4</v>
      </c>
      <c r="CP38" s="23">
        <f t="shared" si="36"/>
        <v>2.8555967563880999E-4</v>
      </c>
      <c r="CQ38" s="23">
        <f t="shared" si="36"/>
        <v>2.1103230390383661E-4</v>
      </c>
      <c r="CR38" s="23">
        <f t="shared" si="36"/>
        <v>2.9778879346830196E-3</v>
      </c>
      <c r="CS38" s="23">
        <f t="shared" si="36"/>
        <v>8.1647215773987568E-4</v>
      </c>
      <c r="CT38" s="23">
        <f t="shared" si="36"/>
        <v>7.708139481738349E-3</v>
      </c>
      <c r="CU38" s="23">
        <f t="shared" si="36"/>
        <v>4.9009352482646543E-5</v>
      </c>
      <c r="CV38" s="23">
        <f t="shared" si="36"/>
        <v>5.1201055498364121E-4</v>
      </c>
      <c r="CW38" s="23">
        <f t="shared" si="36"/>
        <v>4.3543378801654715E-3</v>
      </c>
      <c r="CX38" s="23">
        <f t="shared" si="36"/>
        <v>1.9461289065833039E-4</v>
      </c>
      <c r="CY38" s="23">
        <f t="shared" si="36"/>
        <v>4.9663597656731798E-5</v>
      </c>
      <c r="CZ38" s="23">
        <f t="shared" si="36"/>
        <v>6.2552516221790408E-4</v>
      </c>
      <c r="DA38" s="23">
        <f t="shared" si="36"/>
        <v>1.0694717409929184E-2</v>
      </c>
      <c r="DB38" s="23">
        <f t="shared" si="36"/>
        <v>6.3835039462928778E-3</v>
      </c>
      <c r="DC38" s="23">
        <f t="shared" si="36"/>
        <v>2.867037324847247E-4</v>
      </c>
      <c r="DD38" s="23">
        <f t="shared" si="36"/>
        <v>6.1955988232929138E-2</v>
      </c>
      <c r="DE38" s="23">
        <f t="shared" si="36"/>
        <v>2.557623239085613E-4</v>
      </c>
      <c r="DF38" s="23">
        <f t="shared" si="37"/>
        <v>7.4223169457469278E-3</v>
      </c>
      <c r="DG38" s="23">
        <f t="shared" si="37"/>
        <v>1.6950131465239789E-5</v>
      </c>
      <c r="DH38" s="23">
        <f t="shared" si="37"/>
        <v>0.42795668882039434</v>
      </c>
      <c r="DI38" s="23">
        <f t="shared" si="37"/>
        <v>5.6107640568516881E-4</v>
      </c>
      <c r="DJ38" s="23">
        <f t="shared" si="37"/>
        <v>2.928899178062167E-5</v>
      </c>
      <c r="DK38" s="23">
        <f t="shared" si="37"/>
        <v>2.628457913331723E-3</v>
      </c>
      <c r="DL38" s="23">
        <f t="shared" si="37"/>
        <v>9.2425766598588643E-2</v>
      </c>
      <c r="DM38" s="26">
        <f t="shared" si="37"/>
        <v>0.14364032367418278</v>
      </c>
    </row>
    <row r="40" spans="1:638">
      <c r="D40" s="7" t="s">
        <v>144</v>
      </c>
      <c r="E40" s="7">
        <f>AVERAGE(E27:E32)</f>
        <v>1.3604257179091908E-3</v>
      </c>
      <c r="F40" s="7">
        <f t="shared" ref="F40:BQ40" si="39">AVERAGE(F27:F32)</f>
        <v>3.2447315191687517E-4</v>
      </c>
      <c r="G40" s="7">
        <f t="shared" si="39"/>
        <v>3.0407910948942918E-3</v>
      </c>
      <c r="H40" s="7">
        <f t="shared" si="39"/>
        <v>1.1490299604722403E-3</v>
      </c>
      <c r="I40" s="7">
        <f t="shared" si="39"/>
        <v>0.33785009578554348</v>
      </c>
      <c r="J40" s="7">
        <f t="shared" si="39"/>
        <v>6.2268366574505067E-3</v>
      </c>
      <c r="K40" s="7" t="e">
        <f t="shared" si="39"/>
        <v>#VALUE!</v>
      </c>
      <c r="L40" s="7">
        <f t="shared" si="39"/>
        <v>1.9511078174341129E-3</v>
      </c>
      <c r="M40" s="7">
        <f t="shared" si="39"/>
        <v>1.4515166806399048E-2</v>
      </c>
      <c r="N40" s="7">
        <f t="shared" si="39"/>
        <v>6.2703953240875177E-4</v>
      </c>
      <c r="O40" s="7">
        <f t="shared" si="39"/>
        <v>9.8184629235933352E-2</v>
      </c>
      <c r="P40" s="7">
        <f t="shared" si="39"/>
        <v>9.7595864637803585E-3</v>
      </c>
      <c r="Q40" s="7">
        <f t="shared" si="39"/>
        <v>8.0576929890782509E-2</v>
      </c>
      <c r="R40" s="7">
        <f t="shared" si="39"/>
        <v>1.9940782127734333E-4</v>
      </c>
      <c r="S40" s="7">
        <f t="shared" si="39"/>
        <v>5.1787787689687136E-3</v>
      </c>
      <c r="T40" s="7">
        <f t="shared" si="39"/>
        <v>0.3828226324875208</v>
      </c>
      <c r="U40" s="7">
        <f t="shared" si="39"/>
        <v>7.4269929946130395E-2</v>
      </c>
      <c r="V40" s="7">
        <f t="shared" si="39"/>
        <v>6.7582577369431464E-3</v>
      </c>
      <c r="W40" s="7">
        <f t="shared" si="39"/>
        <v>3.4032756053919227E-3</v>
      </c>
      <c r="X40" s="7">
        <f t="shared" si="39"/>
        <v>1.5803221906282375E-3</v>
      </c>
      <c r="Y40" s="7">
        <f t="shared" si="39"/>
        <v>0.56686120034145893</v>
      </c>
      <c r="Z40" s="7">
        <f t="shared" si="39"/>
        <v>7.0394362971799851E-4</v>
      </c>
      <c r="AA40" s="7">
        <f t="shared" si="39"/>
        <v>3.7769114116490955E-2</v>
      </c>
      <c r="AB40" s="7">
        <f t="shared" si="39"/>
        <v>2.0028640253869777E-3</v>
      </c>
      <c r="AC40" s="7">
        <f t="shared" si="39"/>
        <v>0.26317625713049381</v>
      </c>
      <c r="AD40" s="7">
        <f t="shared" si="39"/>
        <v>0.65205054848827693</v>
      </c>
      <c r="AE40" s="7">
        <f t="shared" si="39"/>
        <v>2.5544183915762218E-2</v>
      </c>
      <c r="AF40" s="7">
        <f t="shared" si="39"/>
        <v>4.8545708371937467E-2</v>
      </c>
      <c r="AG40" s="7">
        <f t="shared" si="39"/>
        <v>0.39960264575822646</v>
      </c>
      <c r="AH40" s="7">
        <f t="shared" si="39"/>
        <v>5.6984114825777039E-3</v>
      </c>
      <c r="AI40" s="7">
        <f t="shared" si="39"/>
        <v>2.0124136462923003E-3</v>
      </c>
      <c r="AJ40" s="7">
        <f t="shared" si="39"/>
        <v>1.8575888572538951E-3</v>
      </c>
      <c r="AK40" s="7">
        <f t="shared" si="39"/>
        <v>4.2458126830638687E-4</v>
      </c>
      <c r="AL40" s="7">
        <f t="shared" si="39"/>
        <v>5.9675839439494449E-3</v>
      </c>
      <c r="AM40" s="7">
        <f t="shared" si="39"/>
        <v>0.40133151263470829</v>
      </c>
      <c r="AN40" s="7">
        <f t="shared" si="39"/>
        <v>6.9558139970022942E-4</v>
      </c>
      <c r="AO40" s="7">
        <f t="shared" si="39"/>
        <v>8.3618297224446123E-2</v>
      </c>
      <c r="AP40" s="7">
        <f t="shared" si="39"/>
        <v>7.788253162545584E-3</v>
      </c>
      <c r="AQ40" s="7">
        <f t="shared" si="39"/>
        <v>1.439511744000863E-3</v>
      </c>
      <c r="AR40" s="7">
        <f t="shared" si="39"/>
        <v>3.8220241194266767E-3</v>
      </c>
      <c r="AS40" s="7">
        <f t="shared" si="39"/>
        <v>1.4379071659889711</v>
      </c>
      <c r="AT40" s="7">
        <f t="shared" si="39"/>
        <v>0.17362138076743325</v>
      </c>
      <c r="AU40" s="7">
        <f>AVERAGE(AU27:AU32)</f>
        <v>2.6893351006102317E-3</v>
      </c>
      <c r="AV40" s="7">
        <f t="shared" si="39"/>
        <v>4.8349040556355067E-3</v>
      </c>
      <c r="AW40" s="7">
        <f t="shared" si="39"/>
        <v>2.2685053756977519E-4</v>
      </c>
      <c r="AX40" s="7">
        <f t="shared" si="39"/>
        <v>1.7635466624931161E-2</v>
      </c>
      <c r="AY40" s="7">
        <f t="shared" si="39"/>
        <v>0.52903817451298629</v>
      </c>
      <c r="AZ40" s="7">
        <f t="shared" si="39"/>
        <v>0.11562806099625152</v>
      </c>
      <c r="BA40" s="7">
        <f t="shared" si="39"/>
        <v>5.3703243436168506</v>
      </c>
      <c r="BB40" s="7">
        <f t="shared" si="39"/>
        <v>0.31788288928326086</v>
      </c>
      <c r="BC40" s="7">
        <f t="shared" si="39"/>
        <v>1.2250179102866905E-3</v>
      </c>
      <c r="BD40" s="7">
        <f t="shared" si="39"/>
        <v>4.7646451446680844E-2</v>
      </c>
      <c r="BE40" s="7">
        <f t="shared" si="39"/>
        <v>3.1405926255133405</v>
      </c>
      <c r="BF40" s="7">
        <f t="shared" si="39"/>
        <v>8.8547297236097559E-4</v>
      </c>
      <c r="BG40" s="7">
        <f t="shared" si="39"/>
        <v>3.5544500717229793E-4</v>
      </c>
      <c r="BH40" s="7">
        <f t="shared" si="39"/>
        <v>5.1857595830775609E-3</v>
      </c>
      <c r="BI40" s="7">
        <f t="shared" si="39"/>
        <v>4.0788680858916952E-2</v>
      </c>
      <c r="BJ40" s="7">
        <f t="shared" si="39"/>
        <v>0.38779688184431277</v>
      </c>
      <c r="BK40" s="7">
        <f t="shared" si="39"/>
        <v>5.0601246526826684E-3</v>
      </c>
      <c r="BL40" s="7">
        <f t="shared" si="39"/>
        <v>8.4222116149172872E-4</v>
      </c>
      <c r="BM40" s="7">
        <f t="shared" si="39"/>
        <v>4.191943619875526E-2</v>
      </c>
      <c r="BN40" s="7">
        <f t="shared" si="39"/>
        <v>4.2964886013920371E-4</v>
      </c>
      <c r="BO40" s="7">
        <f t="shared" si="39"/>
        <v>0.41981139294782227</v>
      </c>
      <c r="BP40" s="7">
        <f t="shared" si="39"/>
        <v>2.6274335916125754E-2</v>
      </c>
      <c r="BQ40" s="7">
        <f t="shared" si="39"/>
        <v>2.3379866081407988E-3</v>
      </c>
      <c r="BR40" s="7">
        <f t="shared" ref="BR40:DM40" si="40">AVERAGE(BR27:BR32)</f>
        <v>0.71601342884697583</v>
      </c>
      <c r="BS40" s="7">
        <f t="shared" si="40"/>
        <v>1.5738908999638992E-2</v>
      </c>
      <c r="BT40" s="7">
        <f t="shared" si="40"/>
        <v>1.4973767898071087E-2</v>
      </c>
      <c r="BU40" s="7">
        <f t="shared" si="40"/>
        <v>2.6476132579209322E-2</v>
      </c>
      <c r="BV40" s="7">
        <f t="shared" si="40"/>
        <v>1.5172666539678406E-3</v>
      </c>
      <c r="BW40" s="7">
        <f t="shared" si="40"/>
        <v>8.9619115819611767E-3</v>
      </c>
      <c r="BX40" s="7">
        <f t="shared" si="40"/>
        <v>6.3148726451649609E-2</v>
      </c>
      <c r="BY40" s="7">
        <f t="shared" si="40"/>
        <v>3.1109395599966476E-3</v>
      </c>
      <c r="BZ40" s="7">
        <f t="shared" si="40"/>
        <v>0.15940963273140288</v>
      </c>
      <c r="CA40" s="7">
        <f t="shared" si="40"/>
        <v>2.2733319824719656E-2</v>
      </c>
      <c r="CB40" s="7">
        <f t="shared" si="40"/>
        <v>2.0138660720843498E-3</v>
      </c>
      <c r="CC40" s="7">
        <f t="shared" si="40"/>
        <v>1.0642849246518938E-2</v>
      </c>
      <c r="CD40" s="7">
        <f t="shared" si="40"/>
        <v>1.2540783504634391E-2</v>
      </c>
      <c r="CE40" s="7">
        <f t="shared" si="40"/>
        <v>0.15867656741973246</v>
      </c>
      <c r="CF40" s="7">
        <f t="shared" si="40"/>
        <v>1.2029711160461909</v>
      </c>
      <c r="CG40" s="7">
        <f t="shared" si="40"/>
        <v>1.0441226044361764E-3</v>
      </c>
      <c r="CH40" s="7">
        <f t="shared" si="40"/>
        <v>0.33172682760691702</v>
      </c>
      <c r="CI40" s="7">
        <f t="shared" si="40"/>
        <v>4.2157348008475199E-3</v>
      </c>
      <c r="CJ40" s="7">
        <f t="shared" si="40"/>
        <v>3.0812576340486848E-4</v>
      </c>
      <c r="CK40" s="7">
        <f t="shared" si="40"/>
        <v>9.0984014632694872E-5</v>
      </c>
      <c r="CL40" s="7">
        <f t="shared" si="40"/>
        <v>3.058520695999923E-3</v>
      </c>
      <c r="CM40" s="7">
        <f t="shared" si="40"/>
        <v>9.8215275360444016E-3</v>
      </c>
      <c r="CN40" s="7">
        <f t="shared" si="40"/>
        <v>3.7788821624803445E-4</v>
      </c>
      <c r="CO40" s="7">
        <f t="shared" si="40"/>
        <v>1.1112171062666548E-3</v>
      </c>
      <c r="CP40" s="7">
        <f t="shared" si="40"/>
        <v>2.3375076283656382E-4</v>
      </c>
      <c r="CQ40" s="7">
        <f t="shared" si="40"/>
        <v>1.7390842698187471E-4</v>
      </c>
      <c r="CR40" s="7">
        <f t="shared" si="40"/>
        <v>1.5073886621425607E-3</v>
      </c>
      <c r="CS40" s="7">
        <f t="shared" si="40"/>
        <v>8.3031053907042318E-4</v>
      </c>
      <c r="CT40" s="7">
        <f t="shared" si="40"/>
        <v>6.9686061778390746E-3</v>
      </c>
      <c r="CU40" s="7">
        <f t="shared" si="40"/>
        <v>3.1479936312065994E-5</v>
      </c>
      <c r="CV40" s="7">
        <f t="shared" si="40"/>
        <v>4.4130179331655422E-4</v>
      </c>
      <c r="CW40" s="7">
        <f t="shared" si="40"/>
        <v>3.4513380331763054E-3</v>
      </c>
      <c r="CX40" s="7">
        <f t="shared" si="40"/>
        <v>8.0566175664399816E-5</v>
      </c>
      <c r="CY40" s="7">
        <f t="shared" si="40"/>
        <v>4.4860470033012912E-5</v>
      </c>
      <c r="CZ40" s="7">
        <f t="shared" si="40"/>
        <v>6.096185966582736E-4</v>
      </c>
      <c r="DA40" s="7">
        <f t="shared" si="40"/>
        <v>1.6047966205181091E-2</v>
      </c>
      <c r="DB40" s="7">
        <f t="shared" si="40"/>
        <v>8.1946602938506394E-3</v>
      </c>
      <c r="DC40" s="7">
        <f t="shared" si="40"/>
        <v>3.3466111762546627E-4</v>
      </c>
      <c r="DD40" s="7">
        <f t="shared" si="40"/>
        <v>8.5380242571266377E-2</v>
      </c>
      <c r="DE40" s="7">
        <f t="shared" si="40"/>
        <v>3.3083165545516976E-4</v>
      </c>
      <c r="DF40" s="7">
        <f t="shared" si="40"/>
        <v>6.4987196317988763E-3</v>
      </c>
      <c r="DG40" s="7">
        <f t="shared" si="40"/>
        <v>1.0590925045193687E-5</v>
      </c>
      <c r="DH40" s="7">
        <f t="shared" si="40"/>
        <v>0.44293133529995093</v>
      </c>
      <c r="DI40" s="7">
        <f t="shared" si="40"/>
        <v>5.1433762092785982E-4</v>
      </c>
      <c r="DJ40" s="7">
        <f t="shared" si="40"/>
        <v>6.2080556354595886E-5</v>
      </c>
      <c r="DK40" s="7">
        <f t="shared" si="40"/>
        <v>2.6817452181281012E-3</v>
      </c>
      <c r="DL40" s="7">
        <f t="shared" si="40"/>
        <v>8.301742218300609E-2</v>
      </c>
      <c r="DM40" s="7">
        <f t="shared" si="40"/>
        <v>0.1417074239427657</v>
      </c>
    </row>
    <row r="42" spans="1:638" s="19" customFormat="1">
      <c r="B42" s="44"/>
      <c r="D42" s="19" t="s">
        <v>143</v>
      </c>
      <c r="E42" s="19">
        <f>E27/E$40</f>
        <v>1.6125132823758106</v>
      </c>
      <c r="F42" s="19">
        <f>F27/F$40</f>
        <v>1.1417337618060743</v>
      </c>
      <c r="G42" s="19">
        <f t="shared" ref="G42:BR42" si="41">G27/G$40</f>
        <v>1.174993052680247</v>
      </c>
      <c r="H42" s="19">
        <f t="shared" si="41"/>
        <v>0.98776715277924731</v>
      </c>
      <c r="I42" s="19">
        <f t="shared" si="41"/>
        <v>0.86233749167365281</v>
      </c>
      <c r="J42" s="19">
        <f t="shared" si="41"/>
        <v>1.1120169613417537</v>
      </c>
      <c r="K42" s="19" t="e">
        <f t="shared" si="41"/>
        <v>#VALUE!</v>
      </c>
      <c r="L42" s="19">
        <f t="shared" si="41"/>
        <v>0.83717474753703247</v>
      </c>
      <c r="M42" s="19">
        <f t="shared" si="41"/>
        <v>1.0105061676051206</v>
      </c>
      <c r="N42" s="19">
        <f t="shared" si="41"/>
        <v>0.89481501997222224</v>
      </c>
      <c r="O42" s="19">
        <f t="shared" si="41"/>
        <v>1.0067154719258642</v>
      </c>
      <c r="P42" s="19">
        <f t="shared" si="41"/>
        <v>1.4294021034524851</v>
      </c>
      <c r="Q42" s="19">
        <f t="shared" si="41"/>
        <v>1.1501784336878698</v>
      </c>
      <c r="R42" s="19">
        <f t="shared" si="41"/>
        <v>1.257851563502008</v>
      </c>
      <c r="S42" s="19">
        <f t="shared" si="41"/>
        <v>1.0944297938083143</v>
      </c>
      <c r="T42" s="19">
        <f t="shared" si="41"/>
        <v>1.0077451929970445</v>
      </c>
      <c r="U42" s="19">
        <f t="shared" si="41"/>
        <v>1.1235318760521358</v>
      </c>
      <c r="V42" s="19">
        <f t="shared" si="41"/>
        <v>1.8099393720021182</v>
      </c>
      <c r="W42" s="19">
        <f t="shared" si="41"/>
        <v>0.79930295377123328</v>
      </c>
      <c r="X42" s="19">
        <f t="shared" si="41"/>
        <v>0.97601447728449153</v>
      </c>
      <c r="Y42" s="19">
        <f t="shared" si="41"/>
        <v>1.0316470687041823</v>
      </c>
      <c r="Z42" s="19">
        <f t="shared" si="41"/>
        <v>0.96207754073046003</v>
      </c>
      <c r="AA42" s="19">
        <f t="shared" si="41"/>
        <v>1.0103995127522936</v>
      </c>
      <c r="AB42" s="19">
        <f t="shared" si="41"/>
        <v>1.3929574431070615</v>
      </c>
      <c r="AC42" s="19">
        <f t="shared" si="41"/>
        <v>1.1124237662438474</v>
      </c>
      <c r="AD42" s="19">
        <f t="shared" si="41"/>
        <v>1.0812456864871649</v>
      </c>
      <c r="AE42" s="19">
        <f t="shared" si="41"/>
        <v>1.0453069683630538</v>
      </c>
      <c r="AF42" s="19">
        <f t="shared" si="41"/>
        <v>1.0291816951868349</v>
      </c>
      <c r="AG42" s="19">
        <f t="shared" si="41"/>
        <v>1.056109875180812</v>
      </c>
      <c r="AH42" s="19">
        <f t="shared" si="41"/>
        <v>0.99348101641105557</v>
      </c>
      <c r="AI42" s="19">
        <f t="shared" si="41"/>
        <v>1.5502175219368117</v>
      </c>
      <c r="AJ42" s="19">
        <f t="shared" si="41"/>
        <v>1.317966811816996</v>
      </c>
      <c r="AK42" s="19">
        <f t="shared" si="41"/>
        <v>0.34683813561328275</v>
      </c>
      <c r="AL42" s="19">
        <f t="shared" si="41"/>
        <v>1.4664192208687283</v>
      </c>
      <c r="AM42" s="19">
        <f t="shared" si="41"/>
        <v>0.97283616936688944</v>
      </c>
      <c r="AN42" s="19">
        <f t="shared" si="41"/>
        <v>1.5547022355246327</v>
      </c>
      <c r="AO42" s="19">
        <f t="shared" si="41"/>
        <v>1.042387988044658</v>
      </c>
      <c r="AP42" s="19">
        <f t="shared" si="41"/>
        <v>0.97802347132230361</v>
      </c>
      <c r="AQ42" s="19">
        <f t="shared" si="41"/>
        <v>1.1866026104151217</v>
      </c>
      <c r="AR42" s="19">
        <f t="shared" si="41"/>
        <v>0.81179426272134336</v>
      </c>
      <c r="AS42" s="19">
        <f t="shared" si="41"/>
        <v>1.0528146364853503</v>
      </c>
      <c r="AT42" s="19">
        <f t="shared" si="41"/>
        <v>1.0941703288184221</v>
      </c>
      <c r="AU42" s="19">
        <f t="shared" si="41"/>
        <v>0.97513360043389463</v>
      </c>
      <c r="AV42" s="19">
        <f t="shared" si="41"/>
        <v>1.283233843736322</v>
      </c>
      <c r="AW42" s="19">
        <f t="shared" si="41"/>
        <v>0.9522767465277715</v>
      </c>
      <c r="AX42" s="19">
        <f t="shared" si="41"/>
        <v>1.2009381647544639</v>
      </c>
      <c r="AY42" s="19">
        <f t="shared" si="41"/>
        <v>1.0753707955955394</v>
      </c>
      <c r="AZ42" s="19">
        <f t="shared" si="41"/>
        <v>1.0719257555721693</v>
      </c>
      <c r="BA42" s="19">
        <f t="shared" si="41"/>
        <v>1.0823717055735933</v>
      </c>
      <c r="BB42" s="19">
        <f t="shared" si="41"/>
        <v>1.1179519693873212</v>
      </c>
      <c r="BC42" s="19">
        <f t="shared" si="41"/>
        <v>0.9207965017267089</v>
      </c>
      <c r="BD42" s="19">
        <f t="shared" si="41"/>
        <v>1.0034108210584796</v>
      </c>
      <c r="BE42" s="19">
        <f t="shared" si="41"/>
        <v>1.0583608973559857</v>
      </c>
      <c r="BF42" s="19">
        <f t="shared" si="41"/>
        <v>1.7713427405603748</v>
      </c>
      <c r="BG42" s="19">
        <f t="shared" si="41"/>
        <v>0.97208530641849844</v>
      </c>
      <c r="BH42" s="19">
        <f t="shared" si="41"/>
        <v>1.0281968704451687</v>
      </c>
      <c r="BI42" s="19">
        <f t="shared" si="41"/>
        <v>1.1086802062741561</v>
      </c>
      <c r="BJ42" s="19">
        <f t="shared" si="41"/>
        <v>1.0216968561741742</v>
      </c>
      <c r="BK42" s="19">
        <f t="shared" si="41"/>
        <v>1.0131193036395998</v>
      </c>
      <c r="BL42" s="19">
        <f t="shared" si="41"/>
        <v>0.81080617006436506</v>
      </c>
      <c r="BM42" s="19">
        <f t="shared" si="41"/>
        <v>1.018136666642762</v>
      </c>
      <c r="BN42" s="19">
        <f t="shared" si="41"/>
        <v>1.2553874843058281</v>
      </c>
      <c r="BO42" s="19">
        <f t="shared" si="41"/>
        <v>1.0253858119297399</v>
      </c>
      <c r="BP42" s="19">
        <f t="shared" si="41"/>
        <v>0.99235572732387212</v>
      </c>
      <c r="BQ42" s="19">
        <f t="shared" si="41"/>
        <v>1.4282860987499795</v>
      </c>
      <c r="BR42" s="19">
        <f t="shared" si="41"/>
        <v>1.1328181303543283</v>
      </c>
      <c r="BS42" s="19">
        <f t="shared" ref="BS42:DM42" si="42">BS27/BS$40</f>
        <v>1.0386262249588278</v>
      </c>
      <c r="BT42" s="19">
        <f t="shared" si="42"/>
        <v>1.1180785402054947</v>
      </c>
      <c r="BU42" s="19">
        <f t="shared" si="42"/>
        <v>1.1603931710282289</v>
      </c>
      <c r="BV42" s="19">
        <f t="shared" si="42"/>
        <v>1.147491276886331</v>
      </c>
      <c r="BW42" s="19">
        <f t="shared" si="42"/>
        <v>1.1231518777051697</v>
      </c>
      <c r="BX42" s="19">
        <f t="shared" si="42"/>
        <v>1.2577384607115571</v>
      </c>
      <c r="BY42" s="19">
        <f t="shared" si="42"/>
        <v>1.0941569549028072</v>
      </c>
      <c r="BZ42" s="19">
        <f t="shared" si="42"/>
        <v>1.2443611771252832</v>
      </c>
      <c r="CA42" s="19">
        <f t="shared" si="42"/>
        <v>0.93422230987617516</v>
      </c>
      <c r="CB42" s="19">
        <f t="shared" si="42"/>
        <v>1.0086316457920053</v>
      </c>
      <c r="CC42" s="19">
        <f t="shared" si="42"/>
        <v>0.87764939374300033</v>
      </c>
      <c r="CD42" s="19">
        <f t="shared" si="42"/>
        <v>0.70938632834984305</v>
      </c>
      <c r="CE42" s="19">
        <f t="shared" si="42"/>
        <v>1.0806132389858156</v>
      </c>
      <c r="CF42" s="19">
        <f t="shared" si="42"/>
        <v>1.0613075835251244</v>
      </c>
      <c r="CG42" s="19">
        <f t="shared" si="42"/>
        <v>1.8197665320562728</v>
      </c>
      <c r="CH42" s="19">
        <f t="shared" si="42"/>
        <v>1.0274813086387418</v>
      </c>
      <c r="CI42" s="19">
        <f t="shared" si="42"/>
        <v>0.75497761792639628</v>
      </c>
      <c r="CJ42" s="19">
        <f t="shared" si="42"/>
        <v>1.3449500035839845</v>
      </c>
      <c r="CK42" s="19">
        <f t="shared" si="42"/>
        <v>1.374413313983827</v>
      </c>
      <c r="CL42" s="19">
        <f t="shared" si="42"/>
        <v>1.5436945844574173</v>
      </c>
      <c r="CM42" s="19">
        <f t="shared" si="42"/>
        <v>0.82926486990615744</v>
      </c>
      <c r="CN42" s="19">
        <f t="shared" si="42"/>
        <v>1.1853944887649597</v>
      </c>
      <c r="CO42" s="19">
        <f t="shared" si="42"/>
        <v>1.67485458533459</v>
      </c>
      <c r="CP42" s="19">
        <f t="shared" si="42"/>
        <v>1.2747863759529223</v>
      </c>
      <c r="CQ42" s="19">
        <f t="shared" si="42"/>
        <v>1.7708536868354769</v>
      </c>
      <c r="CR42" s="19">
        <f t="shared" si="42"/>
        <v>1.2107955825764101</v>
      </c>
      <c r="CS42" s="19">
        <f t="shared" si="42"/>
        <v>1.1416511879111975</v>
      </c>
      <c r="CT42" s="19">
        <f t="shared" si="42"/>
        <v>0.90860271731266162</v>
      </c>
      <c r="CU42" s="19">
        <f t="shared" si="42"/>
        <v>2.2111958884645841</v>
      </c>
      <c r="CV42" s="19">
        <f t="shared" si="42"/>
        <v>1.1209096355900143</v>
      </c>
      <c r="CW42" s="19">
        <f t="shared" si="42"/>
        <v>1.2648093466749115</v>
      </c>
      <c r="CX42" s="19">
        <f t="shared" si="42"/>
        <v>1.4720045912059603</v>
      </c>
      <c r="CY42" s="19">
        <f t="shared" si="42"/>
        <v>1.4926595758317589</v>
      </c>
      <c r="CZ42" s="19">
        <f t="shared" si="42"/>
        <v>1.1471340093603286</v>
      </c>
      <c r="DA42" s="19">
        <f t="shared" si="42"/>
        <v>1.1965040649411631</v>
      </c>
      <c r="DB42" s="19">
        <f t="shared" si="42"/>
        <v>1.1695213934745234</v>
      </c>
      <c r="DC42" s="19">
        <f t="shared" si="42"/>
        <v>0.88067905096743726</v>
      </c>
      <c r="DD42" s="19">
        <f t="shared" si="42"/>
        <v>0.95523481518640252</v>
      </c>
      <c r="DE42" s="19">
        <f t="shared" si="42"/>
        <v>0.99751542401791937</v>
      </c>
      <c r="DF42" s="19">
        <f t="shared" si="42"/>
        <v>0.86462276672175364</v>
      </c>
      <c r="DG42" s="19">
        <f t="shared" si="42"/>
        <v>2.0191876964310835</v>
      </c>
      <c r="DH42" s="19">
        <f t="shared" si="42"/>
        <v>0.997142336301442</v>
      </c>
      <c r="DI42" s="19">
        <f t="shared" si="42"/>
        <v>0.83193082195334622</v>
      </c>
      <c r="DJ42" s="19">
        <f t="shared" si="42"/>
        <v>1.0782799386273079</v>
      </c>
      <c r="DK42" s="19">
        <f t="shared" si="42"/>
        <v>1.2450791595209525</v>
      </c>
      <c r="DL42" s="19">
        <f t="shared" si="42"/>
        <v>1.3035138603152843</v>
      </c>
      <c r="DM42" s="19">
        <f t="shared" si="42"/>
        <v>1.0139566540462139</v>
      </c>
      <c r="DN42" s="31"/>
      <c r="DO42" s="31"/>
      <c r="DP42" s="31"/>
      <c r="DQ42" s="31"/>
      <c r="DR42" s="31"/>
      <c r="DS42" s="31"/>
      <c r="DT42" s="31"/>
      <c r="DU42" s="31"/>
      <c r="DV42" s="31"/>
      <c r="DW42" s="31"/>
      <c r="DX42" s="31"/>
      <c r="DY42" s="31"/>
      <c r="DZ42" s="31"/>
      <c r="EA42" s="31"/>
      <c r="EB42" s="31"/>
      <c r="EC42" s="31"/>
      <c r="ED42" s="31"/>
      <c r="EE42" s="31"/>
      <c r="EF42" s="31"/>
      <c r="EG42" s="31"/>
      <c r="EH42" s="31"/>
      <c r="EI42" s="31"/>
      <c r="EJ42" s="31"/>
      <c r="EK42" s="31"/>
      <c r="EL42" s="31"/>
      <c r="EM42" s="31"/>
      <c r="EN42" s="31"/>
      <c r="EO42" s="31"/>
      <c r="EP42" s="31"/>
      <c r="EQ42" s="31"/>
      <c r="ER42" s="31"/>
      <c r="ES42" s="31"/>
      <c r="ET42" s="31"/>
      <c r="EU42" s="31"/>
      <c r="EV42" s="31"/>
      <c r="EW42" s="31"/>
      <c r="EX42" s="31"/>
      <c r="EY42" s="31"/>
      <c r="EZ42" s="31"/>
      <c r="FA42" s="31"/>
      <c r="FB42" s="31"/>
      <c r="FC42" s="31"/>
      <c r="FD42" s="31"/>
      <c r="FE42" s="31"/>
      <c r="FF42" s="31"/>
      <c r="FG42" s="31"/>
      <c r="FH42" s="31"/>
      <c r="FI42" s="31"/>
      <c r="FJ42" s="31"/>
      <c r="FK42" s="31"/>
      <c r="FL42" s="31"/>
      <c r="FM42" s="31"/>
      <c r="FN42" s="31"/>
      <c r="FO42" s="31"/>
      <c r="FP42" s="31"/>
      <c r="FQ42" s="31"/>
      <c r="FR42" s="31"/>
      <c r="FS42" s="31"/>
      <c r="FT42" s="31"/>
      <c r="FU42" s="31"/>
      <c r="FV42" s="31"/>
      <c r="FW42" s="31"/>
      <c r="FX42" s="31"/>
      <c r="FY42" s="31"/>
      <c r="FZ42" s="31"/>
      <c r="GA42" s="31"/>
      <c r="GB42" s="31"/>
      <c r="GC42" s="31"/>
      <c r="GD42" s="31"/>
      <c r="GE42" s="31"/>
      <c r="GF42" s="31"/>
      <c r="GG42" s="31"/>
      <c r="GH42" s="31"/>
      <c r="GI42" s="31"/>
      <c r="GJ42" s="31"/>
      <c r="GK42" s="31"/>
      <c r="GL42" s="31"/>
      <c r="GM42" s="31"/>
      <c r="GN42" s="31"/>
      <c r="GO42" s="31"/>
      <c r="GP42" s="31"/>
      <c r="GQ42" s="31"/>
      <c r="GR42" s="31"/>
      <c r="GS42" s="31"/>
      <c r="GT42" s="31"/>
      <c r="GU42" s="31"/>
      <c r="GV42" s="31"/>
      <c r="GW42" s="31"/>
      <c r="GX42" s="31"/>
      <c r="GY42" s="31"/>
      <c r="GZ42" s="31"/>
      <c r="HA42" s="31"/>
      <c r="HB42" s="31"/>
      <c r="HC42" s="31"/>
      <c r="HD42" s="31"/>
      <c r="HE42" s="31"/>
      <c r="HF42" s="31"/>
      <c r="HG42" s="31"/>
      <c r="HH42" s="31"/>
      <c r="HI42" s="31"/>
      <c r="HJ42" s="31"/>
      <c r="HK42" s="31"/>
      <c r="HL42" s="31"/>
      <c r="HM42" s="31"/>
      <c r="HN42" s="31"/>
      <c r="HO42" s="31"/>
      <c r="HP42" s="31"/>
      <c r="HQ42" s="31"/>
      <c r="HR42" s="31"/>
      <c r="HS42" s="31"/>
      <c r="HT42" s="31"/>
      <c r="HU42" s="31"/>
      <c r="HV42" s="31"/>
      <c r="HW42" s="31"/>
      <c r="HX42" s="31"/>
      <c r="HY42" s="31"/>
      <c r="HZ42" s="31"/>
      <c r="IA42" s="31"/>
      <c r="IB42" s="31"/>
      <c r="IC42" s="31"/>
      <c r="ID42" s="31"/>
      <c r="IE42" s="31"/>
      <c r="IF42" s="31"/>
      <c r="IG42" s="31"/>
      <c r="IH42" s="31"/>
      <c r="II42" s="31"/>
      <c r="IJ42" s="31"/>
      <c r="IK42" s="31"/>
      <c r="IL42" s="31"/>
      <c r="IM42" s="31"/>
      <c r="IN42" s="31"/>
      <c r="IO42" s="31"/>
      <c r="IP42" s="31"/>
      <c r="IQ42" s="31"/>
      <c r="IR42" s="31"/>
      <c r="IS42" s="31"/>
      <c r="IT42" s="31"/>
      <c r="IU42" s="31"/>
      <c r="IV42" s="31"/>
      <c r="IW42" s="31"/>
      <c r="IX42" s="31"/>
      <c r="IY42" s="31"/>
      <c r="IZ42" s="31"/>
      <c r="JA42" s="31"/>
      <c r="JB42" s="31"/>
      <c r="JC42" s="31"/>
      <c r="JD42" s="31"/>
      <c r="JE42" s="31"/>
      <c r="JF42" s="31"/>
      <c r="JG42" s="31"/>
      <c r="JH42" s="31"/>
      <c r="JI42" s="31"/>
      <c r="JJ42" s="31"/>
      <c r="JK42" s="31"/>
      <c r="JL42" s="31"/>
      <c r="JM42" s="31"/>
      <c r="JN42" s="31"/>
      <c r="JO42" s="31"/>
      <c r="JP42" s="31"/>
      <c r="JQ42" s="31"/>
      <c r="JR42" s="31"/>
      <c r="JS42" s="31"/>
      <c r="JT42" s="31"/>
      <c r="JU42" s="31"/>
      <c r="JV42" s="31"/>
      <c r="JW42" s="31"/>
      <c r="JX42" s="31"/>
      <c r="JY42" s="31"/>
      <c r="JZ42" s="31"/>
      <c r="KA42" s="31"/>
      <c r="KB42" s="31"/>
      <c r="KC42" s="31"/>
      <c r="KD42" s="31"/>
      <c r="KE42" s="31"/>
      <c r="KF42" s="31"/>
      <c r="KG42" s="31"/>
      <c r="KH42" s="31"/>
      <c r="KI42" s="31"/>
      <c r="KJ42" s="31"/>
      <c r="KK42" s="31"/>
      <c r="KL42" s="31"/>
      <c r="KM42" s="31"/>
      <c r="KN42" s="31"/>
      <c r="KO42" s="31"/>
      <c r="KP42" s="31"/>
      <c r="KQ42" s="31"/>
      <c r="KR42" s="31"/>
      <c r="KS42" s="31"/>
      <c r="KT42" s="31"/>
      <c r="KU42" s="31"/>
      <c r="KV42" s="31"/>
      <c r="KW42" s="31"/>
      <c r="KX42" s="31"/>
      <c r="KY42" s="31"/>
      <c r="KZ42" s="31"/>
      <c r="LA42" s="31"/>
      <c r="LB42" s="31"/>
      <c r="LC42" s="31"/>
      <c r="LD42" s="31"/>
      <c r="LE42" s="31"/>
      <c r="LF42" s="31"/>
      <c r="LG42" s="31"/>
      <c r="LH42" s="31"/>
      <c r="LI42" s="31"/>
      <c r="LJ42" s="31"/>
      <c r="LK42" s="31"/>
      <c r="LL42" s="31"/>
      <c r="LM42" s="31"/>
      <c r="LN42" s="31"/>
      <c r="LO42" s="31"/>
      <c r="LP42" s="31"/>
      <c r="LQ42" s="31"/>
      <c r="LR42" s="31"/>
      <c r="LS42" s="31"/>
      <c r="LT42" s="31"/>
      <c r="LU42" s="31"/>
      <c r="LV42" s="31"/>
      <c r="LW42" s="31"/>
      <c r="LX42" s="31"/>
      <c r="LY42" s="31"/>
      <c r="LZ42" s="31"/>
      <c r="MA42" s="31"/>
      <c r="MB42" s="31"/>
      <c r="MC42" s="31"/>
      <c r="MD42" s="31"/>
      <c r="ME42" s="31"/>
      <c r="MF42" s="31"/>
      <c r="MG42" s="31"/>
      <c r="MH42" s="31"/>
      <c r="MI42" s="31"/>
      <c r="MJ42" s="31"/>
      <c r="MK42" s="31"/>
      <c r="ML42" s="31"/>
      <c r="MM42" s="31"/>
      <c r="MN42" s="31"/>
      <c r="MO42" s="31"/>
      <c r="MP42" s="31"/>
      <c r="MQ42" s="31"/>
      <c r="MR42" s="31"/>
      <c r="MS42" s="31"/>
      <c r="MT42" s="31"/>
      <c r="MU42" s="31"/>
      <c r="MV42" s="31"/>
      <c r="MW42" s="31"/>
      <c r="MX42" s="31"/>
      <c r="MY42" s="31"/>
      <c r="MZ42" s="31"/>
      <c r="NA42" s="31"/>
      <c r="NB42" s="31"/>
      <c r="NC42" s="31"/>
      <c r="ND42" s="31"/>
      <c r="NE42" s="31"/>
      <c r="NF42" s="31"/>
      <c r="NG42" s="31"/>
      <c r="NH42" s="31"/>
      <c r="NI42" s="31"/>
      <c r="NJ42" s="31"/>
      <c r="NK42" s="31"/>
      <c r="NL42" s="31"/>
      <c r="NM42" s="31"/>
      <c r="NN42" s="31"/>
      <c r="NO42" s="31"/>
      <c r="NP42" s="31"/>
      <c r="NQ42" s="31"/>
      <c r="NR42" s="31"/>
      <c r="NS42" s="31"/>
      <c r="NT42" s="31"/>
      <c r="NU42" s="31"/>
      <c r="NV42" s="31"/>
      <c r="NW42" s="31"/>
      <c r="NX42" s="31"/>
      <c r="NY42" s="31"/>
      <c r="NZ42" s="31"/>
      <c r="OA42" s="31"/>
      <c r="OB42" s="31"/>
      <c r="OC42" s="31"/>
      <c r="OD42" s="31"/>
      <c r="OE42" s="31"/>
      <c r="OF42" s="31"/>
      <c r="OG42" s="31"/>
      <c r="OH42" s="31"/>
      <c r="OI42" s="31"/>
      <c r="OJ42" s="31"/>
      <c r="OK42" s="31"/>
      <c r="OL42" s="31"/>
      <c r="OM42" s="31"/>
      <c r="ON42" s="31"/>
      <c r="OO42" s="31"/>
      <c r="OP42" s="31"/>
      <c r="OQ42" s="31"/>
      <c r="OR42" s="31"/>
      <c r="OS42" s="31"/>
      <c r="OT42" s="31"/>
      <c r="OU42" s="31"/>
      <c r="OV42" s="31"/>
      <c r="OW42" s="31"/>
      <c r="OX42" s="31"/>
      <c r="OY42" s="31"/>
      <c r="OZ42" s="31"/>
      <c r="PA42" s="31"/>
      <c r="PB42" s="31"/>
      <c r="PC42" s="31"/>
      <c r="PD42" s="31"/>
      <c r="PE42" s="31"/>
      <c r="PF42" s="31"/>
      <c r="PG42" s="31"/>
      <c r="PH42" s="31"/>
      <c r="PI42" s="31"/>
      <c r="PJ42" s="31"/>
      <c r="PK42" s="31"/>
      <c r="PL42" s="31"/>
      <c r="PM42" s="31"/>
      <c r="PN42" s="31"/>
      <c r="PO42" s="31"/>
      <c r="PP42" s="31"/>
      <c r="PQ42" s="31"/>
      <c r="PR42" s="31"/>
      <c r="PS42" s="31"/>
      <c r="PT42" s="31"/>
      <c r="PU42" s="31"/>
      <c r="PV42" s="31"/>
      <c r="PW42" s="31"/>
      <c r="PX42" s="31"/>
      <c r="PY42" s="31"/>
      <c r="PZ42" s="31"/>
      <c r="QA42" s="31"/>
      <c r="QB42" s="31"/>
      <c r="QC42" s="31"/>
      <c r="QD42" s="31"/>
      <c r="QE42" s="31"/>
      <c r="QF42" s="31"/>
      <c r="QG42" s="31"/>
      <c r="QH42" s="31"/>
      <c r="QI42" s="31"/>
      <c r="QJ42" s="31"/>
      <c r="QK42" s="31"/>
      <c r="QL42" s="31"/>
      <c r="QM42" s="31"/>
      <c r="QN42" s="31"/>
      <c r="QO42" s="31"/>
      <c r="QP42" s="31"/>
      <c r="QQ42" s="31"/>
      <c r="QR42" s="31"/>
      <c r="QS42" s="31"/>
      <c r="QT42" s="31"/>
      <c r="QU42" s="31"/>
      <c r="QV42" s="31"/>
      <c r="QW42" s="31"/>
      <c r="QX42" s="31"/>
      <c r="QY42" s="31"/>
      <c r="QZ42" s="31"/>
      <c r="RA42" s="31"/>
      <c r="RB42" s="31"/>
      <c r="RC42" s="31"/>
      <c r="RD42" s="31"/>
      <c r="RE42" s="31"/>
      <c r="RF42" s="31"/>
      <c r="RG42" s="31"/>
      <c r="RH42" s="31"/>
      <c r="RI42" s="31"/>
      <c r="RJ42" s="31"/>
      <c r="RK42" s="31"/>
      <c r="RL42" s="31"/>
      <c r="RM42" s="31"/>
      <c r="RN42" s="31"/>
      <c r="RO42" s="31"/>
      <c r="RP42" s="31"/>
      <c r="RQ42" s="31"/>
      <c r="RR42" s="31"/>
      <c r="RS42" s="31"/>
      <c r="RT42" s="31"/>
      <c r="RU42" s="31"/>
      <c r="RV42" s="31"/>
      <c r="RW42" s="31"/>
      <c r="RX42" s="31"/>
      <c r="RY42" s="31"/>
      <c r="RZ42" s="31"/>
      <c r="SA42" s="31"/>
      <c r="SB42" s="31"/>
      <c r="SC42" s="31"/>
      <c r="SD42" s="31"/>
      <c r="SE42" s="31"/>
      <c r="SF42" s="31"/>
      <c r="SG42" s="31"/>
      <c r="SH42" s="31"/>
      <c r="SI42" s="31"/>
      <c r="SJ42" s="31"/>
      <c r="SK42" s="31"/>
      <c r="SL42" s="31"/>
      <c r="SM42" s="31"/>
      <c r="SN42" s="31"/>
      <c r="SO42" s="31"/>
      <c r="SP42" s="31"/>
      <c r="SQ42" s="31"/>
      <c r="SR42" s="31"/>
      <c r="SS42" s="31"/>
      <c r="ST42" s="31"/>
      <c r="SU42" s="31"/>
      <c r="SV42" s="31"/>
      <c r="SW42" s="31"/>
      <c r="SX42" s="31"/>
      <c r="SY42" s="31"/>
      <c r="SZ42" s="31"/>
      <c r="TA42" s="31"/>
      <c r="TB42" s="31"/>
      <c r="TC42" s="31"/>
      <c r="TD42" s="31"/>
      <c r="TE42" s="31"/>
      <c r="TF42" s="31"/>
      <c r="TG42" s="31"/>
      <c r="TH42" s="31"/>
      <c r="TI42" s="31"/>
      <c r="TJ42" s="31"/>
      <c r="TK42" s="31"/>
      <c r="TL42" s="31"/>
      <c r="TM42" s="31"/>
      <c r="TN42" s="31"/>
      <c r="TO42" s="31"/>
      <c r="TP42" s="31"/>
      <c r="TQ42" s="31"/>
      <c r="TR42" s="31"/>
      <c r="TS42" s="31"/>
      <c r="TT42" s="31"/>
      <c r="TU42" s="31"/>
      <c r="TV42" s="31"/>
      <c r="TW42" s="31"/>
      <c r="TX42" s="31"/>
      <c r="TY42" s="31"/>
      <c r="TZ42" s="31"/>
      <c r="UA42" s="31"/>
      <c r="UB42" s="31"/>
      <c r="UC42" s="31"/>
      <c r="UD42" s="31"/>
      <c r="UE42" s="31"/>
      <c r="UF42" s="31"/>
      <c r="UG42" s="31"/>
      <c r="UH42" s="31"/>
      <c r="UI42" s="31"/>
      <c r="UJ42" s="31"/>
      <c r="UK42" s="31"/>
      <c r="UL42" s="31"/>
      <c r="UM42" s="31"/>
      <c r="UN42" s="31"/>
      <c r="UO42" s="31"/>
      <c r="UP42" s="31"/>
      <c r="UQ42" s="31"/>
      <c r="UR42" s="31"/>
      <c r="US42" s="31"/>
      <c r="UT42" s="31"/>
      <c r="UU42" s="31"/>
      <c r="UV42" s="31"/>
      <c r="UW42" s="31"/>
      <c r="UX42" s="31"/>
      <c r="UY42" s="31"/>
      <c r="UZ42" s="31"/>
      <c r="VA42" s="31"/>
      <c r="VB42" s="31"/>
      <c r="VC42" s="31"/>
      <c r="VD42" s="31"/>
      <c r="VE42" s="31"/>
      <c r="VF42" s="31"/>
      <c r="VG42" s="31"/>
      <c r="VH42" s="31"/>
      <c r="VI42" s="31"/>
      <c r="VJ42" s="31"/>
      <c r="VK42" s="31"/>
      <c r="VL42" s="31"/>
      <c r="VM42" s="31"/>
      <c r="VN42" s="31"/>
      <c r="VO42" s="31"/>
      <c r="VP42" s="31"/>
      <c r="VQ42" s="31"/>
      <c r="VR42" s="31"/>
      <c r="VS42" s="31"/>
      <c r="VT42" s="31"/>
      <c r="VU42" s="31"/>
      <c r="VV42" s="31"/>
      <c r="VW42" s="31"/>
      <c r="VX42" s="31"/>
      <c r="VY42" s="31"/>
      <c r="VZ42" s="31"/>
      <c r="WA42" s="31"/>
      <c r="WB42" s="31"/>
      <c r="WC42" s="31"/>
      <c r="WD42" s="31"/>
      <c r="WE42" s="31"/>
      <c r="WF42" s="31"/>
      <c r="WG42" s="31"/>
      <c r="WH42" s="31"/>
      <c r="WI42" s="31"/>
      <c r="WJ42" s="31"/>
      <c r="WK42" s="31"/>
      <c r="WL42" s="31"/>
      <c r="WM42" s="31"/>
      <c r="WN42" s="31"/>
      <c r="WO42" s="31"/>
      <c r="WP42" s="31"/>
      <c r="WQ42" s="31"/>
      <c r="WR42" s="31"/>
      <c r="WS42" s="31"/>
      <c r="WT42" s="31"/>
      <c r="WU42" s="31"/>
      <c r="WV42" s="31"/>
      <c r="WW42" s="31"/>
      <c r="WX42" s="31"/>
      <c r="WY42" s="31"/>
      <c r="WZ42" s="31"/>
      <c r="XA42" s="31"/>
      <c r="XB42" s="31"/>
      <c r="XC42" s="31"/>
      <c r="XD42" s="31"/>
      <c r="XE42" s="31"/>
      <c r="XF42" s="31"/>
      <c r="XG42" s="31"/>
      <c r="XH42" s="31"/>
      <c r="XI42" s="31"/>
      <c r="XJ42" s="31"/>
      <c r="XK42" s="31"/>
      <c r="XL42" s="31"/>
      <c r="XM42" s="31"/>
      <c r="XN42" s="31"/>
    </row>
    <row r="43" spans="1:638" s="19" customFormat="1">
      <c r="B43" s="44"/>
      <c r="E43" s="19">
        <f t="shared" ref="E43:BP43" si="43">E28/E$40</f>
        <v>0.94005348943539879</v>
      </c>
      <c r="F43" s="19" t="e">
        <f>F28/F$40</f>
        <v>#VALUE!</v>
      </c>
      <c r="G43" s="19">
        <f t="shared" si="43"/>
        <v>0.6078013047556311</v>
      </c>
      <c r="H43" s="19">
        <f t="shared" si="43"/>
        <v>1.0092847005763614</v>
      </c>
      <c r="I43" s="19">
        <f t="shared" si="43"/>
        <v>0.88607173767885972</v>
      </c>
      <c r="J43" s="19">
        <f t="shared" si="43"/>
        <v>0.98963231699961129</v>
      </c>
      <c r="K43" s="19" t="e">
        <f t="shared" si="43"/>
        <v>#VALUE!</v>
      </c>
      <c r="L43" s="19">
        <f t="shared" si="43"/>
        <v>0.65063749541746274</v>
      </c>
      <c r="M43" s="19">
        <f t="shared" si="43"/>
        <v>0.98934237316580254</v>
      </c>
      <c r="N43" s="19">
        <f t="shared" si="43"/>
        <v>1.6278653687260805</v>
      </c>
      <c r="O43" s="19">
        <f t="shared" si="43"/>
        <v>0.97220042848637589</v>
      </c>
      <c r="P43" s="19">
        <f t="shared" si="43"/>
        <v>0.58521369515847443</v>
      </c>
      <c r="Q43" s="19">
        <f t="shared" si="43"/>
        <v>0.88504936873539941</v>
      </c>
      <c r="R43" s="19">
        <f t="shared" si="43"/>
        <v>0.78143602045630489</v>
      </c>
      <c r="S43" s="19">
        <f t="shared" si="43"/>
        <v>0.87623526901184989</v>
      </c>
      <c r="T43" s="19">
        <f t="shared" si="43"/>
        <v>0.96947144267136554</v>
      </c>
      <c r="U43" s="19">
        <f t="shared" si="43"/>
        <v>1.0154900885446339</v>
      </c>
      <c r="V43" s="19">
        <f t="shared" si="43"/>
        <v>0.98798349123165752</v>
      </c>
      <c r="W43" s="19">
        <f t="shared" si="43"/>
        <v>1.0621290083581791</v>
      </c>
      <c r="X43" s="19">
        <f t="shared" si="43"/>
        <v>1.166647301695209</v>
      </c>
      <c r="Y43" s="19">
        <f t="shared" si="43"/>
        <v>0.99856598059275048</v>
      </c>
      <c r="Z43" s="19">
        <f t="shared" si="43"/>
        <v>1.0432586883011661</v>
      </c>
      <c r="AA43" s="19">
        <f t="shared" si="43"/>
        <v>0.88689116844225646</v>
      </c>
      <c r="AB43" s="19">
        <f t="shared" si="43"/>
        <v>1.1098569910788378</v>
      </c>
      <c r="AC43" s="19">
        <f t="shared" si="43"/>
        <v>0.89024213504598193</v>
      </c>
      <c r="AD43" s="19">
        <f t="shared" si="43"/>
        <v>0.9060547228006397</v>
      </c>
      <c r="AE43" s="19">
        <f t="shared" si="43"/>
        <v>0.97627615762931219</v>
      </c>
      <c r="AF43" s="19">
        <f t="shared" si="43"/>
        <v>0.97163859800748154</v>
      </c>
      <c r="AG43" s="19">
        <f t="shared" si="43"/>
        <v>0.97449664390732182</v>
      </c>
      <c r="AH43" s="19">
        <f t="shared" si="43"/>
        <v>1.0243616061576113</v>
      </c>
      <c r="AI43" s="19">
        <f t="shared" si="43"/>
        <v>1.106134334751498</v>
      </c>
      <c r="AJ43" s="19">
        <f t="shared" si="43"/>
        <v>1.2765497871619165</v>
      </c>
      <c r="AK43" s="19">
        <f t="shared" si="43"/>
        <v>0.96895828224294767</v>
      </c>
      <c r="AL43" s="19">
        <f t="shared" si="43"/>
        <v>0.91248179874062452</v>
      </c>
      <c r="AM43" s="19">
        <f t="shared" si="43"/>
        <v>0.95600907785477596</v>
      </c>
      <c r="AN43" s="19">
        <f t="shared" si="43"/>
        <v>0.74065520703891086</v>
      </c>
      <c r="AO43" s="19">
        <f t="shared" si="43"/>
        <v>0.96753448810890075</v>
      </c>
      <c r="AP43" s="19">
        <f t="shared" si="43"/>
        <v>0.98921298747329167</v>
      </c>
      <c r="AQ43" s="19">
        <f t="shared" si="43"/>
        <v>0.97282731413514145</v>
      </c>
      <c r="AR43" s="19">
        <f t="shared" si="43"/>
        <v>1.7318554584139103</v>
      </c>
      <c r="AS43" s="19">
        <f t="shared" si="43"/>
        <v>0.96956854599516917</v>
      </c>
      <c r="AT43" s="19">
        <f t="shared" si="43"/>
        <v>0.90387463009858149</v>
      </c>
      <c r="AU43" s="19">
        <f t="shared" si="43"/>
        <v>0.88003797705747999</v>
      </c>
      <c r="AV43" s="19">
        <f t="shared" si="43"/>
        <v>0.8238762427148445</v>
      </c>
      <c r="AW43" s="19">
        <f t="shared" si="43"/>
        <v>0.89282152731944608</v>
      </c>
      <c r="AX43" s="19">
        <f t="shared" si="43"/>
        <v>0.93865964275299885</v>
      </c>
      <c r="AY43" s="19">
        <f t="shared" si="43"/>
        <v>1.0298019781680974</v>
      </c>
      <c r="AZ43" s="19">
        <f t="shared" si="43"/>
        <v>1.115039280500715</v>
      </c>
      <c r="BA43" s="19">
        <f t="shared" si="43"/>
        <v>1.1077662999150837</v>
      </c>
      <c r="BB43" s="19">
        <f t="shared" si="43"/>
        <v>0.99658581885616782</v>
      </c>
      <c r="BC43" s="19">
        <f t="shared" si="43"/>
        <v>1.3902088243167903</v>
      </c>
      <c r="BD43" s="19">
        <f t="shared" si="43"/>
        <v>1.0901596650749454</v>
      </c>
      <c r="BE43" s="19">
        <f t="shared" si="43"/>
        <v>1.0539022121371591</v>
      </c>
      <c r="BF43" s="19">
        <f t="shared" si="43"/>
        <v>0.98489336586557052</v>
      </c>
      <c r="BG43" s="19">
        <f t="shared" si="43"/>
        <v>1.172803149201719</v>
      </c>
      <c r="BH43" s="19">
        <f t="shared" si="43"/>
        <v>1.1108415181684004</v>
      </c>
      <c r="BI43" s="19">
        <f t="shared" si="43"/>
        <v>0.92143186150221934</v>
      </c>
      <c r="BJ43" s="19">
        <f t="shared" si="43"/>
        <v>1.0752040409009687</v>
      </c>
      <c r="BK43" s="19">
        <f t="shared" si="43"/>
        <v>1.0296831755597331</v>
      </c>
      <c r="BL43" s="19">
        <f t="shared" si="43"/>
        <v>1.500066307634049</v>
      </c>
      <c r="BM43" s="19">
        <f t="shared" si="43"/>
        <v>1.1475001072124871</v>
      </c>
      <c r="BN43" s="19">
        <f t="shared" si="43"/>
        <v>1.2660690708695759</v>
      </c>
      <c r="BO43" s="19">
        <f t="shared" si="43"/>
        <v>1.0604707047492481</v>
      </c>
      <c r="BP43" s="19">
        <f t="shared" si="43"/>
        <v>1.1080611409146195</v>
      </c>
      <c r="BQ43" s="19">
        <f t="shared" ref="BQ43:DM43" si="44">BQ28/BQ$40</f>
        <v>1.0532301911980144</v>
      </c>
      <c r="BR43" s="19">
        <f t="shared" si="44"/>
        <v>1.0032550903058988</v>
      </c>
      <c r="BS43" s="19">
        <f t="shared" si="44"/>
        <v>1.1323434213688821</v>
      </c>
      <c r="BT43" s="19">
        <f t="shared" si="44"/>
        <v>1.1269395502909243</v>
      </c>
      <c r="BU43" s="19">
        <f t="shared" si="44"/>
        <v>1.1554872068079662</v>
      </c>
      <c r="BV43" s="19">
        <f t="shared" si="44"/>
        <v>1.0796133510990584</v>
      </c>
      <c r="BW43" s="19">
        <f t="shared" si="44"/>
        <v>1.0757645760167016</v>
      </c>
      <c r="BX43" s="19">
        <f t="shared" si="44"/>
        <v>0.88462610494467786</v>
      </c>
      <c r="BY43" s="19">
        <f t="shared" si="44"/>
        <v>1.1010724227384396</v>
      </c>
      <c r="BZ43" s="19">
        <f t="shared" si="44"/>
        <v>1.0730954156380343</v>
      </c>
      <c r="CA43" s="19">
        <f t="shared" si="44"/>
        <v>1.2723282869483588</v>
      </c>
      <c r="CB43" s="19">
        <f t="shared" si="44"/>
        <v>1.0357030749913689</v>
      </c>
      <c r="CC43" s="19">
        <f t="shared" si="44"/>
        <v>0.75917704750382242</v>
      </c>
      <c r="CD43" s="19">
        <f t="shared" si="44"/>
        <v>1.1065479894873902</v>
      </c>
      <c r="CE43" s="19">
        <f t="shared" si="44"/>
        <v>1.0614530719785906</v>
      </c>
      <c r="CF43" s="19">
        <f t="shared" si="44"/>
        <v>1.0271768049028152</v>
      </c>
      <c r="CG43" s="19">
        <f t="shared" si="44"/>
        <v>0.88336051889346978</v>
      </c>
      <c r="CH43" s="19">
        <f t="shared" si="44"/>
        <v>1.0179578083472711</v>
      </c>
      <c r="CI43" s="19">
        <f t="shared" si="44"/>
        <v>1.229171714496883</v>
      </c>
      <c r="CJ43" s="19">
        <f t="shared" si="44"/>
        <v>1.1257897598882565</v>
      </c>
      <c r="CK43" s="19">
        <f t="shared" si="44"/>
        <v>0.64031640279383284</v>
      </c>
      <c r="CL43" s="19">
        <f t="shared" si="44"/>
        <v>0.87705961639559427</v>
      </c>
      <c r="CM43" s="19">
        <f t="shared" si="44"/>
        <v>0.96681905498261012</v>
      </c>
      <c r="CN43" s="19">
        <f t="shared" si="44"/>
        <v>1.0451375619648593</v>
      </c>
      <c r="CO43" s="19">
        <f t="shared" si="44"/>
        <v>0.89895021256066354</v>
      </c>
      <c r="CP43" s="19">
        <f t="shared" si="44"/>
        <v>0.77447739876859378</v>
      </c>
      <c r="CQ43" s="19">
        <f t="shared" si="44"/>
        <v>0.89931335906879761</v>
      </c>
      <c r="CR43" s="19">
        <f t="shared" si="44"/>
        <v>0.79392818595159975</v>
      </c>
      <c r="CS43" s="19">
        <f t="shared" si="44"/>
        <v>1.038139023574487</v>
      </c>
      <c r="CT43" s="19">
        <f t="shared" si="44"/>
        <v>1.0103103558339741</v>
      </c>
      <c r="CU43" s="19">
        <f t="shared" si="44"/>
        <v>0.95022610353285486</v>
      </c>
      <c r="CV43" s="19">
        <f t="shared" si="44"/>
        <v>0.99965136557258083</v>
      </c>
      <c r="CW43" s="19">
        <f t="shared" si="44"/>
        <v>1.0782093849194834</v>
      </c>
      <c r="CX43" s="19">
        <f t="shared" si="44"/>
        <v>0.12076220847771477</v>
      </c>
      <c r="CY43" s="19">
        <f t="shared" si="44"/>
        <v>1.0115951169811523</v>
      </c>
      <c r="CZ43" s="19">
        <f t="shared" si="44"/>
        <v>0.88869025101920274</v>
      </c>
      <c r="DA43" s="19">
        <f t="shared" si="44"/>
        <v>1.103332880672216</v>
      </c>
      <c r="DB43" s="19">
        <f t="shared" si="44"/>
        <v>1.0312314023860012</v>
      </c>
      <c r="DC43" s="19">
        <f t="shared" si="44"/>
        <v>1.0208268627608061</v>
      </c>
      <c r="DD43" s="19">
        <f t="shared" si="44"/>
        <v>1.0390206444736301</v>
      </c>
      <c r="DE43" s="19">
        <f t="shared" si="44"/>
        <v>1.2546749332029212</v>
      </c>
      <c r="DF43" s="19">
        <f t="shared" si="44"/>
        <v>1.0384525411635386</v>
      </c>
      <c r="DG43" s="19">
        <f t="shared" si="44"/>
        <v>0.70022333521420799</v>
      </c>
      <c r="DH43" s="19">
        <f t="shared" si="44"/>
        <v>1.0454740963323559</v>
      </c>
      <c r="DI43" s="19">
        <f t="shared" si="44"/>
        <v>0.86042532184848619</v>
      </c>
      <c r="DJ43" s="19">
        <f t="shared" si="44"/>
        <v>1.022539490907552</v>
      </c>
      <c r="DK43" s="19">
        <f t="shared" si="44"/>
        <v>0.98359355366152812</v>
      </c>
      <c r="DL43" s="19">
        <f t="shared" si="44"/>
        <v>0.83703380242449865</v>
      </c>
      <c r="DM43" s="19">
        <f t="shared" si="44"/>
        <v>1.1339842950593875</v>
      </c>
      <c r="DN43" s="31"/>
      <c r="DO43" s="31"/>
      <c r="DP43" s="31"/>
      <c r="DQ43" s="31"/>
      <c r="DR43" s="31"/>
      <c r="DS43" s="31"/>
      <c r="DT43" s="31"/>
      <c r="DU43" s="31"/>
      <c r="DV43" s="31"/>
      <c r="DW43" s="31"/>
      <c r="DX43" s="31"/>
      <c r="DY43" s="31"/>
      <c r="DZ43" s="31"/>
      <c r="EA43" s="31"/>
      <c r="EB43" s="31"/>
      <c r="EC43" s="31"/>
      <c r="ED43" s="31"/>
      <c r="EE43" s="31"/>
      <c r="EF43" s="31"/>
      <c r="EG43" s="31"/>
      <c r="EH43" s="31"/>
      <c r="EI43" s="31"/>
      <c r="EJ43" s="31"/>
      <c r="EK43" s="31"/>
      <c r="EL43" s="31"/>
      <c r="EM43" s="31"/>
      <c r="EN43" s="31"/>
      <c r="EO43" s="31"/>
      <c r="EP43" s="31"/>
      <c r="EQ43" s="31"/>
      <c r="ER43" s="31"/>
      <c r="ES43" s="31"/>
      <c r="ET43" s="31"/>
      <c r="EU43" s="31"/>
      <c r="EV43" s="31"/>
      <c r="EW43" s="31"/>
      <c r="EX43" s="31"/>
      <c r="EY43" s="31"/>
      <c r="EZ43" s="31"/>
      <c r="FA43" s="31"/>
      <c r="FB43" s="31"/>
      <c r="FC43" s="31"/>
      <c r="FD43" s="31"/>
      <c r="FE43" s="31"/>
      <c r="FF43" s="31"/>
      <c r="FG43" s="31"/>
      <c r="FH43" s="31"/>
      <c r="FI43" s="31"/>
      <c r="FJ43" s="31"/>
      <c r="FK43" s="31"/>
      <c r="FL43" s="31"/>
      <c r="FM43" s="31"/>
      <c r="FN43" s="31"/>
      <c r="FO43" s="31"/>
      <c r="FP43" s="31"/>
      <c r="FQ43" s="31"/>
      <c r="FR43" s="31"/>
      <c r="FS43" s="31"/>
      <c r="FT43" s="31"/>
      <c r="FU43" s="31"/>
      <c r="FV43" s="31"/>
      <c r="FW43" s="31"/>
      <c r="FX43" s="31"/>
      <c r="FY43" s="31"/>
      <c r="FZ43" s="31"/>
      <c r="GA43" s="31"/>
      <c r="GB43" s="31"/>
      <c r="GC43" s="31"/>
      <c r="GD43" s="31"/>
      <c r="GE43" s="31"/>
      <c r="GF43" s="31"/>
      <c r="GG43" s="31"/>
      <c r="GH43" s="31"/>
      <c r="GI43" s="31"/>
      <c r="GJ43" s="31"/>
      <c r="GK43" s="31"/>
      <c r="GL43" s="31"/>
      <c r="GM43" s="31"/>
      <c r="GN43" s="31"/>
      <c r="GO43" s="31"/>
      <c r="GP43" s="31"/>
      <c r="GQ43" s="31"/>
      <c r="GR43" s="31"/>
      <c r="GS43" s="31"/>
      <c r="GT43" s="31"/>
      <c r="GU43" s="31"/>
      <c r="GV43" s="31"/>
      <c r="GW43" s="31"/>
      <c r="GX43" s="31"/>
      <c r="GY43" s="31"/>
      <c r="GZ43" s="31"/>
      <c r="HA43" s="31"/>
      <c r="HB43" s="31"/>
      <c r="HC43" s="31"/>
      <c r="HD43" s="31"/>
      <c r="HE43" s="31"/>
      <c r="HF43" s="31"/>
      <c r="HG43" s="31"/>
      <c r="HH43" s="31"/>
      <c r="HI43" s="31"/>
      <c r="HJ43" s="31"/>
      <c r="HK43" s="31"/>
      <c r="HL43" s="31"/>
      <c r="HM43" s="31"/>
      <c r="HN43" s="31"/>
      <c r="HO43" s="31"/>
      <c r="HP43" s="31"/>
      <c r="HQ43" s="31"/>
      <c r="HR43" s="31"/>
      <c r="HS43" s="31"/>
      <c r="HT43" s="31"/>
      <c r="HU43" s="31"/>
      <c r="HV43" s="31"/>
      <c r="HW43" s="31"/>
      <c r="HX43" s="31"/>
      <c r="HY43" s="31"/>
      <c r="HZ43" s="31"/>
      <c r="IA43" s="31"/>
      <c r="IB43" s="31"/>
      <c r="IC43" s="31"/>
      <c r="ID43" s="31"/>
      <c r="IE43" s="31"/>
      <c r="IF43" s="31"/>
      <c r="IG43" s="31"/>
      <c r="IH43" s="31"/>
      <c r="II43" s="31"/>
      <c r="IJ43" s="31"/>
      <c r="IK43" s="31"/>
      <c r="IL43" s="31"/>
      <c r="IM43" s="31"/>
      <c r="IN43" s="31"/>
      <c r="IO43" s="31"/>
      <c r="IP43" s="31"/>
      <c r="IQ43" s="31"/>
      <c r="IR43" s="31"/>
      <c r="IS43" s="31"/>
      <c r="IT43" s="31"/>
      <c r="IU43" s="31"/>
      <c r="IV43" s="31"/>
      <c r="IW43" s="31"/>
      <c r="IX43" s="31"/>
      <c r="IY43" s="31"/>
      <c r="IZ43" s="31"/>
      <c r="JA43" s="31"/>
      <c r="JB43" s="31"/>
      <c r="JC43" s="31"/>
      <c r="JD43" s="31"/>
      <c r="JE43" s="31"/>
      <c r="JF43" s="31"/>
      <c r="JG43" s="31"/>
      <c r="JH43" s="31"/>
      <c r="JI43" s="31"/>
      <c r="JJ43" s="31"/>
      <c r="JK43" s="31"/>
      <c r="JL43" s="31"/>
      <c r="JM43" s="31"/>
      <c r="JN43" s="31"/>
      <c r="JO43" s="31"/>
      <c r="JP43" s="31"/>
      <c r="JQ43" s="31"/>
      <c r="JR43" s="31"/>
      <c r="JS43" s="31"/>
      <c r="JT43" s="31"/>
      <c r="JU43" s="31"/>
      <c r="JV43" s="31"/>
      <c r="JW43" s="31"/>
      <c r="JX43" s="31"/>
      <c r="JY43" s="31"/>
      <c r="JZ43" s="31"/>
      <c r="KA43" s="31"/>
      <c r="KB43" s="31"/>
      <c r="KC43" s="31"/>
      <c r="KD43" s="31"/>
      <c r="KE43" s="31"/>
      <c r="KF43" s="31"/>
      <c r="KG43" s="31"/>
      <c r="KH43" s="31"/>
      <c r="KI43" s="31"/>
      <c r="KJ43" s="31"/>
      <c r="KK43" s="31"/>
      <c r="KL43" s="31"/>
      <c r="KM43" s="31"/>
      <c r="KN43" s="31"/>
      <c r="KO43" s="31"/>
      <c r="KP43" s="31"/>
      <c r="KQ43" s="31"/>
      <c r="KR43" s="31"/>
      <c r="KS43" s="31"/>
      <c r="KT43" s="31"/>
      <c r="KU43" s="31"/>
      <c r="KV43" s="31"/>
      <c r="KW43" s="31"/>
      <c r="KX43" s="31"/>
      <c r="KY43" s="31"/>
      <c r="KZ43" s="31"/>
      <c r="LA43" s="31"/>
      <c r="LB43" s="31"/>
      <c r="LC43" s="31"/>
      <c r="LD43" s="31"/>
      <c r="LE43" s="31"/>
      <c r="LF43" s="31"/>
      <c r="LG43" s="31"/>
      <c r="LH43" s="31"/>
      <c r="LI43" s="31"/>
      <c r="LJ43" s="31"/>
      <c r="LK43" s="31"/>
      <c r="LL43" s="31"/>
      <c r="LM43" s="31"/>
      <c r="LN43" s="31"/>
      <c r="LO43" s="31"/>
      <c r="LP43" s="31"/>
      <c r="LQ43" s="31"/>
      <c r="LR43" s="31"/>
      <c r="LS43" s="31"/>
      <c r="LT43" s="31"/>
      <c r="LU43" s="31"/>
      <c r="LV43" s="31"/>
      <c r="LW43" s="31"/>
      <c r="LX43" s="31"/>
      <c r="LY43" s="31"/>
      <c r="LZ43" s="31"/>
      <c r="MA43" s="31"/>
      <c r="MB43" s="31"/>
      <c r="MC43" s="31"/>
      <c r="MD43" s="31"/>
      <c r="ME43" s="31"/>
      <c r="MF43" s="31"/>
      <c r="MG43" s="31"/>
      <c r="MH43" s="31"/>
      <c r="MI43" s="31"/>
      <c r="MJ43" s="31"/>
      <c r="MK43" s="31"/>
      <c r="ML43" s="31"/>
      <c r="MM43" s="31"/>
      <c r="MN43" s="31"/>
      <c r="MO43" s="31"/>
      <c r="MP43" s="31"/>
      <c r="MQ43" s="31"/>
      <c r="MR43" s="31"/>
      <c r="MS43" s="31"/>
      <c r="MT43" s="31"/>
      <c r="MU43" s="31"/>
      <c r="MV43" s="31"/>
      <c r="MW43" s="31"/>
      <c r="MX43" s="31"/>
      <c r="MY43" s="31"/>
      <c r="MZ43" s="31"/>
      <c r="NA43" s="31"/>
      <c r="NB43" s="31"/>
      <c r="NC43" s="31"/>
      <c r="ND43" s="31"/>
      <c r="NE43" s="31"/>
      <c r="NF43" s="31"/>
      <c r="NG43" s="31"/>
      <c r="NH43" s="31"/>
      <c r="NI43" s="31"/>
      <c r="NJ43" s="31"/>
      <c r="NK43" s="31"/>
      <c r="NL43" s="31"/>
      <c r="NM43" s="31"/>
      <c r="NN43" s="31"/>
      <c r="NO43" s="31"/>
      <c r="NP43" s="31"/>
      <c r="NQ43" s="31"/>
      <c r="NR43" s="31"/>
      <c r="NS43" s="31"/>
      <c r="NT43" s="31"/>
      <c r="NU43" s="31"/>
      <c r="NV43" s="31"/>
      <c r="NW43" s="31"/>
      <c r="NX43" s="31"/>
      <c r="NY43" s="31"/>
      <c r="NZ43" s="31"/>
      <c r="OA43" s="31"/>
      <c r="OB43" s="31"/>
      <c r="OC43" s="31"/>
      <c r="OD43" s="31"/>
      <c r="OE43" s="31"/>
      <c r="OF43" s="31"/>
      <c r="OG43" s="31"/>
      <c r="OH43" s="31"/>
      <c r="OI43" s="31"/>
      <c r="OJ43" s="31"/>
      <c r="OK43" s="31"/>
      <c r="OL43" s="31"/>
      <c r="OM43" s="31"/>
      <c r="ON43" s="31"/>
      <c r="OO43" s="31"/>
      <c r="OP43" s="31"/>
      <c r="OQ43" s="31"/>
      <c r="OR43" s="31"/>
      <c r="OS43" s="31"/>
      <c r="OT43" s="31"/>
      <c r="OU43" s="31"/>
      <c r="OV43" s="31"/>
      <c r="OW43" s="31"/>
      <c r="OX43" s="31"/>
      <c r="OY43" s="31"/>
      <c r="OZ43" s="31"/>
      <c r="PA43" s="31"/>
      <c r="PB43" s="31"/>
      <c r="PC43" s="31"/>
      <c r="PD43" s="31"/>
      <c r="PE43" s="31"/>
      <c r="PF43" s="31"/>
      <c r="PG43" s="31"/>
      <c r="PH43" s="31"/>
      <c r="PI43" s="31"/>
      <c r="PJ43" s="31"/>
      <c r="PK43" s="31"/>
      <c r="PL43" s="31"/>
      <c r="PM43" s="31"/>
      <c r="PN43" s="31"/>
      <c r="PO43" s="31"/>
      <c r="PP43" s="31"/>
      <c r="PQ43" s="31"/>
      <c r="PR43" s="31"/>
      <c r="PS43" s="31"/>
      <c r="PT43" s="31"/>
      <c r="PU43" s="31"/>
      <c r="PV43" s="31"/>
      <c r="PW43" s="31"/>
      <c r="PX43" s="31"/>
      <c r="PY43" s="31"/>
      <c r="PZ43" s="31"/>
      <c r="QA43" s="31"/>
      <c r="QB43" s="31"/>
      <c r="QC43" s="31"/>
      <c r="QD43" s="31"/>
      <c r="QE43" s="31"/>
      <c r="QF43" s="31"/>
      <c r="QG43" s="31"/>
      <c r="QH43" s="31"/>
      <c r="QI43" s="31"/>
      <c r="QJ43" s="31"/>
      <c r="QK43" s="31"/>
      <c r="QL43" s="31"/>
      <c r="QM43" s="31"/>
      <c r="QN43" s="31"/>
      <c r="QO43" s="31"/>
      <c r="QP43" s="31"/>
      <c r="QQ43" s="31"/>
      <c r="QR43" s="31"/>
      <c r="QS43" s="31"/>
      <c r="QT43" s="31"/>
      <c r="QU43" s="31"/>
      <c r="QV43" s="31"/>
      <c r="QW43" s="31"/>
      <c r="QX43" s="31"/>
      <c r="QY43" s="31"/>
      <c r="QZ43" s="31"/>
      <c r="RA43" s="31"/>
      <c r="RB43" s="31"/>
      <c r="RC43" s="31"/>
      <c r="RD43" s="31"/>
      <c r="RE43" s="31"/>
      <c r="RF43" s="31"/>
      <c r="RG43" s="31"/>
      <c r="RH43" s="31"/>
      <c r="RI43" s="31"/>
      <c r="RJ43" s="31"/>
      <c r="RK43" s="31"/>
      <c r="RL43" s="31"/>
      <c r="RM43" s="31"/>
      <c r="RN43" s="31"/>
      <c r="RO43" s="31"/>
      <c r="RP43" s="31"/>
      <c r="RQ43" s="31"/>
      <c r="RR43" s="31"/>
      <c r="RS43" s="31"/>
      <c r="RT43" s="31"/>
      <c r="RU43" s="31"/>
      <c r="RV43" s="31"/>
      <c r="RW43" s="31"/>
      <c r="RX43" s="31"/>
      <c r="RY43" s="31"/>
      <c r="RZ43" s="31"/>
      <c r="SA43" s="31"/>
      <c r="SB43" s="31"/>
      <c r="SC43" s="31"/>
      <c r="SD43" s="31"/>
      <c r="SE43" s="31"/>
      <c r="SF43" s="31"/>
      <c r="SG43" s="31"/>
      <c r="SH43" s="31"/>
      <c r="SI43" s="31"/>
      <c r="SJ43" s="31"/>
      <c r="SK43" s="31"/>
      <c r="SL43" s="31"/>
      <c r="SM43" s="31"/>
      <c r="SN43" s="31"/>
      <c r="SO43" s="31"/>
      <c r="SP43" s="31"/>
      <c r="SQ43" s="31"/>
      <c r="SR43" s="31"/>
      <c r="SS43" s="31"/>
      <c r="ST43" s="31"/>
      <c r="SU43" s="31"/>
      <c r="SV43" s="31"/>
      <c r="SW43" s="31"/>
      <c r="SX43" s="31"/>
      <c r="SY43" s="31"/>
      <c r="SZ43" s="31"/>
      <c r="TA43" s="31"/>
      <c r="TB43" s="31"/>
      <c r="TC43" s="31"/>
      <c r="TD43" s="31"/>
      <c r="TE43" s="31"/>
      <c r="TF43" s="31"/>
      <c r="TG43" s="31"/>
      <c r="TH43" s="31"/>
      <c r="TI43" s="31"/>
      <c r="TJ43" s="31"/>
      <c r="TK43" s="31"/>
      <c r="TL43" s="31"/>
      <c r="TM43" s="31"/>
      <c r="TN43" s="31"/>
      <c r="TO43" s="31"/>
      <c r="TP43" s="31"/>
      <c r="TQ43" s="31"/>
      <c r="TR43" s="31"/>
      <c r="TS43" s="31"/>
      <c r="TT43" s="31"/>
      <c r="TU43" s="31"/>
      <c r="TV43" s="31"/>
      <c r="TW43" s="31"/>
      <c r="TX43" s="31"/>
      <c r="TY43" s="31"/>
      <c r="TZ43" s="31"/>
      <c r="UA43" s="31"/>
      <c r="UB43" s="31"/>
      <c r="UC43" s="31"/>
      <c r="UD43" s="31"/>
      <c r="UE43" s="31"/>
      <c r="UF43" s="31"/>
      <c r="UG43" s="31"/>
      <c r="UH43" s="31"/>
      <c r="UI43" s="31"/>
      <c r="UJ43" s="31"/>
      <c r="UK43" s="31"/>
      <c r="UL43" s="31"/>
      <c r="UM43" s="31"/>
      <c r="UN43" s="31"/>
      <c r="UO43" s="31"/>
      <c r="UP43" s="31"/>
      <c r="UQ43" s="31"/>
      <c r="UR43" s="31"/>
      <c r="US43" s="31"/>
      <c r="UT43" s="31"/>
      <c r="UU43" s="31"/>
      <c r="UV43" s="31"/>
      <c r="UW43" s="31"/>
      <c r="UX43" s="31"/>
      <c r="UY43" s="31"/>
      <c r="UZ43" s="31"/>
      <c r="VA43" s="31"/>
      <c r="VB43" s="31"/>
      <c r="VC43" s="31"/>
      <c r="VD43" s="31"/>
      <c r="VE43" s="31"/>
      <c r="VF43" s="31"/>
      <c r="VG43" s="31"/>
      <c r="VH43" s="31"/>
      <c r="VI43" s="31"/>
      <c r="VJ43" s="31"/>
      <c r="VK43" s="31"/>
      <c r="VL43" s="31"/>
      <c r="VM43" s="31"/>
      <c r="VN43" s="31"/>
      <c r="VO43" s="31"/>
      <c r="VP43" s="31"/>
      <c r="VQ43" s="31"/>
      <c r="VR43" s="31"/>
      <c r="VS43" s="31"/>
      <c r="VT43" s="31"/>
      <c r="VU43" s="31"/>
      <c r="VV43" s="31"/>
      <c r="VW43" s="31"/>
      <c r="VX43" s="31"/>
      <c r="VY43" s="31"/>
      <c r="VZ43" s="31"/>
      <c r="WA43" s="31"/>
      <c r="WB43" s="31"/>
      <c r="WC43" s="31"/>
      <c r="WD43" s="31"/>
      <c r="WE43" s="31"/>
      <c r="WF43" s="31"/>
      <c r="WG43" s="31"/>
      <c r="WH43" s="31"/>
      <c r="WI43" s="31"/>
      <c r="WJ43" s="31"/>
      <c r="WK43" s="31"/>
      <c r="WL43" s="31"/>
      <c r="WM43" s="31"/>
      <c r="WN43" s="31"/>
      <c r="WO43" s="31"/>
      <c r="WP43" s="31"/>
      <c r="WQ43" s="31"/>
      <c r="WR43" s="31"/>
      <c r="WS43" s="31"/>
      <c r="WT43" s="31"/>
      <c r="WU43" s="31"/>
      <c r="WV43" s="31"/>
      <c r="WW43" s="31"/>
      <c r="WX43" s="31"/>
      <c r="WY43" s="31"/>
      <c r="WZ43" s="31"/>
      <c r="XA43" s="31"/>
      <c r="XB43" s="31"/>
      <c r="XC43" s="31"/>
      <c r="XD43" s="31"/>
      <c r="XE43" s="31"/>
      <c r="XF43" s="31"/>
      <c r="XG43" s="31"/>
      <c r="XH43" s="31"/>
      <c r="XI43" s="31"/>
      <c r="XJ43" s="31"/>
      <c r="XK43" s="31"/>
      <c r="XL43" s="31"/>
      <c r="XM43" s="31"/>
      <c r="XN43" s="31"/>
    </row>
    <row r="44" spans="1:638" s="19" customFormat="1">
      <c r="B44" s="44"/>
      <c r="E44" s="19">
        <f t="shared" ref="E44:BP44" si="45">E29/E$40</f>
        <v>0.99125883603189902</v>
      </c>
      <c r="F44" s="19">
        <f t="shared" si="45"/>
        <v>1.138230747050853</v>
      </c>
      <c r="G44" s="19">
        <f t="shared" si="45"/>
        <v>0.719679478696994</v>
      </c>
      <c r="H44" s="19">
        <f t="shared" si="45"/>
        <v>1.1852632732469692</v>
      </c>
      <c r="I44" s="19">
        <f t="shared" si="45"/>
        <v>1.1539436975349286</v>
      </c>
      <c r="J44" s="19">
        <f t="shared" si="45"/>
        <v>1.1201691065945132</v>
      </c>
      <c r="K44" s="19" t="e">
        <f t="shared" si="45"/>
        <v>#VALUE!</v>
      </c>
      <c r="L44" s="19">
        <f t="shared" si="45"/>
        <v>1.1686464288552805</v>
      </c>
      <c r="M44" s="19">
        <f t="shared" si="45"/>
        <v>1.166158141668574</v>
      </c>
      <c r="N44" s="19">
        <f t="shared" si="45"/>
        <v>0.50565791162484952</v>
      </c>
      <c r="O44" s="19">
        <f t="shared" si="45"/>
        <v>1.0216611491459129</v>
      </c>
      <c r="P44" s="19">
        <f t="shared" si="45"/>
        <v>0.90566944163971719</v>
      </c>
      <c r="Q44" s="19">
        <f t="shared" si="45"/>
        <v>1.0068722442238267</v>
      </c>
      <c r="R44" s="19">
        <f t="shared" si="45"/>
        <v>0.99751429174486883</v>
      </c>
      <c r="S44" s="19">
        <f t="shared" si="45"/>
        <v>1.0842849084734791</v>
      </c>
      <c r="T44" s="19">
        <f t="shared" si="45"/>
        <v>0.96141523160710607</v>
      </c>
      <c r="U44" s="19">
        <f t="shared" si="45"/>
        <v>1.0182770793847677</v>
      </c>
      <c r="V44" s="19">
        <f t="shared" si="45"/>
        <v>0.42249741125707613</v>
      </c>
      <c r="W44" s="19">
        <f t="shared" si="45"/>
        <v>1.0496319040882975</v>
      </c>
      <c r="X44" s="19">
        <f t="shared" si="45"/>
        <v>0.98910370792861857</v>
      </c>
      <c r="Y44" s="19">
        <f t="shared" si="45"/>
        <v>0.90316956067705834</v>
      </c>
      <c r="Z44" s="19">
        <f t="shared" si="45"/>
        <v>0.86362189924402488</v>
      </c>
      <c r="AA44" s="19">
        <f t="shared" si="45"/>
        <v>1.1516939694931885</v>
      </c>
      <c r="AB44" s="19">
        <f t="shared" si="45"/>
        <v>1.0375420938046411</v>
      </c>
      <c r="AC44" s="19">
        <f t="shared" si="45"/>
        <v>1.0732698473421178</v>
      </c>
      <c r="AD44" s="19">
        <f t="shared" si="45"/>
        <v>0.99022300313090239</v>
      </c>
      <c r="AE44" s="19">
        <f t="shared" si="45"/>
        <v>1.0294144271794734</v>
      </c>
      <c r="AF44" s="19">
        <f t="shared" si="45"/>
        <v>0.96152907408375232</v>
      </c>
      <c r="AG44" s="19">
        <f t="shared" si="45"/>
        <v>1.0274457066677485</v>
      </c>
      <c r="AH44" s="19">
        <f t="shared" si="45"/>
        <v>1.0870057830065685</v>
      </c>
      <c r="AI44" s="19">
        <f t="shared" si="45"/>
        <v>0.65908658500983386</v>
      </c>
      <c r="AJ44" s="19">
        <f t="shared" si="45"/>
        <v>0.61130512264390968</v>
      </c>
      <c r="AK44" s="19">
        <f t="shared" si="45"/>
        <v>1.042045917648909</v>
      </c>
      <c r="AL44" s="19">
        <f t="shared" si="45"/>
        <v>0.76472514802999536</v>
      </c>
      <c r="AM44" s="19">
        <f t="shared" si="45"/>
        <v>0.956577028752713</v>
      </c>
      <c r="AN44" s="19">
        <f t="shared" si="45"/>
        <v>0.73804190128415947</v>
      </c>
      <c r="AO44" s="19">
        <f t="shared" si="45"/>
        <v>1.0351511150500616</v>
      </c>
      <c r="AP44" s="19">
        <f t="shared" si="45"/>
        <v>0.81233789470826778</v>
      </c>
      <c r="AQ44" s="19">
        <f t="shared" si="45"/>
        <v>1.0571121744268934</v>
      </c>
      <c r="AR44" s="19">
        <f t="shared" si="45"/>
        <v>1.2916536631536792</v>
      </c>
      <c r="AS44" s="19">
        <f t="shared" si="45"/>
        <v>1.1478944162934062</v>
      </c>
      <c r="AT44" s="19">
        <f t="shared" si="45"/>
        <v>1.12762195810223</v>
      </c>
      <c r="AU44" s="19">
        <f t="shared" si="45"/>
        <v>1.0344476392546329</v>
      </c>
      <c r="AV44" s="19">
        <f t="shared" si="45"/>
        <v>1.045422813462739</v>
      </c>
      <c r="AW44" s="19">
        <f t="shared" si="45"/>
        <v>0.90359717196347045</v>
      </c>
      <c r="AX44" s="19">
        <f t="shared" si="45"/>
        <v>1.0752329145755803</v>
      </c>
      <c r="AY44" s="19">
        <f t="shared" si="45"/>
        <v>0.97435390901511154</v>
      </c>
      <c r="AZ44" s="19">
        <f t="shared" si="45"/>
        <v>1.0118704364212201</v>
      </c>
      <c r="BA44" s="19">
        <f t="shared" si="45"/>
        <v>1.0409020505941167</v>
      </c>
      <c r="BB44" s="19">
        <f t="shared" si="45"/>
        <v>1.0226156045596078</v>
      </c>
      <c r="BC44" s="19">
        <f t="shared" si="45"/>
        <v>0.99809523280753121</v>
      </c>
      <c r="BD44" s="19">
        <f t="shared" si="45"/>
        <v>1.0921969658594533</v>
      </c>
      <c r="BE44" s="19">
        <f t="shared" si="45"/>
        <v>1.0597104392404828</v>
      </c>
      <c r="BF44" s="19">
        <f t="shared" si="45"/>
        <v>0.95993723081171689</v>
      </c>
      <c r="BG44" s="19">
        <f t="shared" si="45"/>
        <v>0.95432188717990674</v>
      </c>
      <c r="BH44" s="19">
        <f t="shared" si="45"/>
        <v>1.0838917642090278</v>
      </c>
      <c r="BI44" s="19">
        <f t="shared" si="45"/>
        <v>1.1589979602788409</v>
      </c>
      <c r="BJ44" s="19">
        <f t="shared" si="45"/>
        <v>1.072616725510821</v>
      </c>
      <c r="BK44" s="19">
        <f t="shared" si="45"/>
        <v>1.0465674824113733</v>
      </c>
      <c r="BL44" s="19">
        <f t="shared" si="45"/>
        <v>0.84585073176023762</v>
      </c>
      <c r="BM44" s="19">
        <f t="shared" si="45"/>
        <v>0.99073044890473294</v>
      </c>
      <c r="BN44" s="19">
        <f t="shared" si="45"/>
        <v>0.80671626309211564</v>
      </c>
      <c r="BO44" s="19">
        <f t="shared" si="45"/>
        <v>0.97984256941152093</v>
      </c>
      <c r="BP44" s="19">
        <f t="shared" si="45"/>
        <v>1.0140041058329605</v>
      </c>
      <c r="BQ44" s="19">
        <f t="shared" ref="BQ44:DM44" si="46">BQ29/BQ$40</f>
        <v>0.90270315979086135</v>
      </c>
      <c r="BR44" s="19">
        <f t="shared" si="46"/>
        <v>1.1702542133025275</v>
      </c>
      <c r="BS44" s="19">
        <f t="shared" si="46"/>
        <v>1.0241404331764357</v>
      </c>
      <c r="BT44" s="19">
        <f t="shared" si="46"/>
        <v>0.96573494042189778</v>
      </c>
      <c r="BU44" s="19">
        <f t="shared" si="46"/>
        <v>1.1525370154237564</v>
      </c>
      <c r="BV44" s="19">
        <f t="shared" si="46"/>
        <v>1.1634752955756873</v>
      </c>
      <c r="BW44" s="19">
        <f t="shared" si="46"/>
        <v>0.93705150335624066</v>
      </c>
      <c r="BX44" s="19">
        <f t="shared" si="46"/>
        <v>1.0479725286096344</v>
      </c>
      <c r="BY44" s="19">
        <f t="shared" si="46"/>
        <v>0.98815534219281598</v>
      </c>
      <c r="BZ44" s="19">
        <f t="shared" si="46"/>
        <v>0.90361437701602376</v>
      </c>
      <c r="CA44" s="19">
        <f t="shared" si="46"/>
        <v>0.96687376782970602</v>
      </c>
      <c r="CB44" s="19">
        <f t="shared" si="46"/>
        <v>1.125330221210471</v>
      </c>
      <c r="CC44" s="19">
        <f t="shared" si="46"/>
        <v>1.0778768564088879</v>
      </c>
      <c r="CD44" s="19">
        <f t="shared" si="46"/>
        <v>1.2717790502285022</v>
      </c>
      <c r="CE44" s="19">
        <f t="shared" si="46"/>
        <v>1.0803328253240652</v>
      </c>
      <c r="CF44" s="19">
        <f t="shared" si="46"/>
        <v>1.0749908573573128</v>
      </c>
      <c r="CG44" s="19">
        <f t="shared" si="46"/>
        <v>0.96032753511813962</v>
      </c>
      <c r="CH44" s="19">
        <f t="shared" si="46"/>
        <v>1.1418150421774786</v>
      </c>
      <c r="CI44" s="19">
        <f t="shared" si="46"/>
        <v>0.97879604374667295</v>
      </c>
      <c r="CJ44" s="19">
        <f t="shared" si="46"/>
        <v>1.2111869832893813</v>
      </c>
      <c r="CK44" s="19">
        <f t="shared" si="46"/>
        <v>1.5365569446486571</v>
      </c>
      <c r="CL44" s="19">
        <f t="shared" si="46"/>
        <v>1.3113839090465607</v>
      </c>
      <c r="CM44" s="19">
        <f t="shared" si="46"/>
        <v>1.2780346055154774</v>
      </c>
      <c r="CN44" s="19">
        <f t="shared" si="46"/>
        <v>1.267002006480451</v>
      </c>
      <c r="CO44" s="19">
        <f t="shared" si="46"/>
        <v>0.96482369269705259</v>
      </c>
      <c r="CP44" s="19">
        <f t="shared" si="46"/>
        <v>1.1599291578608273</v>
      </c>
      <c r="CQ44" s="19">
        <f t="shared" si="46"/>
        <v>1.2231166805445499</v>
      </c>
      <c r="CR44" s="19">
        <f t="shared" si="46"/>
        <v>1.3845754866212274</v>
      </c>
      <c r="CS44" s="19">
        <f t="shared" si="46"/>
        <v>1.0140070154417442</v>
      </c>
      <c r="CT44" s="19">
        <f t="shared" si="46"/>
        <v>1.0446509278533003</v>
      </c>
      <c r="CU44" s="19">
        <f t="shared" si="46"/>
        <v>1.2584170021738359</v>
      </c>
      <c r="CV44" s="19">
        <f t="shared" si="46"/>
        <v>1.1248733887234945</v>
      </c>
      <c r="CW44" s="19">
        <f t="shared" si="46"/>
        <v>1.1588635607374995</v>
      </c>
      <c r="CX44" s="19">
        <f t="shared" si="46"/>
        <v>0.49927755381076294</v>
      </c>
      <c r="CY44" s="19">
        <f t="shared" si="46"/>
        <v>0.8595045169875889</v>
      </c>
      <c r="CZ44" s="19">
        <f t="shared" si="46"/>
        <v>1.0288062779486367</v>
      </c>
      <c r="DA44" s="19">
        <f t="shared" si="46"/>
        <v>1.1340226518340997</v>
      </c>
      <c r="DB44" s="19">
        <f t="shared" si="46"/>
        <v>1.0142199197711546</v>
      </c>
      <c r="DC44" s="19">
        <f t="shared" si="46"/>
        <v>0.9187579080057654</v>
      </c>
      <c r="DD44" s="19">
        <f t="shared" si="46"/>
        <v>0.95902658688475018</v>
      </c>
      <c r="DE44" s="19">
        <f t="shared" si="46"/>
        <v>1.2336575218685812</v>
      </c>
      <c r="DF44" s="19">
        <f t="shared" si="46"/>
        <v>1.0650096764126116</v>
      </c>
      <c r="DG44" s="19">
        <f t="shared" si="46"/>
        <v>1.2024983461110281</v>
      </c>
      <c r="DH44" s="19">
        <f t="shared" si="46"/>
        <v>1.0717694634194792</v>
      </c>
      <c r="DI44" s="19">
        <f t="shared" si="46"/>
        <v>1.0604359039307336</v>
      </c>
      <c r="DJ44" s="19">
        <f t="shared" si="46"/>
        <v>1.2388004028281792</v>
      </c>
      <c r="DK44" s="19">
        <f t="shared" si="46"/>
        <v>1.1606672116654326</v>
      </c>
      <c r="DL44" s="19">
        <f t="shared" si="46"/>
        <v>0.92912882076377845</v>
      </c>
      <c r="DM44" s="19">
        <f t="shared" si="46"/>
        <v>0.84623820365510738</v>
      </c>
      <c r="DN44" s="31"/>
      <c r="DO44" s="31"/>
      <c r="DP44" s="31"/>
      <c r="DQ44" s="31"/>
      <c r="DR44" s="31"/>
      <c r="DS44" s="31"/>
      <c r="DT44" s="31"/>
      <c r="DU44" s="31"/>
      <c r="DV44" s="31"/>
      <c r="DW44" s="31"/>
      <c r="DX44" s="31"/>
      <c r="DY44" s="31"/>
      <c r="DZ44" s="31"/>
      <c r="EA44" s="31"/>
      <c r="EB44" s="31"/>
      <c r="EC44" s="31"/>
      <c r="ED44" s="31"/>
      <c r="EE44" s="31"/>
      <c r="EF44" s="31"/>
      <c r="EG44" s="31"/>
      <c r="EH44" s="31"/>
      <c r="EI44" s="31"/>
      <c r="EJ44" s="31"/>
      <c r="EK44" s="31"/>
      <c r="EL44" s="31"/>
      <c r="EM44" s="31"/>
      <c r="EN44" s="31"/>
      <c r="EO44" s="31"/>
      <c r="EP44" s="31"/>
      <c r="EQ44" s="31"/>
      <c r="ER44" s="31"/>
      <c r="ES44" s="31"/>
      <c r="ET44" s="31"/>
      <c r="EU44" s="31"/>
      <c r="EV44" s="31"/>
      <c r="EW44" s="31"/>
      <c r="EX44" s="31"/>
      <c r="EY44" s="31"/>
      <c r="EZ44" s="31"/>
      <c r="FA44" s="31"/>
      <c r="FB44" s="31"/>
      <c r="FC44" s="31"/>
      <c r="FD44" s="31"/>
      <c r="FE44" s="31"/>
      <c r="FF44" s="31"/>
      <c r="FG44" s="31"/>
      <c r="FH44" s="31"/>
      <c r="FI44" s="31"/>
      <c r="FJ44" s="31"/>
      <c r="FK44" s="31"/>
      <c r="FL44" s="31"/>
      <c r="FM44" s="31"/>
      <c r="FN44" s="31"/>
      <c r="FO44" s="31"/>
      <c r="FP44" s="31"/>
      <c r="FQ44" s="31"/>
      <c r="FR44" s="31"/>
      <c r="FS44" s="31"/>
      <c r="FT44" s="31"/>
      <c r="FU44" s="31"/>
      <c r="FV44" s="31"/>
      <c r="FW44" s="31"/>
      <c r="FX44" s="31"/>
      <c r="FY44" s="31"/>
      <c r="FZ44" s="31"/>
      <c r="GA44" s="31"/>
      <c r="GB44" s="31"/>
      <c r="GC44" s="31"/>
      <c r="GD44" s="31"/>
      <c r="GE44" s="31"/>
      <c r="GF44" s="31"/>
      <c r="GG44" s="31"/>
      <c r="GH44" s="31"/>
      <c r="GI44" s="31"/>
      <c r="GJ44" s="31"/>
      <c r="GK44" s="31"/>
      <c r="GL44" s="31"/>
      <c r="GM44" s="31"/>
      <c r="GN44" s="31"/>
      <c r="GO44" s="31"/>
      <c r="GP44" s="31"/>
      <c r="GQ44" s="31"/>
      <c r="GR44" s="31"/>
      <c r="GS44" s="31"/>
      <c r="GT44" s="31"/>
      <c r="GU44" s="31"/>
      <c r="GV44" s="31"/>
      <c r="GW44" s="31"/>
      <c r="GX44" s="31"/>
      <c r="GY44" s="31"/>
      <c r="GZ44" s="31"/>
      <c r="HA44" s="31"/>
      <c r="HB44" s="31"/>
      <c r="HC44" s="31"/>
      <c r="HD44" s="31"/>
      <c r="HE44" s="31"/>
      <c r="HF44" s="31"/>
      <c r="HG44" s="31"/>
      <c r="HH44" s="31"/>
      <c r="HI44" s="31"/>
      <c r="HJ44" s="31"/>
      <c r="HK44" s="31"/>
      <c r="HL44" s="31"/>
      <c r="HM44" s="31"/>
      <c r="HN44" s="31"/>
      <c r="HO44" s="31"/>
      <c r="HP44" s="31"/>
      <c r="HQ44" s="31"/>
      <c r="HR44" s="31"/>
      <c r="HS44" s="31"/>
      <c r="HT44" s="31"/>
      <c r="HU44" s="31"/>
      <c r="HV44" s="31"/>
      <c r="HW44" s="31"/>
      <c r="HX44" s="31"/>
      <c r="HY44" s="31"/>
      <c r="HZ44" s="31"/>
      <c r="IA44" s="31"/>
      <c r="IB44" s="31"/>
      <c r="IC44" s="31"/>
      <c r="ID44" s="31"/>
      <c r="IE44" s="31"/>
      <c r="IF44" s="31"/>
      <c r="IG44" s="31"/>
      <c r="IH44" s="31"/>
      <c r="II44" s="31"/>
      <c r="IJ44" s="31"/>
      <c r="IK44" s="31"/>
      <c r="IL44" s="31"/>
      <c r="IM44" s="31"/>
      <c r="IN44" s="31"/>
      <c r="IO44" s="31"/>
      <c r="IP44" s="31"/>
      <c r="IQ44" s="31"/>
      <c r="IR44" s="31"/>
      <c r="IS44" s="31"/>
      <c r="IT44" s="31"/>
      <c r="IU44" s="31"/>
      <c r="IV44" s="31"/>
      <c r="IW44" s="31"/>
      <c r="IX44" s="31"/>
      <c r="IY44" s="31"/>
      <c r="IZ44" s="31"/>
      <c r="JA44" s="31"/>
      <c r="JB44" s="31"/>
      <c r="JC44" s="31"/>
      <c r="JD44" s="31"/>
      <c r="JE44" s="31"/>
      <c r="JF44" s="31"/>
      <c r="JG44" s="31"/>
      <c r="JH44" s="31"/>
      <c r="JI44" s="31"/>
      <c r="JJ44" s="31"/>
      <c r="JK44" s="31"/>
      <c r="JL44" s="31"/>
      <c r="JM44" s="31"/>
      <c r="JN44" s="31"/>
      <c r="JO44" s="31"/>
      <c r="JP44" s="31"/>
      <c r="JQ44" s="31"/>
      <c r="JR44" s="31"/>
      <c r="JS44" s="31"/>
      <c r="JT44" s="31"/>
      <c r="JU44" s="31"/>
      <c r="JV44" s="31"/>
      <c r="JW44" s="31"/>
      <c r="JX44" s="31"/>
      <c r="JY44" s="31"/>
      <c r="JZ44" s="31"/>
      <c r="KA44" s="31"/>
      <c r="KB44" s="31"/>
      <c r="KC44" s="31"/>
      <c r="KD44" s="31"/>
      <c r="KE44" s="31"/>
      <c r="KF44" s="31"/>
      <c r="KG44" s="31"/>
      <c r="KH44" s="31"/>
      <c r="KI44" s="31"/>
      <c r="KJ44" s="31"/>
      <c r="KK44" s="31"/>
      <c r="KL44" s="31"/>
      <c r="KM44" s="31"/>
      <c r="KN44" s="31"/>
      <c r="KO44" s="31"/>
      <c r="KP44" s="31"/>
      <c r="KQ44" s="31"/>
      <c r="KR44" s="31"/>
      <c r="KS44" s="31"/>
      <c r="KT44" s="31"/>
      <c r="KU44" s="31"/>
      <c r="KV44" s="31"/>
      <c r="KW44" s="31"/>
      <c r="KX44" s="31"/>
      <c r="KY44" s="31"/>
      <c r="KZ44" s="31"/>
      <c r="LA44" s="31"/>
      <c r="LB44" s="31"/>
      <c r="LC44" s="31"/>
      <c r="LD44" s="31"/>
      <c r="LE44" s="31"/>
      <c r="LF44" s="31"/>
      <c r="LG44" s="31"/>
      <c r="LH44" s="31"/>
      <c r="LI44" s="31"/>
      <c r="LJ44" s="31"/>
      <c r="LK44" s="31"/>
      <c r="LL44" s="31"/>
      <c r="LM44" s="31"/>
      <c r="LN44" s="31"/>
      <c r="LO44" s="31"/>
      <c r="LP44" s="31"/>
      <c r="LQ44" s="31"/>
      <c r="LR44" s="31"/>
      <c r="LS44" s="31"/>
      <c r="LT44" s="31"/>
      <c r="LU44" s="31"/>
      <c r="LV44" s="31"/>
      <c r="LW44" s="31"/>
      <c r="LX44" s="31"/>
      <c r="LY44" s="31"/>
      <c r="LZ44" s="31"/>
      <c r="MA44" s="31"/>
      <c r="MB44" s="31"/>
      <c r="MC44" s="31"/>
      <c r="MD44" s="31"/>
      <c r="ME44" s="31"/>
      <c r="MF44" s="31"/>
      <c r="MG44" s="31"/>
      <c r="MH44" s="31"/>
      <c r="MI44" s="31"/>
      <c r="MJ44" s="31"/>
      <c r="MK44" s="31"/>
      <c r="ML44" s="31"/>
      <c r="MM44" s="31"/>
      <c r="MN44" s="31"/>
      <c r="MO44" s="31"/>
      <c r="MP44" s="31"/>
      <c r="MQ44" s="31"/>
      <c r="MR44" s="31"/>
      <c r="MS44" s="31"/>
      <c r="MT44" s="31"/>
      <c r="MU44" s="31"/>
      <c r="MV44" s="31"/>
      <c r="MW44" s="31"/>
      <c r="MX44" s="31"/>
      <c r="MY44" s="31"/>
      <c r="MZ44" s="31"/>
      <c r="NA44" s="31"/>
      <c r="NB44" s="31"/>
      <c r="NC44" s="31"/>
      <c r="ND44" s="31"/>
      <c r="NE44" s="31"/>
      <c r="NF44" s="31"/>
      <c r="NG44" s="31"/>
      <c r="NH44" s="31"/>
      <c r="NI44" s="31"/>
      <c r="NJ44" s="31"/>
      <c r="NK44" s="31"/>
      <c r="NL44" s="31"/>
      <c r="NM44" s="31"/>
      <c r="NN44" s="31"/>
      <c r="NO44" s="31"/>
      <c r="NP44" s="31"/>
      <c r="NQ44" s="31"/>
      <c r="NR44" s="31"/>
      <c r="NS44" s="31"/>
      <c r="NT44" s="31"/>
      <c r="NU44" s="31"/>
      <c r="NV44" s="31"/>
      <c r="NW44" s="31"/>
      <c r="NX44" s="31"/>
      <c r="NY44" s="31"/>
      <c r="NZ44" s="31"/>
      <c r="OA44" s="31"/>
      <c r="OB44" s="31"/>
      <c r="OC44" s="31"/>
      <c r="OD44" s="31"/>
      <c r="OE44" s="31"/>
      <c r="OF44" s="31"/>
      <c r="OG44" s="31"/>
      <c r="OH44" s="31"/>
      <c r="OI44" s="31"/>
      <c r="OJ44" s="31"/>
      <c r="OK44" s="31"/>
      <c r="OL44" s="31"/>
      <c r="OM44" s="31"/>
      <c r="ON44" s="31"/>
      <c r="OO44" s="31"/>
      <c r="OP44" s="31"/>
      <c r="OQ44" s="31"/>
      <c r="OR44" s="31"/>
      <c r="OS44" s="31"/>
      <c r="OT44" s="31"/>
      <c r="OU44" s="31"/>
      <c r="OV44" s="31"/>
      <c r="OW44" s="31"/>
      <c r="OX44" s="31"/>
      <c r="OY44" s="31"/>
      <c r="OZ44" s="31"/>
      <c r="PA44" s="31"/>
      <c r="PB44" s="31"/>
      <c r="PC44" s="31"/>
      <c r="PD44" s="31"/>
      <c r="PE44" s="31"/>
      <c r="PF44" s="31"/>
      <c r="PG44" s="31"/>
      <c r="PH44" s="31"/>
      <c r="PI44" s="31"/>
      <c r="PJ44" s="31"/>
      <c r="PK44" s="31"/>
      <c r="PL44" s="31"/>
      <c r="PM44" s="31"/>
      <c r="PN44" s="31"/>
      <c r="PO44" s="31"/>
      <c r="PP44" s="31"/>
      <c r="PQ44" s="31"/>
      <c r="PR44" s="31"/>
      <c r="PS44" s="31"/>
      <c r="PT44" s="31"/>
      <c r="PU44" s="31"/>
      <c r="PV44" s="31"/>
      <c r="PW44" s="31"/>
      <c r="PX44" s="31"/>
      <c r="PY44" s="31"/>
      <c r="PZ44" s="31"/>
      <c r="QA44" s="31"/>
      <c r="QB44" s="31"/>
      <c r="QC44" s="31"/>
      <c r="QD44" s="31"/>
      <c r="QE44" s="31"/>
      <c r="QF44" s="31"/>
      <c r="QG44" s="31"/>
      <c r="QH44" s="31"/>
      <c r="QI44" s="31"/>
      <c r="QJ44" s="31"/>
      <c r="QK44" s="31"/>
      <c r="QL44" s="31"/>
      <c r="QM44" s="31"/>
      <c r="QN44" s="31"/>
      <c r="QO44" s="31"/>
      <c r="QP44" s="31"/>
      <c r="QQ44" s="31"/>
      <c r="QR44" s="31"/>
      <c r="QS44" s="31"/>
      <c r="QT44" s="31"/>
      <c r="QU44" s="31"/>
      <c r="QV44" s="31"/>
      <c r="QW44" s="31"/>
      <c r="QX44" s="31"/>
      <c r="QY44" s="31"/>
      <c r="QZ44" s="31"/>
      <c r="RA44" s="31"/>
      <c r="RB44" s="31"/>
      <c r="RC44" s="31"/>
      <c r="RD44" s="31"/>
      <c r="RE44" s="31"/>
      <c r="RF44" s="31"/>
      <c r="RG44" s="31"/>
      <c r="RH44" s="31"/>
      <c r="RI44" s="31"/>
      <c r="RJ44" s="31"/>
      <c r="RK44" s="31"/>
      <c r="RL44" s="31"/>
      <c r="RM44" s="31"/>
      <c r="RN44" s="31"/>
      <c r="RO44" s="31"/>
      <c r="RP44" s="31"/>
      <c r="RQ44" s="31"/>
      <c r="RR44" s="31"/>
      <c r="RS44" s="31"/>
      <c r="RT44" s="31"/>
      <c r="RU44" s="31"/>
      <c r="RV44" s="31"/>
      <c r="RW44" s="31"/>
      <c r="RX44" s="31"/>
      <c r="RY44" s="31"/>
      <c r="RZ44" s="31"/>
      <c r="SA44" s="31"/>
      <c r="SB44" s="31"/>
      <c r="SC44" s="31"/>
      <c r="SD44" s="31"/>
      <c r="SE44" s="31"/>
      <c r="SF44" s="31"/>
      <c r="SG44" s="31"/>
      <c r="SH44" s="31"/>
      <c r="SI44" s="31"/>
      <c r="SJ44" s="31"/>
      <c r="SK44" s="31"/>
      <c r="SL44" s="31"/>
      <c r="SM44" s="31"/>
      <c r="SN44" s="31"/>
      <c r="SO44" s="31"/>
      <c r="SP44" s="31"/>
      <c r="SQ44" s="31"/>
      <c r="SR44" s="31"/>
      <c r="SS44" s="31"/>
      <c r="ST44" s="31"/>
      <c r="SU44" s="31"/>
      <c r="SV44" s="31"/>
      <c r="SW44" s="31"/>
      <c r="SX44" s="31"/>
      <c r="SY44" s="31"/>
      <c r="SZ44" s="31"/>
      <c r="TA44" s="31"/>
      <c r="TB44" s="31"/>
      <c r="TC44" s="31"/>
      <c r="TD44" s="31"/>
      <c r="TE44" s="31"/>
      <c r="TF44" s="31"/>
      <c r="TG44" s="31"/>
      <c r="TH44" s="31"/>
      <c r="TI44" s="31"/>
      <c r="TJ44" s="31"/>
      <c r="TK44" s="31"/>
      <c r="TL44" s="31"/>
      <c r="TM44" s="31"/>
      <c r="TN44" s="31"/>
      <c r="TO44" s="31"/>
      <c r="TP44" s="31"/>
      <c r="TQ44" s="31"/>
      <c r="TR44" s="31"/>
      <c r="TS44" s="31"/>
      <c r="TT44" s="31"/>
      <c r="TU44" s="31"/>
      <c r="TV44" s="31"/>
      <c r="TW44" s="31"/>
      <c r="TX44" s="31"/>
      <c r="TY44" s="31"/>
      <c r="TZ44" s="31"/>
      <c r="UA44" s="31"/>
      <c r="UB44" s="31"/>
      <c r="UC44" s="31"/>
      <c r="UD44" s="31"/>
      <c r="UE44" s="31"/>
      <c r="UF44" s="31"/>
      <c r="UG44" s="31"/>
      <c r="UH44" s="31"/>
      <c r="UI44" s="31"/>
      <c r="UJ44" s="31"/>
      <c r="UK44" s="31"/>
      <c r="UL44" s="31"/>
      <c r="UM44" s="31"/>
      <c r="UN44" s="31"/>
      <c r="UO44" s="31"/>
      <c r="UP44" s="31"/>
      <c r="UQ44" s="31"/>
      <c r="UR44" s="31"/>
      <c r="US44" s="31"/>
      <c r="UT44" s="31"/>
      <c r="UU44" s="31"/>
      <c r="UV44" s="31"/>
      <c r="UW44" s="31"/>
      <c r="UX44" s="31"/>
      <c r="UY44" s="31"/>
      <c r="UZ44" s="31"/>
      <c r="VA44" s="31"/>
      <c r="VB44" s="31"/>
      <c r="VC44" s="31"/>
      <c r="VD44" s="31"/>
      <c r="VE44" s="31"/>
      <c r="VF44" s="31"/>
      <c r="VG44" s="31"/>
      <c r="VH44" s="31"/>
      <c r="VI44" s="31"/>
      <c r="VJ44" s="31"/>
      <c r="VK44" s="31"/>
      <c r="VL44" s="31"/>
      <c r="VM44" s="31"/>
      <c r="VN44" s="31"/>
      <c r="VO44" s="31"/>
      <c r="VP44" s="31"/>
      <c r="VQ44" s="31"/>
      <c r="VR44" s="31"/>
      <c r="VS44" s="31"/>
      <c r="VT44" s="31"/>
      <c r="VU44" s="31"/>
      <c r="VV44" s="31"/>
      <c r="VW44" s="31"/>
      <c r="VX44" s="31"/>
      <c r="VY44" s="31"/>
      <c r="VZ44" s="31"/>
      <c r="WA44" s="31"/>
      <c r="WB44" s="31"/>
      <c r="WC44" s="31"/>
      <c r="WD44" s="31"/>
      <c r="WE44" s="31"/>
      <c r="WF44" s="31"/>
      <c r="WG44" s="31"/>
      <c r="WH44" s="31"/>
      <c r="WI44" s="31"/>
      <c r="WJ44" s="31"/>
      <c r="WK44" s="31"/>
      <c r="WL44" s="31"/>
      <c r="WM44" s="31"/>
      <c r="WN44" s="31"/>
      <c r="WO44" s="31"/>
      <c r="WP44" s="31"/>
      <c r="WQ44" s="31"/>
      <c r="WR44" s="31"/>
      <c r="WS44" s="31"/>
      <c r="WT44" s="31"/>
      <c r="WU44" s="31"/>
      <c r="WV44" s="31"/>
      <c r="WW44" s="31"/>
      <c r="WX44" s="31"/>
      <c r="WY44" s="31"/>
      <c r="WZ44" s="31"/>
      <c r="XA44" s="31"/>
      <c r="XB44" s="31"/>
      <c r="XC44" s="31"/>
      <c r="XD44" s="31"/>
      <c r="XE44" s="31"/>
      <c r="XF44" s="31"/>
      <c r="XG44" s="31"/>
      <c r="XH44" s="31"/>
      <c r="XI44" s="31"/>
      <c r="XJ44" s="31"/>
      <c r="XK44" s="31"/>
      <c r="XL44" s="31"/>
      <c r="XM44" s="31"/>
      <c r="XN44" s="31"/>
    </row>
    <row r="45" spans="1:638" s="19" customFormat="1">
      <c r="B45" s="44"/>
      <c r="E45" s="19">
        <f t="shared" ref="E45:BP45" si="47">E30/E$40</f>
        <v>0.86638628730128686</v>
      </c>
      <c r="F45" s="19">
        <f t="shared" si="47"/>
        <v>0.88251385744715427</v>
      </c>
      <c r="G45" s="19">
        <f t="shared" si="47"/>
        <v>1.0059629211123493</v>
      </c>
      <c r="H45" s="19">
        <f t="shared" si="47"/>
        <v>0.98837115236247841</v>
      </c>
      <c r="I45" s="19">
        <f t="shared" si="47"/>
        <v>0.99313220036276673</v>
      </c>
      <c r="J45" s="19">
        <f t="shared" si="47"/>
        <v>0.8653106208314737</v>
      </c>
      <c r="K45" s="19" t="e">
        <f t="shared" si="47"/>
        <v>#VALUE!</v>
      </c>
      <c r="L45" s="19">
        <f t="shared" si="47"/>
        <v>1.2911911807395173</v>
      </c>
      <c r="M45" s="19">
        <f t="shared" si="47"/>
        <v>0.93685971708983207</v>
      </c>
      <c r="N45" s="19">
        <f t="shared" si="47"/>
        <v>1.1723460670950592</v>
      </c>
      <c r="O45" s="19">
        <f t="shared" si="47"/>
        <v>1.0794170466244373</v>
      </c>
      <c r="P45" s="19">
        <f t="shared" si="47"/>
        <v>0.87045597155489463</v>
      </c>
      <c r="Q45" s="19">
        <f t="shared" si="47"/>
        <v>0.99307157905439181</v>
      </c>
      <c r="R45" s="19">
        <f t="shared" si="47"/>
        <v>1.3271615300898452</v>
      </c>
      <c r="S45" s="19">
        <f t="shared" si="47"/>
        <v>0.93807048060259091</v>
      </c>
      <c r="T45" s="19">
        <f t="shared" si="47"/>
        <v>1.0919735703283784</v>
      </c>
      <c r="U45" s="19">
        <f t="shared" si="47"/>
        <v>0.95964681378469641</v>
      </c>
      <c r="V45" s="19">
        <f t="shared" si="47"/>
        <v>1.1920126444275316</v>
      </c>
      <c r="W45" s="19">
        <f t="shared" si="47"/>
        <v>1.1427789955441439</v>
      </c>
      <c r="X45" s="19">
        <f t="shared" si="47"/>
        <v>0.95321706731973443</v>
      </c>
      <c r="Y45" s="19">
        <f t="shared" si="47"/>
        <v>1.168003738453248</v>
      </c>
      <c r="Z45" s="19">
        <f t="shared" si="47"/>
        <v>1.2245996641958261</v>
      </c>
      <c r="AA45" s="19">
        <f t="shared" si="47"/>
        <v>1.0089596601500541</v>
      </c>
      <c r="AB45" s="19">
        <f t="shared" si="47"/>
        <v>0.89116984543401134</v>
      </c>
      <c r="AC45" s="19">
        <f t="shared" si="47"/>
        <v>1.0522008464805168</v>
      </c>
      <c r="AD45" s="19">
        <f t="shared" si="47"/>
        <v>1.0936463148014821</v>
      </c>
      <c r="AE45" s="19">
        <f t="shared" si="47"/>
        <v>1.0806842663476675</v>
      </c>
      <c r="AF45" s="19">
        <f t="shared" si="47"/>
        <v>1.1133723827569066</v>
      </c>
      <c r="AG45" s="19">
        <f t="shared" si="47"/>
        <v>1.055507252737562</v>
      </c>
      <c r="AH45" s="19">
        <f t="shared" si="47"/>
        <v>0.99962007010310949</v>
      </c>
      <c r="AI45" s="19">
        <f t="shared" si="47"/>
        <v>0.98706360795400383</v>
      </c>
      <c r="AJ45" s="19">
        <f t="shared" si="47"/>
        <v>1.0683131464425406</v>
      </c>
      <c r="AK45" s="19">
        <f t="shared" si="47"/>
        <v>2.0394042323493187</v>
      </c>
      <c r="AL45" s="19">
        <f t="shared" si="47"/>
        <v>1.0434244057140627</v>
      </c>
      <c r="AM45" s="19">
        <f t="shared" si="47"/>
        <v>1.1492881658182235</v>
      </c>
      <c r="AN45" s="19">
        <f t="shared" si="47"/>
        <v>0.82787159164874424</v>
      </c>
      <c r="AO45" s="19">
        <f t="shared" si="47"/>
        <v>1.0253506752765829</v>
      </c>
      <c r="AP45" s="19">
        <f t="shared" si="47"/>
        <v>1.3344821447781074</v>
      </c>
      <c r="AQ45" s="19">
        <f t="shared" si="47"/>
        <v>0.92193402639485644</v>
      </c>
      <c r="AR45" s="19">
        <f t="shared" si="47"/>
        <v>0.64492218541613489</v>
      </c>
      <c r="AS45" s="19">
        <f t="shared" si="47"/>
        <v>0.89321444249885762</v>
      </c>
      <c r="AT45" s="19">
        <f t="shared" si="47"/>
        <v>1.0079990776115015</v>
      </c>
      <c r="AU45" s="19">
        <f t="shared" si="47"/>
        <v>1.1774127634171876</v>
      </c>
      <c r="AV45" s="19">
        <f t="shared" si="47"/>
        <v>0.84546217963580805</v>
      </c>
      <c r="AW45" s="19">
        <f t="shared" si="47"/>
        <v>1.56458668959474</v>
      </c>
      <c r="AX45" s="19">
        <f t="shared" si="47"/>
        <v>1.0145453562210327</v>
      </c>
      <c r="AY45" s="19">
        <f t="shared" si="47"/>
        <v>1.088778350170635</v>
      </c>
      <c r="AZ45" s="19">
        <f t="shared" si="47"/>
        <v>1.0007151629140119</v>
      </c>
      <c r="BA45" s="19">
        <f t="shared" si="47"/>
        <v>0.98934826399295328</v>
      </c>
      <c r="BB45" s="19">
        <f t="shared" si="47"/>
        <v>1.0107836969796451</v>
      </c>
      <c r="BC45" s="19">
        <f t="shared" si="47"/>
        <v>0.99729074657423955</v>
      </c>
      <c r="BD45" s="19">
        <f t="shared" si="47"/>
        <v>1.0411291008330206</v>
      </c>
      <c r="BE45" s="19">
        <f t="shared" si="47"/>
        <v>0.9989753128887644</v>
      </c>
      <c r="BF45" s="19">
        <f t="shared" si="47"/>
        <v>0.96677606140628569</v>
      </c>
      <c r="BG45" s="19">
        <f t="shared" si="47"/>
        <v>1.1656214507654328</v>
      </c>
      <c r="BH45" s="19">
        <f t="shared" si="47"/>
        <v>1.0146301990336737</v>
      </c>
      <c r="BI45" s="19">
        <f t="shared" si="47"/>
        <v>1.0371361522950502</v>
      </c>
      <c r="BJ45" s="19">
        <f t="shared" si="47"/>
        <v>0.99096239606725234</v>
      </c>
      <c r="BK45" s="19">
        <f t="shared" si="47"/>
        <v>0.96953444900398222</v>
      </c>
      <c r="BL45" s="19">
        <f t="shared" si="47"/>
        <v>1.2697427166841886</v>
      </c>
      <c r="BM45" s="19">
        <f t="shared" si="47"/>
        <v>1.0636093011454517</v>
      </c>
      <c r="BN45" s="19">
        <f t="shared" si="47"/>
        <v>1.1958128245201431</v>
      </c>
      <c r="BO45" s="19">
        <f t="shared" si="47"/>
        <v>1.1298940620276237</v>
      </c>
      <c r="BP45" s="19">
        <f t="shared" si="47"/>
        <v>1.0926432777777431</v>
      </c>
      <c r="BQ45" s="19">
        <f t="shared" ref="BQ45:DM45" si="48">BQ30/BQ$40</f>
        <v>0.98971603771950345</v>
      </c>
      <c r="BR45" s="19">
        <f t="shared" si="48"/>
        <v>0.87022468074821779</v>
      </c>
      <c r="BS45" s="19">
        <f t="shared" si="48"/>
        <v>0.98001816499934824</v>
      </c>
      <c r="BT45" s="19">
        <f t="shared" si="48"/>
        <v>0.96118868315991102</v>
      </c>
      <c r="BU45" s="19">
        <f t="shared" si="48"/>
        <v>0.8505996668183502</v>
      </c>
      <c r="BV45" s="19">
        <f t="shared" si="48"/>
        <v>0.89636871174471855</v>
      </c>
      <c r="BW45" s="19">
        <f t="shared" si="48"/>
        <v>1.0745856161423926</v>
      </c>
      <c r="BX45" s="19">
        <f t="shared" si="48"/>
        <v>0.88944189938579477</v>
      </c>
      <c r="BY45" s="19">
        <f t="shared" si="48"/>
        <v>1.0036392761302151</v>
      </c>
      <c r="BZ45" s="19">
        <f t="shared" si="48"/>
        <v>0.97555267042213578</v>
      </c>
      <c r="CA45" s="19">
        <f t="shared" si="48"/>
        <v>1.0223513335830454</v>
      </c>
      <c r="CB45" s="19">
        <f t="shared" si="48"/>
        <v>0.97901885013237655</v>
      </c>
      <c r="CC45" s="19">
        <f t="shared" si="48"/>
        <v>1.1178209669642714</v>
      </c>
      <c r="CD45" s="19">
        <f t="shared" si="48"/>
        <v>0.9348080317561448</v>
      </c>
      <c r="CE45" s="19">
        <f t="shared" si="48"/>
        <v>0.92667954213645942</v>
      </c>
      <c r="CF45" s="19">
        <f t="shared" si="48"/>
        <v>0.9387478635616624</v>
      </c>
      <c r="CG45" s="19">
        <f t="shared" si="48"/>
        <v>0.82418346250031349</v>
      </c>
      <c r="CH45" s="19">
        <f t="shared" si="48"/>
        <v>0.9584215926137819</v>
      </c>
      <c r="CI45" s="19">
        <f t="shared" si="48"/>
        <v>1.4654764652814209</v>
      </c>
      <c r="CJ45" s="19">
        <f t="shared" si="48"/>
        <v>0.91674288037684926</v>
      </c>
      <c r="CK45" s="19">
        <f t="shared" si="48"/>
        <v>0.43387886726397634</v>
      </c>
      <c r="CL45" s="19">
        <f t="shared" si="48"/>
        <v>0.60165137425526649</v>
      </c>
      <c r="CM45" s="19">
        <f t="shared" si="48"/>
        <v>0.91856908387709446</v>
      </c>
      <c r="CN45" s="19">
        <f t="shared" si="48"/>
        <v>0.911622958026859</v>
      </c>
      <c r="CO45" s="19">
        <f t="shared" si="48"/>
        <v>0.80372454783918712</v>
      </c>
      <c r="CP45" s="19">
        <f t="shared" si="48"/>
        <v>0.92586013843551529</v>
      </c>
      <c r="CQ45" s="19">
        <f t="shared" si="48"/>
        <v>0.63045808133089543</v>
      </c>
      <c r="CR45" s="19">
        <f t="shared" si="48"/>
        <v>0.77635293696520269</v>
      </c>
      <c r="CS45" s="19">
        <f t="shared" si="48"/>
        <v>0.94909557070106132</v>
      </c>
      <c r="CT45" s="19">
        <f t="shared" si="48"/>
        <v>0.99434138308220088</v>
      </c>
      <c r="CU45" s="19">
        <f t="shared" si="48"/>
        <v>0.44276175669056039</v>
      </c>
      <c r="CV45" s="19">
        <f t="shared" si="48"/>
        <v>0.90560414475976525</v>
      </c>
      <c r="CW45" s="19">
        <f t="shared" si="48"/>
        <v>0.86286940971085291</v>
      </c>
      <c r="CX45" s="19">
        <f t="shared" si="48"/>
        <v>1.6627762758108733</v>
      </c>
      <c r="CY45" s="19">
        <f t="shared" si="48"/>
        <v>0.83628532607030281</v>
      </c>
      <c r="CZ45" s="19">
        <f t="shared" si="48"/>
        <v>0.95904663909263566</v>
      </c>
      <c r="DA45" s="19">
        <f t="shared" si="48"/>
        <v>0.89179949359106092</v>
      </c>
      <c r="DB45" s="19">
        <f t="shared" si="48"/>
        <v>0.94988269173743711</v>
      </c>
      <c r="DC45" s="19">
        <f t="shared" si="48"/>
        <v>1.0936932506402044</v>
      </c>
      <c r="DD45" s="19">
        <f t="shared" si="48"/>
        <v>1.1161014018488429</v>
      </c>
      <c r="DE45" s="19">
        <f t="shared" si="48"/>
        <v>0.91692817228487355</v>
      </c>
      <c r="DF45" s="19">
        <f t="shared" si="48"/>
        <v>1.0760368921711378</v>
      </c>
      <c r="DG45" s="19">
        <f t="shared" si="48"/>
        <v>0.60141060866290508</v>
      </c>
      <c r="DH45" s="19">
        <f t="shared" si="48"/>
        <v>1.0392355896603629</v>
      </c>
      <c r="DI45" s="19">
        <f t="shared" si="48"/>
        <v>1.0263047076760665</v>
      </c>
      <c r="DJ45" s="19">
        <f t="shared" si="48"/>
        <v>1.0453000570959692</v>
      </c>
      <c r="DK45" s="19">
        <f t="shared" si="48"/>
        <v>0.90785254156954465</v>
      </c>
      <c r="DL45" s="19">
        <f t="shared" si="48"/>
        <v>1.0759449699289036</v>
      </c>
      <c r="DM45" s="19">
        <f t="shared" si="48"/>
        <v>1.2119749380862133</v>
      </c>
      <c r="DN45" s="31"/>
      <c r="DO45" s="31"/>
      <c r="DP45" s="31"/>
      <c r="DQ45" s="31"/>
      <c r="DR45" s="31"/>
      <c r="DS45" s="31"/>
      <c r="DT45" s="31"/>
      <c r="DU45" s="31"/>
      <c r="DV45" s="31"/>
      <c r="DW45" s="31"/>
      <c r="DX45" s="31"/>
      <c r="DY45" s="31"/>
      <c r="DZ45" s="31"/>
      <c r="EA45" s="31"/>
      <c r="EB45" s="31"/>
      <c r="EC45" s="31"/>
      <c r="ED45" s="31"/>
      <c r="EE45" s="31"/>
      <c r="EF45" s="31"/>
      <c r="EG45" s="31"/>
      <c r="EH45" s="31"/>
      <c r="EI45" s="31"/>
      <c r="EJ45" s="31"/>
      <c r="EK45" s="31"/>
      <c r="EL45" s="31"/>
      <c r="EM45" s="31"/>
      <c r="EN45" s="31"/>
      <c r="EO45" s="31"/>
      <c r="EP45" s="31"/>
      <c r="EQ45" s="31"/>
      <c r="ER45" s="31"/>
      <c r="ES45" s="31"/>
      <c r="ET45" s="31"/>
      <c r="EU45" s="31"/>
      <c r="EV45" s="31"/>
      <c r="EW45" s="31"/>
      <c r="EX45" s="31"/>
      <c r="EY45" s="31"/>
      <c r="EZ45" s="31"/>
      <c r="FA45" s="31"/>
      <c r="FB45" s="31"/>
      <c r="FC45" s="31"/>
      <c r="FD45" s="31"/>
      <c r="FE45" s="31"/>
      <c r="FF45" s="31"/>
      <c r="FG45" s="31"/>
      <c r="FH45" s="31"/>
      <c r="FI45" s="31"/>
      <c r="FJ45" s="31"/>
      <c r="FK45" s="31"/>
      <c r="FL45" s="31"/>
      <c r="FM45" s="31"/>
      <c r="FN45" s="31"/>
      <c r="FO45" s="31"/>
      <c r="FP45" s="31"/>
      <c r="FQ45" s="31"/>
      <c r="FR45" s="31"/>
      <c r="FS45" s="31"/>
      <c r="FT45" s="31"/>
      <c r="FU45" s="31"/>
      <c r="FV45" s="31"/>
      <c r="FW45" s="31"/>
      <c r="FX45" s="31"/>
      <c r="FY45" s="31"/>
      <c r="FZ45" s="31"/>
      <c r="GA45" s="31"/>
      <c r="GB45" s="31"/>
      <c r="GC45" s="31"/>
      <c r="GD45" s="31"/>
      <c r="GE45" s="31"/>
      <c r="GF45" s="31"/>
      <c r="GG45" s="31"/>
      <c r="GH45" s="31"/>
      <c r="GI45" s="31"/>
      <c r="GJ45" s="31"/>
      <c r="GK45" s="31"/>
      <c r="GL45" s="31"/>
      <c r="GM45" s="31"/>
      <c r="GN45" s="31"/>
      <c r="GO45" s="31"/>
      <c r="GP45" s="31"/>
      <c r="GQ45" s="31"/>
      <c r="GR45" s="31"/>
      <c r="GS45" s="31"/>
      <c r="GT45" s="31"/>
      <c r="GU45" s="31"/>
      <c r="GV45" s="31"/>
      <c r="GW45" s="31"/>
      <c r="GX45" s="31"/>
      <c r="GY45" s="31"/>
      <c r="GZ45" s="31"/>
      <c r="HA45" s="31"/>
      <c r="HB45" s="31"/>
      <c r="HC45" s="31"/>
      <c r="HD45" s="31"/>
      <c r="HE45" s="31"/>
      <c r="HF45" s="31"/>
      <c r="HG45" s="31"/>
      <c r="HH45" s="31"/>
      <c r="HI45" s="31"/>
      <c r="HJ45" s="31"/>
      <c r="HK45" s="31"/>
      <c r="HL45" s="31"/>
      <c r="HM45" s="31"/>
      <c r="HN45" s="31"/>
      <c r="HO45" s="31"/>
      <c r="HP45" s="31"/>
      <c r="HQ45" s="31"/>
      <c r="HR45" s="31"/>
      <c r="HS45" s="31"/>
      <c r="HT45" s="31"/>
      <c r="HU45" s="31"/>
      <c r="HV45" s="31"/>
      <c r="HW45" s="31"/>
      <c r="HX45" s="31"/>
      <c r="HY45" s="31"/>
      <c r="HZ45" s="31"/>
      <c r="IA45" s="31"/>
      <c r="IB45" s="31"/>
      <c r="IC45" s="31"/>
      <c r="ID45" s="31"/>
      <c r="IE45" s="31"/>
      <c r="IF45" s="31"/>
      <c r="IG45" s="31"/>
      <c r="IH45" s="31"/>
      <c r="II45" s="31"/>
      <c r="IJ45" s="31"/>
      <c r="IK45" s="31"/>
      <c r="IL45" s="31"/>
      <c r="IM45" s="31"/>
      <c r="IN45" s="31"/>
      <c r="IO45" s="31"/>
      <c r="IP45" s="31"/>
      <c r="IQ45" s="31"/>
      <c r="IR45" s="31"/>
      <c r="IS45" s="31"/>
      <c r="IT45" s="31"/>
      <c r="IU45" s="31"/>
      <c r="IV45" s="31"/>
      <c r="IW45" s="31"/>
      <c r="IX45" s="31"/>
      <c r="IY45" s="31"/>
      <c r="IZ45" s="31"/>
      <c r="JA45" s="31"/>
      <c r="JB45" s="31"/>
      <c r="JC45" s="31"/>
      <c r="JD45" s="31"/>
      <c r="JE45" s="31"/>
      <c r="JF45" s="31"/>
      <c r="JG45" s="31"/>
      <c r="JH45" s="31"/>
      <c r="JI45" s="31"/>
      <c r="JJ45" s="31"/>
      <c r="JK45" s="31"/>
      <c r="JL45" s="31"/>
      <c r="JM45" s="31"/>
      <c r="JN45" s="31"/>
      <c r="JO45" s="31"/>
      <c r="JP45" s="31"/>
      <c r="JQ45" s="31"/>
      <c r="JR45" s="31"/>
      <c r="JS45" s="31"/>
      <c r="JT45" s="31"/>
      <c r="JU45" s="31"/>
      <c r="JV45" s="31"/>
      <c r="JW45" s="31"/>
      <c r="JX45" s="31"/>
      <c r="JY45" s="31"/>
      <c r="JZ45" s="31"/>
      <c r="KA45" s="31"/>
      <c r="KB45" s="31"/>
      <c r="KC45" s="31"/>
      <c r="KD45" s="31"/>
      <c r="KE45" s="31"/>
      <c r="KF45" s="31"/>
      <c r="KG45" s="31"/>
      <c r="KH45" s="31"/>
      <c r="KI45" s="31"/>
      <c r="KJ45" s="31"/>
      <c r="KK45" s="31"/>
      <c r="KL45" s="31"/>
      <c r="KM45" s="31"/>
      <c r="KN45" s="31"/>
      <c r="KO45" s="31"/>
      <c r="KP45" s="31"/>
      <c r="KQ45" s="31"/>
      <c r="KR45" s="31"/>
      <c r="KS45" s="31"/>
      <c r="KT45" s="31"/>
      <c r="KU45" s="31"/>
      <c r="KV45" s="31"/>
      <c r="KW45" s="31"/>
      <c r="KX45" s="31"/>
      <c r="KY45" s="31"/>
      <c r="KZ45" s="31"/>
      <c r="LA45" s="31"/>
      <c r="LB45" s="31"/>
      <c r="LC45" s="31"/>
      <c r="LD45" s="31"/>
      <c r="LE45" s="31"/>
      <c r="LF45" s="31"/>
      <c r="LG45" s="31"/>
      <c r="LH45" s="31"/>
      <c r="LI45" s="31"/>
      <c r="LJ45" s="31"/>
      <c r="LK45" s="31"/>
      <c r="LL45" s="31"/>
      <c r="LM45" s="31"/>
      <c r="LN45" s="31"/>
      <c r="LO45" s="31"/>
      <c r="LP45" s="31"/>
      <c r="LQ45" s="31"/>
      <c r="LR45" s="31"/>
      <c r="LS45" s="31"/>
      <c r="LT45" s="31"/>
      <c r="LU45" s="31"/>
      <c r="LV45" s="31"/>
      <c r="LW45" s="31"/>
      <c r="LX45" s="31"/>
      <c r="LY45" s="31"/>
      <c r="LZ45" s="31"/>
      <c r="MA45" s="31"/>
      <c r="MB45" s="31"/>
      <c r="MC45" s="31"/>
      <c r="MD45" s="31"/>
      <c r="ME45" s="31"/>
      <c r="MF45" s="31"/>
      <c r="MG45" s="31"/>
      <c r="MH45" s="31"/>
      <c r="MI45" s="31"/>
      <c r="MJ45" s="31"/>
      <c r="MK45" s="31"/>
      <c r="ML45" s="31"/>
      <c r="MM45" s="31"/>
      <c r="MN45" s="31"/>
      <c r="MO45" s="31"/>
      <c r="MP45" s="31"/>
      <c r="MQ45" s="31"/>
      <c r="MR45" s="31"/>
      <c r="MS45" s="31"/>
      <c r="MT45" s="31"/>
      <c r="MU45" s="31"/>
      <c r="MV45" s="31"/>
      <c r="MW45" s="31"/>
      <c r="MX45" s="31"/>
      <c r="MY45" s="31"/>
      <c r="MZ45" s="31"/>
      <c r="NA45" s="31"/>
      <c r="NB45" s="31"/>
      <c r="NC45" s="31"/>
      <c r="ND45" s="31"/>
      <c r="NE45" s="31"/>
      <c r="NF45" s="31"/>
      <c r="NG45" s="31"/>
      <c r="NH45" s="31"/>
      <c r="NI45" s="31"/>
      <c r="NJ45" s="31"/>
      <c r="NK45" s="31"/>
      <c r="NL45" s="31"/>
      <c r="NM45" s="31"/>
      <c r="NN45" s="31"/>
      <c r="NO45" s="31"/>
      <c r="NP45" s="31"/>
      <c r="NQ45" s="31"/>
      <c r="NR45" s="31"/>
      <c r="NS45" s="31"/>
      <c r="NT45" s="31"/>
      <c r="NU45" s="31"/>
      <c r="NV45" s="31"/>
      <c r="NW45" s="31"/>
      <c r="NX45" s="31"/>
      <c r="NY45" s="31"/>
      <c r="NZ45" s="31"/>
      <c r="OA45" s="31"/>
      <c r="OB45" s="31"/>
      <c r="OC45" s="31"/>
      <c r="OD45" s="31"/>
      <c r="OE45" s="31"/>
      <c r="OF45" s="31"/>
      <c r="OG45" s="31"/>
      <c r="OH45" s="31"/>
      <c r="OI45" s="31"/>
      <c r="OJ45" s="31"/>
      <c r="OK45" s="31"/>
      <c r="OL45" s="31"/>
      <c r="OM45" s="31"/>
      <c r="ON45" s="31"/>
      <c r="OO45" s="31"/>
      <c r="OP45" s="31"/>
      <c r="OQ45" s="31"/>
      <c r="OR45" s="31"/>
      <c r="OS45" s="31"/>
      <c r="OT45" s="31"/>
      <c r="OU45" s="31"/>
      <c r="OV45" s="31"/>
      <c r="OW45" s="31"/>
      <c r="OX45" s="31"/>
      <c r="OY45" s="31"/>
      <c r="OZ45" s="31"/>
      <c r="PA45" s="31"/>
      <c r="PB45" s="31"/>
      <c r="PC45" s="31"/>
      <c r="PD45" s="31"/>
      <c r="PE45" s="31"/>
      <c r="PF45" s="31"/>
      <c r="PG45" s="31"/>
      <c r="PH45" s="31"/>
      <c r="PI45" s="31"/>
      <c r="PJ45" s="31"/>
      <c r="PK45" s="31"/>
      <c r="PL45" s="31"/>
      <c r="PM45" s="31"/>
      <c r="PN45" s="31"/>
      <c r="PO45" s="31"/>
      <c r="PP45" s="31"/>
      <c r="PQ45" s="31"/>
      <c r="PR45" s="31"/>
      <c r="PS45" s="31"/>
      <c r="PT45" s="31"/>
      <c r="PU45" s="31"/>
      <c r="PV45" s="31"/>
      <c r="PW45" s="31"/>
      <c r="PX45" s="31"/>
      <c r="PY45" s="31"/>
      <c r="PZ45" s="31"/>
      <c r="QA45" s="31"/>
      <c r="QB45" s="31"/>
      <c r="QC45" s="31"/>
      <c r="QD45" s="31"/>
      <c r="QE45" s="31"/>
      <c r="QF45" s="31"/>
      <c r="QG45" s="31"/>
      <c r="QH45" s="31"/>
      <c r="QI45" s="31"/>
      <c r="QJ45" s="31"/>
      <c r="QK45" s="31"/>
      <c r="QL45" s="31"/>
      <c r="QM45" s="31"/>
      <c r="QN45" s="31"/>
      <c r="QO45" s="31"/>
      <c r="QP45" s="31"/>
      <c r="QQ45" s="31"/>
      <c r="QR45" s="31"/>
      <c r="QS45" s="31"/>
      <c r="QT45" s="31"/>
      <c r="QU45" s="31"/>
      <c r="QV45" s="31"/>
      <c r="QW45" s="31"/>
      <c r="QX45" s="31"/>
      <c r="QY45" s="31"/>
      <c r="QZ45" s="31"/>
      <c r="RA45" s="31"/>
      <c r="RB45" s="31"/>
      <c r="RC45" s="31"/>
      <c r="RD45" s="31"/>
      <c r="RE45" s="31"/>
      <c r="RF45" s="31"/>
      <c r="RG45" s="31"/>
      <c r="RH45" s="31"/>
      <c r="RI45" s="31"/>
      <c r="RJ45" s="31"/>
      <c r="RK45" s="31"/>
      <c r="RL45" s="31"/>
      <c r="RM45" s="31"/>
      <c r="RN45" s="31"/>
      <c r="RO45" s="31"/>
      <c r="RP45" s="31"/>
      <c r="RQ45" s="31"/>
      <c r="RR45" s="31"/>
      <c r="RS45" s="31"/>
      <c r="RT45" s="31"/>
      <c r="RU45" s="31"/>
      <c r="RV45" s="31"/>
      <c r="RW45" s="31"/>
      <c r="RX45" s="31"/>
      <c r="RY45" s="31"/>
      <c r="RZ45" s="31"/>
      <c r="SA45" s="31"/>
      <c r="SB45" s="31"/>
      <c r="SC45" s="31"/>
      <c r="SD45" s="31"/>
      <c r="SE45" s="31"/>
      <c r="SF45" s="31"/>
      <c r="SG45" s="31"/>
      <c r="SH45" s="31"/>
      <c r="SI45" s="31"/>
      <c r="SJ45" s="31"/>
      <c r="SK45" s="31"/>
      <c r="SL45" s="31"/>
      <c r="SM45" s="31"/>
      <c r="SN45" s="31"/>
      <c r="SO45" s="31"/>
      <c r="SP45" s="31"/>
      <c r="SQ45" s="31"/>
      <c r="SR45" s="31"/>
      <c r="SS45" s="31"/>
      <c r="ST45" s="31"/>
      <c r="SU45" s="31"/>
      <c r="SV45" s="31"/>
      <c r="SW45" s="31"/>
      <c r="SX45" s="31"/>
      <c r="SY45" s="31"/>
      <c r="SZ45" s="31"/>
      <c r="TA45" s="31"/>
      <c r="TB45" s="31"/>
      <c r="TC45" s="31"/>
      <c r="TD45" s="31"/>
      <c r="TE45" s="31"/>
      <c r="TF45" s="31"/>
      <c r="TG45" s="31"/>
      <c r="TH45" s="31"/>
      <c r="TI45" s="31"/>
      <c r="TJ45" s="31"/>
      <c r="TK45" s="31"/>
      <c r="TL45" s="31"/>
      <c r="TM45" s="31"/>
      <c r="TN45" s="31"/>
      <c r="TO45" s="31"/>
      <c r="TP45" s="31"/>
      <c r="TQ45" s="31"/>
      <c r="TR45" s="31"/>
      <c r="TS45" s="31"/>
      <c r="TT45" s="31"/>
      <c r="TU45" s="31"/>
      <c r="TV45" s="31"/>
      <c r="TW45" s="31"/>
      <c r="TX45" s="31"/>
      <c r="TY45" s="31"/>
      <c r="TZ45" s="31"/>
      <c r="UA45" s="31"/>
      <c r="UB45" s="31"/>
      <c r="UC45" s="31"/>
      <c r="UD45" s="31"/>
      <c r="UE45" s="31"/>
      <c r="UF45" s="31"/>
      <c r="UG45" s="31"/>
      <c r="UH45" s="31"/>
      <c r="UI45" s="31"/>
      <c r="UJ45" s="31"/>
      <c r="UK45" s="31"/>
      <c r="UL45" s="31"/>
      <c r="UM45" s="31"/>
      <c r="UN45" s="31"/>
      <c r="UO45" s="31"/>
      <c r="UP45" s="31"/>
      <c r="UQ45" s="31"/>
      <c r="UR45" s="31"/>
      <c r="US45" s="31"/>
      <c r="UT45" s="31"/>
      <c r="UU45" s="31"/>
      <c r="UV45" s="31"/>
      <c r="UW45" s="31"/>
      <c r="UX45" s="31"/>
      <c r="UY45" s="31"/>
      <c r="UZ45" s="31"/>
      <c r="VA45" s="31"/>
      <c r="VB45" s="31"/>
      <c r="VC45" s="31"/>
      <c r="VD45" s="31"/>
      <c r="VE45" s="31"/>
      <c r="VF45" s="31"/>
      <c r="VG45" s="31"/>
      <c r="VH45" s="31"/>
      <c r="VI45" s="31"/>
      <c r="VJ45" s="31"/>
      <c r="VK45" s="31"/>
      <c r="VL45" s="31"/>
      <c r="VM45" s="31"/>
      <c r="VN45" s="31"/>
      <c r="VO45" s="31"/>
      <c r="VP45" s="31"/>
      <c r="VQ45" s="31"/>
      <c r="VR45" s="31"/>
      <c r="VS45" s="31"/>
      <c r="VT45" s="31"/>
      <c r="VU45" s="31"/>
      <c r="VV45" s="31"/>
      <c r="VW45" s="31"/>
      <c r="VX45" s="31"/>
      <c r="VY45" s="31"/>
      <c r="VZ45" s="31"/>
      <c r="WA45" s="31"/>
      <c r="WB45" s="31"/>
      <c r="WC45" s="31"/>
      <c r="WD45" s="31"/>
      <c r="WE45" s="31"/>
      <c r="WF45" s="31"/>
      <c r="WG45" s="31"/>
      <c r="WH45" s="31"/>
      <c r="WI45" s="31"/>
      <c r="WJ45" s="31"/>
      <c r="WK45" s="31"/>
      <c r="WL45" s="31"/>
      <c r="WM45" s="31"/>
      <c r="WN45" s="31"/>
      <c r="WO45" s="31"/>
      <c r="WP45" s="31"/>
      <c r="WQ45" s="31"/>
      <c r="WR45" s="31"/>
      <c r="WS45" s="31"/>
      <c r="WT45" s="31"/>
      <c r="WU45" s="31"/>
      <c r="WV45" s="31"/>
      <c r="WW45" s="31"/>
      <c r="WX45" s="31"/>
      <c r="WY45" s="31"/>
      <c r="WZ45" s="31"/>
      <c r="XA45" s="31"/>
      <c r="XB45" s="31"/>
      <c r="XC45" s="31"/>
      <c r="XD45" s="31"/>
      <c r="XE45" s="31"/>
      <c r="XF45" s="31"/>
      <c r="XG45" s="31"/>
      <c r="XH45" s="31"/>
      <c r="XI45" s="31"/>
      <c r="XJ45" s="31"/>
      <c r="XK45" s="31"/>
      <c r="XL45" s="31"/>
      <c r="XM45" s="31"/>
      <c r="XN45" s="31"/>
    </row>
    <row r="46" spans="1:638" s="19" customFormat="1">
      <c r="B46" s="44"/>
      <c r="E46" s="19">
        <f t="shared" ref="E46:BP46" si="49">E31/E$40</f>
        <v>0.88589080308771617</v>
      </c>
      <c r="F46" s="19">
        <f t="shared" si="49"/>
        <v>0.84358727907625231</v>
      </c>
      <c r="G46" s="19">
        <f t="shared" si="49"/>
        <v>1.2697221444403985</v>
      </c>
      <c r="H46" s="19">
        <f t="shared" si="49"/>
        <v>1.0340671630819733</v>
      </c>
      <c r="I46" s="19">
        <f t="shared" si="49"/>
        <v>1.1935904976903402</v>
      </c>
      <c r="J46" s="19">
        <f t="shared" si="49"/>
        <v>1.1197190725298798</v>
      </c>
      <c r="K46" s="19" t="e">
        <f t="shared" si="49"/>
        <v>#VALUE!</v>
      </c>
      <c r="L46" s="19">
        <f t="shared" si="49"/>
        <v>1.1273737385719467</v>
      </c>
      <c r="M46" s="19">
        <f t="shared" si="49"/>
        <v>1.054893952380779</v>
      </c>
      <c r="N46" s="19">
        <f t="shared" si="49"/>
        <v>0.78142965348682492</v>
      </c>
      <c r="O46" s="19">
        <f t="shared" si="49"/>
        <v>1.0015608947763348</v>
      </c>
      <c r="P46" s="19">
        <f t="shared" si="49"/>
        <v>1.3364722258901143</v>
      </c>
      <c r="Q46" s="19">
        <f t="shared" si="49"/>
        <v>1.1228469549160485</v>
      </c>
      <c r="R46" s="19">
        <f t="shared" si="49"/>
        <v>0.89384501868614596</v>
      </c>
      <c r="S46" s="19">
        <f t="shared" si="49"/>
        <v>1.0835964272812559</v>
      </c>
      <c r="T46" s="19">
        <f t="shared" si="49"/>
        <v>1.0277432054881679</v>
      </c>
      <c r="U46" s="19">
        <f t="shared" si="49"/>
        <v>1.022505431008133</v>
      </c>
      <c r="V46" s="19">
        <f t="shared" si="49"/>
        <v>0.7623812812567522</v>
      </c>
      <c r="W46" s="19">
        <f t="shared" si="49"/>
        <v>1.0563281577856318</v>
      </c>
      <c r="X46" s="19">
        <f t="shared" si="49"/>
        <v>0.86973123102105843</v>
      </c>
      <c r="Y46" s="19">
        <f t="shared" si="49"/>
        <v>0.97095322174006504</v>
      </c>
      <c r="Z46" s="19">
        <f t="shared" si="49"/>
        <v>0.91506515199166327</v>
      </c>
      <c r="AA46" s="19">
        <f t="shared" si="49"/>
        <v>1.0023764374380377</v>
      </c>
      <c r="AB46" s="19">
        <f t="shared" si="49"/>
        <v>0.84280834962242202</v>
      </c>
      <c r="AC46" s="19">
        <f t="shared" si="49"/>
        <v>0.98300422940023258</v>
      </c>
      <c r="AD46" s="19">
        <f t="shared" si="49"/>
        <v>0.97605983639872274</v>
      </c>
      <c r="AE46" s="19">
        <f t="shared" si="49"/>
        <v>0.95402225113329331</v>
      </c>
      <c r="AF46" s="19">
        <f t="shared" si="49"/>
        <v>0.96080604872750963</v>
      </c>
      <c r="AG46" s="19">
        <f t="shared" si="49"/>
        <v>0.95592384831534294</v>
      </c>
      <c r="AH46" s="19">
        <f t="shared" si="49"/>
        <v>0.9552976556235514</v>
      </c>
      <c r="AI46" s="19">
        <f t="shared" si="49"/>
        <v>0.78579090782404959</v>
      </c>
      <c r="AJ46" s="19">
        <f t="shared" si="49"/>
        <v>0.8103241175258501</v>
      </c>
      <c r="AK46" s="19">
        <f t="shared" si="49"/>
        <v>0.62254807908236076</v>
      </c>
      <c r="AL46" s="19">
        <f t="shared" si="49"/>
        <v>1.0069632213953545</v>
      </c>
      <c r="AM46" s="19">
        <f t="shared" si="49"/>
        <v>0.98190360348107542</v>
      </c>
      <c r="AN46" s="19">
        <f t="shared" si="49"/>
        <v>1.2744049149552314</v>
      </c>
      <c r="AO46" s="19">
        <f t="shared" si="49"/>
        <v>1.0677674689722232</v>
      </c>
      <c r="AP46" s="19">
        <f t="shared" si="49"/>
        <v>0.89926698022973417</v>
      </c>
      <c r="AQ46" s="19">
        <f t="shared" si="49"/>
        <v>1.1499360004224239</v>
      </c>
      <c r="AR46" s="19">
        <f t="shared" si="49"/>
        <v>0.85175204464818621</v>
      </c>
      <c r="AS46" s="19">
        <f t="shared" si="49"/>
        <v>1.1017953969289933</v>
      </c>
      <c r="AT46" s="19">
        <f t="shared" si="49"/>
        <v>1.0447177255465643</v>
      </c>
      <c r="AU46" s="19">
        <f t="shared" si="49"/>
        <v>0.97442401667942469</v>
      </c>
      <c r="AV46" s="19">
        <f t="shared" si="49"/>
        <v>1.1420598527985244</v>
      </c>
      <c r="AW46" s="19">
        <f t="shared" si="49"/>
        <v>0.86975032352023696</v>
      </c>
      <c r="AX46" s="19">
        <f t="shared" si="49"/>
        <v>0.99664938379180879</v>
      </c>
      <c r="AY46" s="19">
        <f t="shared" si="49"/>
        <v>0.94531140641983957</v>
      </c>
      <c r="AZ46" s="19">
        <f t="shared" si="49"/>
        <v>0.95998261541144836</v>
      </c>
      <c r="BA46" s="19">
        <f t="shared" si="49"/>
        <v>0.95290434114910305</v>
      </c>
      <c r="BB46" s="19">
        <f t="shared" si="49"/>
        <v>1.0357764474208733</v>
      </c>
      <c r="BC46" s="19">
        <f t="shared" si="49"/>
        <v>0.80699827533074397</v>
      </c>
      <c r="BD46" s="19">
        <f t="shared" si="49"/>
        <v>0.89720644613948397</v>
      </c>
      <c r="BE46" s="19">
        <f t="shared" si="49"/>
        <v>0.96698668228171714</v>
      </c>
      <c r="BF46" s="19">
        <f t="shared" si="49"/>
        <v>0.73871410940330529</v>
      </c>
      <c r="BG46" s="19">
        <f t="shared" si="49"/>
        <v>0.88823001980836536</v>
      </c>
      <c r="BH46" s="19">
        <f t="shared" si="49"/>
        <v>0.91393324950292865</v>
      </c>
      <c r="BI46" s="19">
        <f t="shared" si="49"/>
        <v>0.97552774058765912</v>
      </c>
      <c r="BJ46" s="19">
        <f t="shared" si="49"/>
        <v>0.92293943905571141</v>
      </c>
      <c r="BK46" s="19">
        <f t="shared" si="49"/>
        <v>0.91898056038099651</v>
      </c>
      <c r="BL46" s="19">
        <f t="shared" si="49"/>
        <v>0.63407069429968421</v>
      </c>
      <c r="BM46" s="19">
        <f t="shared" si="49"/>
        <v>0.85834121417285703</v>
      </c>
      <c r="BN46" s="19">
        <f t="shared" si="49"/>
        <v>0.75566097475479876</v>
      </c>
      <c r="BO46" s="19">
        <f t="shared" si="49"/>
        <v>0.90004173978906143</v>
      </c>
      <c r="BP46" s="19">
        <f t="shared" si="49"/>
        <v>0.87959788497782387</v>
      </c>
      <c r="BQ46" s="19">
        <f t="shared" ref="BQ46:DM46" si="50">BQ31/BQ$40</f>
        <v>0.90493896440833566</v>
      </c>
      <c r="BR46" s="19">
        <f t="shared" si="50"/>
        <v>1.0161570066004268</v>
      </c>
      <c r="BS46" s="19">
        <f t="shared" si="50"/>
        <v>0.92260780871701986</v>
      </c>
      <c r="BT46" s="19">
        <f t="shared" si="50"/>
        <v>0.98048110378652031</v>
      </c>
      <c r="BU46" s="19">
        <f t="shared" si="50"/>
        <v>0.94738797310654255</v>
      </c>
      <c r="BV46" s="19">
        <f t="shared" si="50"/>
        <v>0.88547238981888432</v>
      </c>
      <c r="BW46" s="19">
        <f t="shared" si="50"/>
        <v>0.91353381433432601</v>
      </c>
      <c r="BX46" s="19">
        <f t="shared" si="50"/>
        <v>1.0372268631281532</v>
      </c>
      <c r="BY46" s="19">
        <f t="shared" si="50"/>
        <v>0.89465944457567426</v>
      </c>
      <c r="BZ46" s="19">
        <f t="shared" si="50"/>
        <v>0.96532453509238991</v>
      </c>
      <c r="CA46" s="19">
        <f t="shared" si="50"/>
        <v>0.86120688850823846</v>
      </c>
      <c r="CB46" s="19">
        <f t="shared" si="50"/>
        <v>0.98442079497124135</v>
      </c>
      <c r="CC46" s="19">
        <f t="shared" si="50"/>
        <v>1.1365123124281018</v>
      </c>
      <c r="CD46" s="19">
        <f t="shared" si="50"/>
        <v>1.0318325920443292</v>
      </c>
      <c r="CE46" s="19">
        <f t="shared" si="50"/>
        <v>0.98405950282264398</v>
      </c>
      <c r="CF46" s="19">
        <f t="shared" si="50"/>
        <v>1.0145263225920476</v>
      </c>
      <c r="CG46" s="19">
        <f t="shared" si="50"/>
        <v>0.8315003303726527</v>
      </c>
      <c r="CH46" s="19">
        <f t="shared" si="50"/>
        <v>0.99218748937732071</v>
      </c>
      <c r="CI46" s="19">
        <f t="shared" si="50"/>
        <v>0.536830524150126</v>
      </c>
      <c r="CJ46" s="19">
        <f t="shared" si="50"/>
        <v>0.78271069477302935</v>
      </c>
      <c r="CK46" s="19">
        <f t="shared" si="50"/>
        <v>1.3487038218396994</v>
      </c>
      <c r="CL46" s="19">
        <f t="shared" si="50"/>
        <v>1.0868359698895107</v>
      </c>
      <c r="CM46" s="19">
        <f t="shared" si="50"/>
        <v>1.1085247490614152</v>
      </c>
      <c r="CN46" s="19">
        <f t="shared" si="50"/>
        <v>0.89564110758528248</v>
      </c>
      <c r="CO46" s="19">
        <f t="shared" si="50"/>
        <v>0.98868793163067514</v>
      </c>
      <c r="CP46" s="19">
        <f t="shared" si="50"/>
        <v>1.0719520589582856</v>
      </c>
      <c r="CQ46" s="19">
        <f t="shared" si="50"/>
        <v>0.87010779062598265</v>
      </c>
      <c r="CR46" s="19">
        <f t="shared" si="50"/>
        <v>1.0845551818226633</v>
      </c>
      <c r="CS46" s="19">
        <f t="shared" si="50"/>
        <v>0.99372408082582009</v>
      </c>
      <c r="CT46" s="19">
        <f t="shared" si="50"/>
        <v>1.1392342853939672</v>
      </c>
      <c r="CU46" s="19">
        <f t="shared" si="50"/>
        <v>0.78186183011826649</v>
      </c>
      <c r="CV46" s="19">
        <f t="shared" si="50"/>
        <v>1.0130738474529746</v>
      </c>
      <c r="CW46" s="19">
        <f t="shared" si="50"/>
        <v>0.87370472525578569</v>
      </c>
      <c r="CX46" s="19">
        <f t="shared" si="50"/>
        <v>1.300607442571269</v>
      </c>
      <c r="CY46" s="19">
        <f t="shared" si="50"/>
        <v>1.0437733982418518</v>
      </c>
      <c r="CZ46" s="19">
        <f t="shared" si="50"/>
        <v>1.0995676491817601</v>
      </c>
      <c r="DA46" s="19">
        <f t="shared" si="50"/>
        <v>0.92729548674940776</v>
      </c>
      <c r="DB46" s="19">
        <f t="shared" si="50"/>
        <v>1.0185760898521119</v>
      </c>
      <c r="DC46" s="19">
        <f t="shared" si="50"/>
        <v>1.1767982464788858</v>
      </c>
      <c r="DD46" s="19">
        <f t="shared" si="50"/>
        <v>1.0203430063530743</v>
      </c>
      <c r="DE46" s="19">
        <f t="shared" si="50"/>
        <v>0.95946323964957725</v>
      </c>
      <c r="DF46" s="19">
        <f t="shared" si="50"/>
        <v>1.0375389665817274</v>
      </c>
      <c r="DG46" s="19">
        <f t="shared" si="50"/>
        <v>0.54726153822683055</v>
      </c>
      <c r="DH46" s="19">
        <f t="shared" si="50"/>
        <v>0.97938240305876756</v>
      </c>
      <c r="DI46" s="19">
        <f t="shared" si="50"/>
        <v>1.3369155542386912</v>
      </c>
      <c r="DJ46" s="19">
        <f t="shared" si="50"/>
        <v>0.85622626612820263</v>
      </c>
      <c r="DK46" s="19">
        <f t="shared" si="50"/>
        <v>1.0328555100379773</v>
      </c>
      <c r="DL46" s="19">
        <f t="shared" si="50"/>
        <v>1.0768855711966274</v>
      </c>
      <c r="DM46" s="19">
        <f t="shared" si="50"/>
        <v>0.87690842561406046</v>
      </c>
      <c r="DN46" s="31"/>
      <c r="DO46" s="31"/>
      <c r="DP46" s="31"/>
      <c r="DQ46" s="31"/>
      <c r="DR46" s="31"/>
      <c r="DS46" s="31"/>
      <c r="DT46" s="31"/>
      <c r="DU46" s="31"/>
      <c r="DV46" s="31"/>
      <c r="DW46" s="31"/>
      <c r="DX46" s="31"/>
      <c r="DY46" s="31"/>
      <c r="DZ46" s="31"/>
      <c r="EA46" s="31"/>
      <c r="EB46" s="31"/>
      <c r="EC46" s="31"/>
      <c r="ED46" s="31"/>
      <c r="EE46" s="31"/>
      <c r="EF46" s="31"/>
      <c r="EG46" s="31"/>
      <c r="EH46" s="31"/>
      <c r="EI46" s="31"/>
      <c r="EJ46" s="31"/>
      <c r="EK46" s="31"/>
      <c r="EL46" s="31"/>
      <c r="EM46" s="31"/>
      <c r="EN46" s="31"/>
      <c r="EO46" s="31"/>
      <c r="EP46" s="31"/>
      <c r="EQ46" s="31"/>
      <c r="ER46" s="31"/>
      <c r="ES46" s="31"/>
      <c r="ET46" s="31"/>
      <c r="EU46" s="31"/>
      <c r="EV46" s="31"/>
      <c r="EW46" s="31"/>
      <c r="EX46" s="31"/>
      <c r="EY46" s="31"/>
      <c r="EZ46" s="31"/>
      <c r="FA46" s="31"/>
      <c r="FB46" s="31"/>
      <c r="FC46" s="31"/>
      <c r="FD46" s="31"/>
      <c r="FE46" s="31"/>
      <c r="FF46" s="31"/>
      <c r="FG46" s="31"/>
      <c r="FH46" s="31"/>
      <c r="FI46" s="31"/>
      <c r="FJ46" s="31"/>
      <c r="FK46" s="31"/>
      <c r="FL46" s="31"/>
      <c r="FM46" s="31"/>
      <c r="FN46" s="31"/>
      <c r="FO46" s="31"/>
      <c r="FP46" s="31"/>
      <c r="FQ46" s="31"/>
      <c r="FR46" s="31"/>
      <c r="FS46" s="31"/>
      <c r="FT46" s="31"/>
      <c r="FU46" s="31"/>
      <c r="FV46" s="31"/>
      <c r="FW46" s="31"/>
      <c r="FX46" s="31"/>
      <c r="FY46" s="31"/>
      <c r="FZ46" s="31"/>
      <c r="GA46" s="31"/>
      <c r="GB46" s="31"/>
      <c r="GC46" s="31"/>
      <c r="GD46" s="31"/>
      <c r="GE46" s="31"/>
      <c r="GF46" s="31"/>
      <c r="GG46" s="31"/>
      <c r="GH46" s="31"/>
      <c r="GI46" s="31"/>
      <c r="GJ46" s="31"/>
      <c r="GK46" s="31"/>
      <c r="GL46" s="31"/>
      <c r="GM46" s="31"/>
      <c r="GN46" s="31"/>
      <c r="GO46" s="31"/>
      <c r="GP46" s="31"/>
      <c r="GQ46" s="31"/>
      <c r="GR46" s="31"/>
      <c r="GS46" s="31"/>
      <c r="GT46" s="31"/>
      <c r="GU46" s="31"/>
      <c r="GV46" s="31"/>
      <c r="GW46" s="31"/>
      <c r="GX46" s="31"/>
      <c r="GY46" s="31"/>
      <c r="GZ46" s="31"/>
      <c r="HA46" s="31"/>
      <c r="HB46" s="31"/>
      <c r="HC46" s="31"/>
      <c r="HD46" s="31"/>
      <c r="HE46" s="31"/>
      <c r="HF46" s="31"/>
      <c r="HG46" s="31"/>
      <c r="HH46" s="31"/>
      <c r="HI46" s="31"/>
      <c r="HJ46" s="31"/>
      <c r="HK46" s="31"/>
      <c r="HL46" s="31"/>
      <c r="HM46" s="31"/>
      <c r="HN46" s="31"/>
      <c r="HO46" s="31"/>
      <c r="HP46" s="31"/>
      <c r="HQ46" s="31"/>
      <c r="HR46" s="31"/>
      <c r="HS46" s="31"/>
      <c r="HT46" s="31"/>
      <c r="HU46" s="31"/>
      <c r="HV46" s="31"/>
      <c r="HW46" s="31"/>
      <c r="HX46" s="31"/>
      <c r="HY46" s="31"/>
      <c r="HZ46" s="31"/>
      <c r="IA46" s="31"/>
      <c r="IB46" s="31"/>
      <c r="IC46" s="31"/>
      <c r="ID46" s="31"/>
      <c r="IE46" s="31"/>
      <c r="IF46" s="31"/>
      <c r="IG46" s="31"/>
      <c r="IH46" s="31"/>
      <c r="II46" s="31"/>
      <c r="IJ46" s="31"/>
      <c r="IK46" s="31"/>
      <c r="IL46" s="31"/>
      <c r="IM46" s="31"/>
      <c r="IN46" s="31"/>
      <c r="IO46" s="31"/>
      <c r="IP46" s="31"/>
      <c r="IQ46" s="31"/>
      <c r="IR46" s="31"/>
      <c r="IS46" s="31"/>
      <c r="IT46" s="31"/>
      <c r="IU46" s="31"/>
      <c r="IV46" s="31"/>
      <c r="IW46" s="31"/>
      <c r="IX46" s="31"/>
      <c r="IY46" s="31"/>
      <c r="IZ46" s="31"/>
      <c r="JA46" s="31"/>
      <c r="JB46" s="31"/>
      <c r="JC46" s="31"/>
      <c r="JD46" s="31"/>
      <c r="JE46" s="31"/>
      <c r="JF46" s="31"/>
      <c r="JG46" s="31"/>
      <c r="JH46" s="31"/>
      <c r="JI46" s="31"/>
      <c r="JJ46" s="31"/>
      <c r="JK46" s="31"/>
      <c r="JL46" s="31"/>
      <c r="JM46" s="31"/>
      <c r="JN46" s="31"/>
      <c r="JO46" s="31"/>
      <c r="JP46" s="31"/>
      <c r="JQ46" s="31"/>
      <c r="JR46" s="31"/>
      <c r="JS46" s="31"/>
      <c r="JT46" s="31"/>
      <c r="JU46" s="31"/>
      <c r="JV46" s="31"/>
      <c r="JW46" s="31"/>
      <c r="JX46" s="31"/>
      <c r="JY46" s="31"/>
      <c r="JZ46" s="31"/>
      <c r="KA46" s="31"/>
      <c r="KB46" s="31"/>
      <c r="KC46" s="31"/>
      <c r="KD46" s="31"/>
      <c r="KE46" s="31"/>
      <c r="KF46" s="31"/>
      <c r="KG46" s="31"/>
      <c r="KH46" s="31"/>
      <c r="KI46" s="31"/>
      <c r="KJ46" s="31"/>
      <c r="KK46" s="31"/>
      <c r="KL46" s="31"/>
      <c r="KM46" s="31"/>
      <c r="KN46" s="31"/>
      <c r="KO46" s="31"/>
      <c r="KP46" s="31"/>
      <c r="KQ46" s="31"/>
      <c r="KR46" s="31"/>
      <c r="KS46" s="31"/>
      <c r="KT46" s="31"/>
      <c r="KU46" s="31"/>
      <c r="KV46" s="31"/>
      <c r="KW46" s="31"/>
      <c r="KX46" s="31"/>
      <c r="KY46" s="31"/>
      <c r="KZ46" s="31"/>
      <c r="LA46" s="31"/>
      <c r="LB46" s="31"/>
      <c r="LC46" s="31"/>
      <c r="LD46" s="31"/>
      <c r="LE46" s="31"/>
      <c r="LF46" s="31"/>
      <c r="LG46" s="31"/>
      <c r="LH46" s="31"/>
      <c r="LI46" s="31"/>
      <c r="LJ46" s="31"/>
      <c r="LK46" s="31"/>
      <c r="LL46" s="31"/>
      <c r="LM46" s="31"/>
      <c r="LN46" s="31"/>
      <c r="LO46" s="31"/>
      <c r="LP46" s="31"/>
      <c r="LQ46" s="31"/>
      <c r="LR46" s="31"/>
      <c r="LS46" s="31"/>
      <c r="LT46" s="31"/>
      <c r="LU46" s="31"/>
      <c r="LV46" s="31"/>
      <c r="LW46" s="31"/>
      <c r="LX46" s="31"/>
      <c r="LY46" s="31"/>
      <c r="LZ46" s="31"/>
      <c r="MA46" s="31"/>
      <c r="MB46" s="31"/>
      <c r="MC46" s="31"/>
      <c r="MD46" s="31"/>
      <c r="ME46" s="31"/>
      <c r="MF46" s="31"/>
      <c r="MG46" s="31"/>
      <c r="MH46" s="31"/>
      <c r="MI46" s="31"/>
      <c r="MJ46" s="31"/>
      <c r="MK46" s="31"/>
      <c r="ML46" s="31"/>
      <c r="MM46" s="31"/>
      <c r="MN46" s="31"/>
      <c r="MO46" s="31"/>
      <c r="MP46" s="31"/>
      <c r="MQ46" s="31"/>
      <c r="MR46" s="31"/>
      <c r="MS46" s="31"/>
      <c r="MT46" s="31"/>
      <c r="MU46" s="31"/>
      <c r="MV46" s="31"/>
      <c r="MW46" s="31"/>
      <c r="MX46" s="31"/>
      <c r="MY46" s="31"/>
      <c r="MZ46" s="31"/>
      <c r="NA46" s="31"/>
      <c r="NB46" s="31"/>
      <c r="NC46" s="31"/>
      <c r="ND46" s="31"/>
      <c r="NE46" s="31"/>
      <c r="NF46" s="31"/>
      <c r="NG46" s="31"/>
      <c r="NH46" s="31"/>
      <c r="NI46" s="31"/>
      <c r="NJ46" s="31"/>
      <c r="NK46" s="31"/>
      <c r="NL46" s="31"/>
      <c r="NM46" s="31"/>
      <c r="NN46" s="31"/>
      <c r="NO46" s="31"/>
      <c r="NP46" s="31"/>
      <c r="NQ46" s="31"/>
      <c r="NR46" s="31"/>
      <c r="NS46" s="31"/>
      <c r="NT46" s="31"/>
      <c r="NU46" s="31"/>
      <c r="NV46" s="31"/>
      <c r="NW46" s="31"/>
      <c r="NX46" s="31"/>
      <c r="NY46" s="31"/>
      <c r="NZ46" s="31"/>
      <c r="OA46" s="31"/>
      <c r="OB46" s="31"/>
      <c r="OC46" s="31"/>
      <c r="OD46" s="31"/>
      <c r="OE46" s="31"/>
      <c r="OF46" s="31"/>
      <c r="OG46" s="31"/>
      <c r="OH46" s="31"/>
      <c r="OI46" s="31"/>
      <c r="OJ46" s="31"/>
      <c r="OK46" s="31"/>
      <c r="OL46" s="31"/>
      <c r="OM46" s="31"/>
      <c r="ON46" s="31"/>
      <c r="OO46" s="31"/>
      <c r="OP46" s="31"/>
      <c r="OQ46" s="31"/>
      <c r="OR46" s="31"/>
      <c r="OS46" s="31"/>
      <c r="OT46" s="31"/>
      <c r="OU46" s="31"/>
      <c r="OV46" s="31"/>
      <c r="OW46" s="31"/>
      <c r="OX46" s="31"/>
      <c r="OY46" s="31"/>
      <c r="OZ46" s="31"/>
      <c r="PA46" s="31"/>
      <c r="PB46" s="31"/>
      <c r="PC46" s="31"/>
      <c r="PD46" s="31"/>
      <c r="PE46" s="31"/>
      <c r="PF46" s="31"/>
      <c r="PG46" s="31"/>
      <c r="PH46" s="31"/>
      <c r="PI46" s="31"/>
      <c r="PJ46" s="31"/>
      <c r="PK46" s="31"/>
      <c r="PL46" s="31"/>
      <c r="PM46" s="31"/>
      <c r="PN46" s="31"/>
      <c r="PO46" s="31"/>
      <c r="PP46" s="31"/>
      <c r="PQ46" s="31"/>
      <c r="PR46" s="31"/>
      <c r="PS46" s="31"/>
      <c r="PT46" s="31"/>
      <c r="PU46" s="31"/>
      <c r="PV46" s="31"/>
      <c r="PW46" s="31"/>
      <c r="PX46" s="31"/>
      <c r="PY46" s="31"/>
      <c r="PZ46" s="31"/>
      <c r="QA46" s="31"/>
      <c r="QB46" s="31"/>
      <c r="QC46" s="31"/>
      <c r="QD46" s="31"/>
      <c r="QE46" s="31"/>
      <c r="QF46" s="31"/>
      <c r="QG46" s="31"/>
      <c r="QH46" s="31"/>
      <c r="QI46" s="31"/>
      <c r="QJ46" s="31"/>
      <c r="QK46" s="31"/>
      <c r="QL46" s="31"/>
      <c r="QM46" s="31"/>
      <c r="QN46" s="31"/>
      <c r="QO46" s="31"/>
      <c r="QP46" s="31"/>
      <c r="QQ46" s="31"/>
      <c r="QR46" s="31"/>
      <c r="QS46" s="31"/>
      <c r="QT46" s="31"/>
      <c r="QU46" s="31"/>
      <c r="QV46" s="31"/>
      <c r="QW46" s="31"/>
      <c r="QX46" s="31"/>
      <c r="QY46" s="31"/>
      <c r="QZ46" s="31"/>
      <c r="RA46" s="31"/>
      <c r="RB46" s="31"/>
      <c r="RC46" s="31"/>
      <c r="RD46" s="31"/>
      <c r="RE46" s="31"/>
      <c r="RF46" s="31"/>
      <c r="RG46" s="31"/>
      <c r="RH46" s="31"/>
      <c r="RI46" s="31"/>
      <c r="RJ46" s="31"/>
      <c r="RK46" s="31"/>
      <c r="RL46" s="31"/>
      <c r="RM46" s="31"/>
      <c r="RN46" s="31"/>
      <c r="RO46" s="31"/>
      <c r="RP46" s="31"/>
      <c r="RQ46" s="31"/>
      <c r="RR46" s="31"/>
      <c r="RS46" s="31"/>
      <c r="RT46" s="31"/>
      <c r="RU46" s="31"/>
      <c r="RV46" s="31"/>
      <c r="RW46" s="31"/>
      <c r="RX46" s="31"/>
      <c r="RY46" s="31"/>
      <c r="RZ46" s="31"/>
      <c r="SA46" s="31"/>
      <c r="SB46" s="31"/>
      <c r="SC46" s="31"/>
      <c r="SD46" s="31"/>
      <c r="SE46" s="31"/>
      <c r="SF46" s="31"/>
      <c r="SG46" s="31"/>
      <c r="SH46" s="31"/>
      <c r="SI46" s="31"/>
      <c r="SJ46" s="31"/>
      <c r="SK46" s="31"/>
      <c r="SL46" s="31"/>
      <c r="SM46" s="31"/>
      <c r="SN46" s="31"/>
      <c r="SO46" s="31"/>
      <c r="SP46" s="31"/>
      <c r="SQ46" s="31"/>
      <c r="SR46" s="31"/>
      <c r="SS46" s="31"/>
      <c r="ST46" s="31"/>
      <c r="SU46" s="31"/>
      <c r="SV46" s="31"/>
      <c r="SW46" s="31"/>
      <c r="SX46" s="31"/>
      <c r="SY46" s="31"/>
      <c r="SZ46" s="31"/>
      <c r="TA46" s="31"/>
      <c r="TB46" s="31"/>
      <c r="TC46" s="31"/>
      <c r="TD46" s="31"/>
      <c r="TE46" s="31"/>
      <c r="TF46" s="31"/>
      <c r="TG46" s="31"/>
      <c r="TH46" s="31"/>
      <c r="TI46" s="31"/>
      <c r="TJ46" s="31"/>
      <c r="TK46" s="31"/>
      <c r="TL46" s="31"/>
      <c r="TM46" s="31"/>
      <c r="TN46" s="31"/>
      <c r="TO46" s="31"/>
      <c r="TP46" s="31"/>
      <c r="TQ46" s="31"/>
      <c r="TR46" s="31"/>
      <c r="TS46" s="31"/>
      <c r="TT46" s="31"/>
      <c r="TU46" s="31"/>
      <c r="TV46" s="31"/>
      <c r="TW46" s="31"/>
      <c r="TX46" s="31"/>
      <c r="TY46" s="31"/>
      <c r="TZ46" s="31"/>
      <c r="UA46" s="31"/>
      <c r="UB46" s="31"/>
      <c r="UC46" s="31"/>
      <c r="UD46" s="31"/>
      <c r="UE46" s="31"/>
      <c r="UF46" s="31"/>
      <c r="UG46" s="31"/>
      <c r="UH46" s="31"/>
      <c r="UI46" s="31"/>
      <c r="UJ46" s="31"/>
      <c r="UK46" s="31"/>
      <c r="UL46" s="31"/>
      <c r="UM46" s="31"/>
      <c r="UN46" s="31"/>
      <c r="UO46" s="31"/>
      <c r="UP46" s="31"/>
      <c r="UQ46" s="31"/>
      <c r="UR46" s="31"/>
      <c r="US46" s="31"/>
      <c r="UT46" s="31"/>
      <c r="UU46" s="31"/>
      <c r="UV46" s="31"/>
      <c r="UW46" s="31"/>
      <c r="UX46" s="31"/>
      <c r="UY46" s="31"/>
      <c r="UZ46" s="31"/>
      <c r="VA46" s="31"/>
      <c r="VB46" s="31"/>
      <c r="VC46" s="31"/>
      <c r="VD46" s="31"/>
      <c r="VE46" s="31"/>
      <c r="VF46" s="31"/>
      <c r="VG46" s="31"/>
      <c r="VH46" s="31"/>
      <c r="VI46" s="31"/>
      <c r="VJ46" s="31"/>
      <c r="VK46" s="31"/>
      <c r="VL46" s="31"/>
      <c r="VM46" s="31"/>
      <c r="VN46" s="31"/>
      <c r="VO46" s="31"/>
      <c r="VP46" s="31"/>
      <c r="VQ46" s="31"/>
      <c r="VR46" s="31"/>
      <c r="VS46" s="31"/>
      <c r="VT46" s="31"/>
      <c r="VU46" s="31"/>
      <c r="VV46" s="31"/>
      <c r="VW46" s="31"/>
      <c r="VX46" s="31"/>
      <c r="VY46" s="31"/>
      <c r="VZ46" s="31"/>
      <c r="WA46" s="31"/>
      <c r="WB46" s="31"/>
      <c r="WC46" s="31"/>
      <c r="WD46" s="31"/>
      <c r="WE46" s="31"/>
      <c r="WF46" s="31"/>
      <c r="WG46" s="31"/>
      <c r="WH46" s="31"/>
      <c r="WI46" s="31"/>
      <c r="WJ46" s="31"/>
      <c r="WK46" s="31"/>
      <c r="WL46" s="31"/>
      <c r="WM46" s="31"/>
      <c r="WN46" s="31"/>
      <c r="WO46" s="31"/>
      <c r="WP46" s="31"/>
      <c r="WQ46" s="31"/>
      <c r="WR46" s="31"/>
      <c r="WS46" s="31"/>
      <c r="WT46" s="31"/>
      <c r="WU46" s="31"/>
      <c r="WV46" s="31"/>
      <c r="WW46" s="31"/>
      <c r="WX46" s="31"/>
      <c r="WY46" s="31"/>
      <c r="WZ46" s="31"/>
      <c r="XA46" s="31"/>
      <c r="XB46" s="31"/>
      <c r="XC46" s="31"/>
      <c r="XD46" s="31"/>
      <c r="XE46" s="31"/>
      <c r="XF46" s="31"/>
      <c r="XG46" s="31"/>
      <c r="XH46" s="31"/>
      <c r="XI46" s="31"/>
      <c r="XJ46" s="31"/>
      <c r="XK46" s="31"/>
      <c r="XL46" s="31"/>
      <c r="XM46" s="31"/>
      <c r="XN46" s="31"/>
    </row>
    <row r="47" spans="1:638" s="23" customFormat="1" ht="16" thickBot="1">
      <c r="B47" s="45"/>
      <c r="E47" s="23">
        <f t="shared" ref="E47:BP47" si="51">E32/E$40</f>
        <v>0.70389730176788878</v>
      </c>
      <c r="F47" s="23">
        <f t="shared" si="51"/>
        <v>0.99393435461966617</v>
      </c>
      <c r="G47" s="23">
        <f t="shared" si="51"/>
        <v>1.2218410983143806</v>
      </c>
      <c r="H47" s="23">
        <f t="shared" si="51"/>
        <v>0.79524655795297083</v>
      </c>
      <c r="I47" s="23">
        <f t="shared" si="51"/>
        <v>0.91092437505945256</v>
      </c>
      <c r="J47" s="23">
        <f t="shared" si="51"/>
        <v>0.79315192170276816</v>
      </c>
      <c r="K47" s="23" t="e">
        <f t="shared" si="51"/>
        <v>#VALUE!</v>
      </c>
      <c r="L47" s="23">
        <f t="shared" si="51"/>
        <v>0.92497640887875976</v>
      </c>
      <c r="M47" s="23">
        <f t="shared" si="51"/>
        <v>0.84223964808989227</v>
      </c>
      <c r="N47" s="23">
        <f t="shared" si="51"/>
        <v>1.0178859790949637</v>
      </c>
      <c r="O47" s="23">
        <f t="shared" si="51"/>
        <v>0.91844500904107484</v>
      </c>
      <c r="P47" s="23">
        <f t="shared" si="51"/>
        <v>0.87278656230431417</v>
      </c>
      <c r="Q47" s="23">
        <f t="shared" si="51"/>
        <v>0.84198141938246429</v>
      </c>
      <c r="R47" s="23">
        <f t="shared" si="51"/>
        <v>0.74219157552082815</v>
      </c>
      <c r="S47" s="23">
        <f t="shared" si="51"/>
        <v>0.9233831208225094</v>
      </c>
      <c r="T47" s="23">
        <f t="shared" si="51"/>
        <v>0.94165135690793744</v>
      </c>
      <c r="U47" s="23">
        <f t="shared" si="51"/>
        <v>0.8605487112256327</v>
      </c>
      <c r="V47" s="23">
        <f t="shared" si="51"/>
        <v>0.8251857998248644</v>
      </c>
      <c r="W47" s="23">
        <f t="shared" si="51"/>
        <v>0.8898289804525138</v>
      </c>
      <c r="X47" s="23">
        <f t="shared" si="51"/>
        <v>1.0452862147508886</v>
      </c>
      <c r="Y47" s="23">
        <f t="shared" si="51"/>
        <v>0.92766042983269503</v>
      </c>
      <c r="Z47" s="23">
        <f t="shared" si="51"/>
        <v>0.99137705553685995</v>
      </c>
      <c r="AA47" s="23">
        <f t="shared" si="51"/>
        <v>0.93967925172416999</v>
      </c>
      <c r="AB47" s="23">
        <f t="shared" si="51"/>
        <v>0.72566527695302563</v>
      </c>
      <c r="AC47" s="23">
        <f t="shared" si="51"/>
        <v>0.88885917548730253</v>
      </c>
      <c r="AD47" s="23">
        <f t="shared" si="51"/>
        <v>0.95277043638108749</v>
      </c>
      <c r="AE47" s="23">
        <f t="shared" si="51"/>
        <v>0.91429592934720005</v>
      </c>
      <c r="AF47" s="23">
        <f t="shared" si="51"/>
        <v>0.96347220123751498</v>
      </c>
      <c r="AG47" s="23">
        <f t="shared" si="51"/>
        <v>0.93051667319121245</v>
      </c>
      <c r="AH47" s="23">
        <f t="shared" si="51"/>
        <v>0.94023386869810388</v>
      </c>
      <c r="AI47" s="23">
        <f t="shared" si="51"/>
        <v>0.91170704252380308</v>
      </c>
      <c r="AJ47" s="23">
        <f t="shared" si="51"/>
        <v>0.91554101440878755</v>
      </c>
      <c r="AK47" s="23">
        <f t="shared" si="51"/>
        <v>0.98020535306318168</v>
      </c>
      <c r="AL47" s="23">
        <f t="shared" si="51"/>
        <v>0.80598620525123443</v>
      </c>
      <c r="AM47" s="23">
        <f t="shared" si="51"/>
        <v>0.98338595472632195</v>
      </c>
      <c r="AN47" s="23">
        <f t="shared" si="51"/>
        <v>0.86432414954832204</v>
      </c>
      <c r="AO47" s="23">
        <f t="shared" si="51"/>
        <v>0.86180826454757187</v>
      </c>
      <c r="AP47" s="23">
        <f t="shared" si="51"/>
        <v>0.98667652148829676</v>
      </c>
      <c r="AQ47" s="23">
        <f t="shared" si="51"/>
        <v>0.7115878742055638</v>
      </c>
      <c r="AR47" s="23">
        <f t="shared" si="51"/>
        <v>0.66802238564674521</v>
      </c>
      <c r="AS47" s="23">
        <f t="shared" si="51"/>
        <v>0.83471256179822428</v>
      </c>
      <c r="AT47" s="23">
        <f t="shared" si="51"/>
        <v>0.82161627982270047</v>
      </c>
      <c r="AU47" s="23">
        <f t="shared" si="51"/>
        <v>0.95854400315738053</v>
      </c>
      <c r="AV47" s="23">
        <f t="shared" si="51"/>
        <v>0.85994506765176237</v>
      </c>
      <c r="AW47" s="23">
        <f t="shared" si="51"/>
        <v>0.81696754107433567</v>
      </c>
      <c r="AX47" s="23">
        <f t="shared" si="51"/>
        <v>0.7739745379041163</v>
      </c>
      <c r="AY47" s="23">
        <f t="shared" si="51"/>
        <v>0.88638356063077761</v>
      </c>
      <c r="AZ47" s="23">
        <f t="shared" si="51"/>
        <v>0.84046674918043585</v>
      </c>
      <c r="BA47" s="23">
        <f t="shared" si="51"/>
        <v>0.82670733877514968</v>
      </c>
      <c r="BB47" s="23">
        <f t="shared" si="51"/>
        <v>0.81628646279638528</v>
      </c>
      <c r="BC47" s="23">
        <f t="shared" si="51"/>
        <v>0.88661041924398598</v>
      </c>
      <c r="BD47" s="23">
        <f t="shared" si="51"/>
        <v>0.87589700103461698</v>
      </c>
      <c r="BE47" s="23">
        <f t="shared" si="51"/>
        <v>0.86206445609589055</v>
      </c>
      <c r="BF47" s="23">
        <f t="shared" si="51"/>
        <v>0.57833649195274672</v>
      </c>
      <c r="BG47" s="23">
        <f t="shared" si="51"/>
        <v>0.84693818662607745</v>
      </c>
      <c r="BH47" s="23">
        <f t="shared" si="51"/>
        <v>0.84850639864080046</v>
      </c>
      <c r="BI47" s="23">
        <f t="shared" si="51"/>
        <v>0.7982260790620741</v>
      </c>
      <c r="BJ47" s="23">
        <f t="shared" si="51"/>
        <v>0.91658054229107222</v>
      </c>
      <c r="BK47" s="23">
        <f t="shared" si="51"/>
        <v>1.0221150290043151</v>
      </c>
      <c r="BL47" s="23">
        <f t="shared" si="51"/>
        <v>0.93946337955747594</v>
      </c>
      <c r="BM47" s="23">
        <f t="shared" si="51"/>
        <v>0.92168226192170866</v>
      </c>
      <c r="BN47" s="23">
        <f t="shared" si="51"/>
        <v>0.72035338245753844</v>
      </c>
      <c r="BO47" s="23">
        <f t="shared" si="51"/>
        <v>0.90436511209280701</v>
      </c>
      <c r="BP47" s="23">
        <f t="shared" si="51"/>
        <v>0.91333786317298027</v>
      </c>
      <c r="BQ47" s="23">
        <f t="shared" ref="BQ47:DM47" si="52">BQ32/BQ$40</f>
        <v>0.72112554813330476</v>
      </c>
      <c r="BR47" s="23">
        <f t="shared" si="52"/>
        <v>0.80729087868860072</v>
      </c>
      <c r="BS47" s="23">
        <f t="shared" si="52"/>
        <v>0.90226394677948585</v>
      </c>
      <c r="BT47" s="23">
        <f t="shared" si="52"/>
        <v>0.84757718213525113</v>
      </c>
      <c r="BU47" s="23">
        <f t="shared" si="52"/>
        <v>0.73359496681515601</v>
      </c>
      <c r="BV47" s="23">
        <f t="shared" si="52"/>
        <v>0.82757897487532084</v>
      </c>
      <c r="BW47" s="23">
        <f t="shared" si="52"/>
        <v>0.87591261244516938</v>
      </c>
      <c r="BX47" s="23">
        <f t="shared" si="52"/>
        <v>0.88299414322018133</v>
      </c>
      <c r="BY47" s="23">
        <f t="shared" si="52"/>
        <v>0.91831655946004742</v>
      </c>
      <c r="BZ47" s="23">
        <f t="shared" si="52"/>
        <v>0.83805182470613382</v>
      </c>
      <c r="CA47" s="23">
        <f t="shared" si="52"/>
        <v>0.94301741325447619</v>
      </c>
      <c r="CB47" s="23">
        <f t="shared" si="52"/>
        <v>0.86689541290253624</v>
      </c>
      <c r="CC47" s="23">
        <f t="shared" si="52"/>
        <v>1.0309634229519158</v>
      </c>
      <c r="CD47" s="23">
        <f t="shared" si="52"/>
        <v>0.94564600813379085</v>
      </c>
      <c r="CE47" s="23">
        <f t="shared" si="52"/>
        <v>0.86686181875242541</v>
      </c>
      <c r="CF47" s="23">
        <f t="shared" si="52"/>
        <v>0.88325056806103697</v>
      </c>
      <c r="CG47" s="23">
        <f t="shared" si="52"/>
        <v>0.68086162105915138</v>
      </c>
      <c r="CH47" s="23">
        <f t="shared" si="52"/>
        <v>0.86213675884540575</v>
      </c>
      <c r="CI47" s="23">
        <f t="shared" si="52"/>
        <v>1.0347476343985011</v>
      </c>
      <c r="CJ47" s="23">
        <f t="shared" si="52"/>
        <v>0.61861967808849883</v>
      </c>
      <c r="CK47" s="23">
        <f t="shared" si="52"/>
        <v>0.66613064947000755</v>
      </c>
      <c r="CL47" s="23">
        <f t="shared" si="52"/>
        <v>0.5793745459556513</v>
      </c>
      <c r="CM47" s="23">
        <f t="shared" si="52"/>
        <v>0.8987876366572457</v>
      </c>
      <c r="CN47" s="23">
        <f t="shared" si="52"/>
        <v>0.6952018771775883</v>
      </c>
      <c r="CO47" s="23">
        <f t="shared" si="52"/>
        <v>0.66895902993783085</v>
      </c>
      <c r="CP47" s="23">
        <f t="shared" si="52"/>
        <v>0.79299487002385594</v>
      </c>
      <c r="CQ47" s="23">
        <f t="shared" si="52"/>
        <v>0.60615040159429701</v>
      </c>
      <c r="CR47" s="23">
        <f t="shared" si="52"/>
        <v>0.74979262606289743</v>
      </c>
      <c r="CS47" s="23">
        <f t="shared" si="52"/>
        <v>0.86338312154569019</v>
      </c>
      <c r="CT47" s="23">
        <f t="shared" si="52"/>
        <v>0.90286033052389569</v>
      </c>
      <c r="CU47" s="23">
        <f t="shared" si="52"/>
        <v>0.35553741901989844</v>
      </c>
      <c r="CV47" s="23">
        <f t="shared" si="52"/>
        <v>0.83588761790117116</v>
      </c>
      <c r="CW47" s="23">
        <f t="shared" si="52"/>
        <v>0.761543572701467</v>
      </c>
      <c r="CX47" s="23">
        <f t="shared" si="52"/>
        <v>0.94457192812341917</v>
      </c>
      <c r="CY47" s="23">
        <f t="shared" si="52"/>
        <v>0.75618206588734493</v>
      </c>
      <c r="CZ47" s="23">
        <f t="shared" si="52"/>
        <v>0.87675517339743569</v>
      </c>
      <c r="DA47" s="23">
        <f t="shared" si="52"/>
        <v>0.74704542221205172</v>
      </c>
      <c r="DB47" s="23">
        <f t="shared" si="52"/>
        <v>0.81656850277877258</v>
      </c>
      <c r="DC47" s="23">
        <f t="shared" si="52"/>
        <v>0.90924468114690138</v>
      </c>
      <c r="DD47" s="23">
        <f t="shared" si="52"/>
        <v>0.91027354525330062</v>
      </c>
      <c r="DE47" s="23">
        <f t="shared" si="52"/>
        <v>0.63776070897612747</v>
      </c>
      <c r="DF47" s="23">
        <f t="shared" si="52"/>
        <v>0.91833915694923074</v>
      </c>
      <c r="DG47" s="23">
        <f t="shared" si="52"/>
        <v>0.9294184753539444</v>
      </c>
      <c r="DH47" s="23">
        <f t="shared" si="52"/>
        <v>0.86699611122759268</v>
      </c>
      <c r="DI47" s="23">
        <f t="shared" si="52"/>
        <v>0.88398769035267677</v>
      </c>
      <c r="DJ47" s="23">
        <f t="shared" si="52"/>
        <v>0.75885384441278858</v>
      </c>
      <c r="DK47" s="23">
        <f t="shared" si="52"/>
        <v>0.66995202354456496</v>
      </c>
      <c r="DL47" s="23">
        <f t="shared" si="52"/>
        <v>0.77749297537090811</v>
      </c>
      <c r="DM47" s="23">
        <f t="shared" si="52"/>
        <v>0.91693748353901661</v>
      </c>
      <c r="DN47" s="32"/>
      <c r="DO47" s="32"/>
      <c r="DP47" s="32"/>
      <c r="DQ47" s="32"/>
      <c r="DR47" s="32"/>
      <c r="DS47" s="32"/>
      <c r="DT47" s="32"/>
      <c r="DU47" s="32"/>
      <c r="DV47" s="32"/>
      <c r="DW47" s="32"/>
      <c r="DX47" s="32"/>
      <c r="DY47" s="32"/>
      <c r="DZ47" s="32"/>
      <c r="EA47" s="32"/>
      <c r="EB47" s="32"/>
      <c r="EC47" s="32"/>
      <c r="ED47" s="32"/>
      <c r="EE47" s="32"/>
      <c r="EF47" s="32"/>
      <c r="EG47" s="32"/>
      <c r="EH47" s="32"/>
      <c r="EI47" s="32"/>
      <c r="EJ47" s="32"/>
      <c r="EK47" s="32"/>
      <c r="EL47" s="32"/>
      <c r="EM47" s="32"/>
      <c r="EN47" s="32"/>
      <c r="EO47" s="32"/>
      <c r="EP47" s="32"/>
      <c r="EQ47" s="32"/>
      <c r="ER47" s="32"/>
      <c r="ES47" s="32"/>
      <c r="ET47" s="32"/>
      <c r="EU47" s="32"/>
      <c r="EV47" s="32"/>
      <c r="EW47" s="32"/>
      <c r="EX47" s="32"/>
      <c r="EY47" s="32"/>
      <c r="EZ47" s="32"/>
      <c r="FA47" s="32"/>
      <c r="FB47" s="32"/>
      <c r="FC47" s="32"/>
      <c r="FD47" s="32"/>
      <c r="FE47" s="32"/>
      <c r="FF47" s="32"/>
      <c r="FG47" s="32"/>
      <c r="FH47" s="32"/>
      <c r="FI47" s="32"/>
      <c r="FJ47" s="32"/>
      <c r="FK47" s="32"/>
      <c r="FL47" s="32"/>
      <c r="FM47" s="32"/>
      <c r="FN47" s="32"/>
      <c r="FO47" s="32"/>
      <c r="FP47" s="32"/>
      <c r="FQ47" s="32"/>
      <c r="FR47" s="32"/>
      <c r="FS47" s="32"/>
      <c r="FT47" s="32"/>
      <c r="FU47" s="32"/>
      <c r="FV47" s="32"/>
      <c r="FW47" s="32"/>
      <c r="FX47" s="32"/>
      <c r="FY47" s="32"/>
      <c r="FZ47" s="32"/>
      <c r="GA47" s="32"/>
      <c r="GB47" s="32"/>
      <c r="GC47" s="32"/>
      <c r="GD47" s="32"/>
      <c r="GE47" s="32"/>
      <c r="GF47" s="32"/>
      <c r="GG47" s="32"/>
      <c r="GH47" s="32"/>
      <c r="GI47" s="32"/>
      <c r="GJ47" s="32"/>
      <c r="GK47" s="32"/>
      <c r="GL47" s="32"/>
      <c r="GM47" s="32"/>
      <c r="GN47" s="32"/>
      <c r="GO47" s="32"/>
      <c r="GP47" s="32"/>
      <c r="GQ47" s="32"/>
      <c r="GR47" s="32"/>
      <c r="GS47" s="32"/>
      <c r="GT47" s="32"/>
      <c r="GU47" s="32"/>
      <c r="GV47" s="32"/>
      <c r="GW47" s="32"/>
      <c r="GX47" s="32"/>
      <c r="GY47" s="32"/>
      <c r="GZ47" s="32"/>
      <c r="HA47" s="32"/>
      <c r="HB47" s="32"/>
      <c r="HC47" s="32"/>
      <c r="HD47" s="32"/>
      <c r="HE47" s="32"/>
      <c r="HF47" s="32"/>
      <c r="HG47" s="32"/>
      <c r="HH47" s="32"/>
      <c r="HI47" s="32"/>
      <c r="HJ47" s="32"/>
      <c r="HK47" s="32"/>
      <c r="HL47" s="32"/>
      <c r="HM47" s="32"/>
      <c r="HN47" s="32"/>
      <c r="HO47" s="32"/>
      <c r="HP47" s="32"/>
      <c r="HQ47" s="32"/>
      <c r="HR47" s="32"/>
      <c r="HS47" s="32"/>
      <c r="HT47" s="32"/>
      <c r="HU47" s="32"/>
      <c r="HV47" s="32"/>
      <c r="HW47" s="32"/>
      <c r="HX47" s="32"/>
      <c r="HY47" s="32"/>
      <c r="HZ47" s="32"/>
      <c r="IA47" s="32"/>
      <c r="IB47" s="32"/>
      <c r="IC47" s="32"/>
      <c r="ID47" s="32"/>
      <c r="IE47" s="32"/>
      <c r="IF47" s="32"/>
      <c r="IG47" s="32"/>
      <c r="IH47" s="32"/>
      <c r="II47" s="32"/>
      <c r="IJ47" s="32"/>
      <c r="IK47" s="32"/>
      <c r="IL47" s="32"/>
      <c r="IM47" s="32"/>
      <c r="IN47" s="32"/>
      <c r="IO47" s="32"/>
      <c r="IP47" s="32"/>
      <c r="IQ47" s="32"/>
      <c r="IR47" s="32"/>
      <c r="IS47" s="32"/>
      <c r="IT47" s="32"/>
      <c r="IU47" s="32"/>
      <c r="IV47" s="32"/>
      <c r="IW47" s="32"/>
      <c r="IX47" s="32"/>
      <c r="IY47" s="32"/>
      <c r="IZ47" s="32"/>
      <c r="JA47" s="32"/>
      <c r="JB47" s="32"/>
      <c r="JC47" s="32"/>
      <c r="JD47" s="32"/>
      <c r="JE47" s="32"/>
      <c r="JF47" s="32"/>
      <c r="JG47" s="32"/>
      <c r="JH47" s="32"/>
      <c r="JI47" s="32"/>
      <c r="JJ47" s="32"/>
      <c r="JK47" s="32"/>
      <c r="JL47" s="32"/>
      <c r="JM47" s="32"/>
      <c r="JN47" s="32"/>
      <c r="JO47" s="32"/>
      <c r="JP47" s="32"/>
      <c r="JQ47" s="32"/>
      <c r="JR47" s="32"/>
      <c r="JS47" s="32"/>
      <c r="JT47" s="32"/>
      <c r="JU47" s="32"/>
      <c r="JV47" s="32"/>
      <c r="JW47" s="32"/>
      <c r="JX47" s="32"/>
      <c r="JY47" s="32"/>
      <c r="JZ47" s="32"/>
      <c r="KA47" s="32"/>
      <c r="KB47" s="32"/>
      <c r="KC47" s="32"/>
      <c r="KD47" s="32"/>
      <c r="KE47" s="32"/>
      <c r="KF47" s="32"/>
      <c r="KG47" s="32"/>
      <c r="KH47" s="32"/>
      <c r="KI47" s="32"/>
      <c r="KJ47" s="32"/>
      <c r="KK47" s="32"/>
      <c r="KL47" s="32"/>
      <c r="KM47" s="32"/>
      <c r="KN47" s="32"/>
      <c r="KO47" s="32"/>
      <c r="KP47" s="32"/>
      <c r="KQ47" s="32"/>
      <c r="KR47" s="32"/>
      <c r="KS47" s="32"/>
      <c r="KT47" s="32"/>
      <c r="KU47" s="32"/>
      <c r="KV47" s="32"/>
      <c r="KW47" s="32"/>
      <c r="KX47" s="32"/>
      <c r="KY47" s="32"/>
      <c r="KZ47" s="32"/>
      <c r="LA47" s="32"/>
      <c r="LB47" s="32"/>
      <c r="LC47" s="32"/>
      <c r="LD47" s="32"/>
      <c r="LE47" s="32"/>
      <c r="LF47" s="32"/>
      <c r="LG47" s="32"/>
      <c r="LH47" s="32"/>
      <c r="LI47" s="32"/>
      <c r="LJ47" s="32"/>
      <c r="LK47" s="32"/>
      <c r="LL47" s="32"/>
      <c r="LM47" s="32"/>
      <c r="LN47" s="32"/>
      <c r="LO47" s="32"/>
      <c r="LP47" s="32"/>
      <c r="LQ47" s="32"/>
      <c r="LR47" s="32"/>
      <c r="LS47" s="32"/>
      <c r="LT47" s="32"/>
      <c r="LU47" s="32"/>
      <c r="LV47" s="32"/>
      <c r="LW47" s="32"/>
      <c r="LX47" s="32"/>
      <c r="LY47" s="32"/>
      <c r="LZ47" s="32"/>
      <c r="MA47" s="32"/>
      <c r="MB47" s="32"/>
      <c r="MC47" s="32"/>
      <c r="MD47" s="32"/>
      <c r="ME47" s="32"/>
      <c r="MF47" s="32"/>
      <c r="MG47" s="32"/>
      <c r="MH47" s="32"/>
      <c r="MI47" s="32"/>
      <c r="MJ47" s="32"/>
      <c r="MK47" s="32"/>
      <c r="ML47" s="32"/>
      <c r="MM47" s="32"/>
      <c r="MN47" s="32"/>
      <c r="MO47" s="32"/>
      <c r="MP47" s="32"/>
      <c r="MQ47" s="32"/>
      <c r="MR47" s="32"/>
      <c r="MS47" s="32"/>
      <c r="MT47" s="32"/>
      <c r="MU47" s="32"/>
      <c r="MV47" s="32"/>
      <c r="MW47" s="32"/>
      <c r="MX47" s="32"/>
      <c r="MY47" s="32"/>
      <c r="MZ47" s="32"/>
      <c r="NA47" s="32"/>
      <c r="NB47" s="32"/>
      <c r="NC47" s="32"/>
      <c r="ND47" s="32"/>
      <c r="NE47" s="32"/>
      <c r="NF47" s="32"/>
      <c r="NG47" s="32"/>
      <c r="NH47" s="32"/>
      <c r="NI47" s="32"/>
      <c r="NJ47" s="32"/>
      <c r="NK47" s="32"/>
      <c r="NL47" s="32"/>
      <c r="NM47" s="32"/>
      <c r="NN47" s="32"/>
      <c r="NO47" s="32"/>
      <c r="NP47" s="32"/>
      <c r="NQ47" s="32"/>
      <c r="NR47" s="32"/>
      <c r="NS47" s="32"/>
      <c r="NT47" s="32"/>
      <c r="NU47" s="32"/>
      <c r="NV47" s="32"/>
      <c r="NW47" s="32"/>
      <c r="NX47" s="32"/>
      <c r="NY47" s="32"/>
      <c r="NZ47" s="32"/>
      <c r="OA47" s="32"/>
      <c r="OB47" s="32"/>
      <c r="OC47" s="32"/>
      <c r="OD47" s="32"/>
      <c r="OE47" s="32"/>
      <c r="OF47" s="32"/>
      <c r="OG47" s="32"/>
      <c r="OH47" s="32"/>
      <c r="OI47" s="32"/>
      <c r="OJ47" s="32"/>
      <c r="OK47" s="32"/>
      <c r="OL47" s="32"/>
      <c r="OM47" s="32"/>
      <c r="ON47" s="32"/>
      <c r="OO47" s="32"/>
      <c r="OP47" s="32"/>
      <c r="OQ47" s="32"/>
      <c r="OR47" s="32"/>
      <c r="OS47" s="32"/>
      <c r="OT47" s="32"/>
      <c r="OU47" s="32"/>
      <c r="OV47" s="32"/>
      <c r="OW47" s="32"/>
      <c r="OX47" s="32"/>
      <c r="OY47" s="32"/>
      <c r="OZ47" s="32"/>
      <c r="PA47" s="32"/>
      <c r="PB47" s="32"/>
      <c r="PC47" s="32"/>
      <c r="PD47" s="32"/>
      <c r="PE47" s="32"/>
      <c r="PF47" s="32"/>
      <c r="PG47" s="32"/>
      <c r="PH47" s="32"/>
      <c r="PI47" s="32"/>
      <c r="PJ47" s="32"/>
      <c r="PK47" s="32"/>
      <c r="PL47" s="32"/>
      <c r="PM47" s="32"/>
      <c r="PN47" s="32"/>
      <c r="PO47" s="32"/>
      <c r="PP47" s="32"/>
      <c r="PQ47" s="32"/>
      <c r="PR47" s="32"/>
      <c r="PS47" s="32"/>
      <c r="PT47" s="32"/>
      <c r="PU47" s="32"/>
      <c r="PV47" s="32"/>
      <c r="PW47" s="32"/>
      <c r="PX47" s="32"/>
      <c r="PY47" s="32"/>
      <c r="PZ47" s="32"/>
      <c r="QA47" s="32"/>
      <c r="QB47" s="32"/>
      <c r="QC47" s="32"/>
      <c r="QD47" s="32"/>
      <c r="QE47" s="32"/>
      <c r="QF47" s="32"/>
      <c r="QG47" s="32"/>
      <c r="QH47" s="32"/>
      <c r="QI47" s="32"/>
      <c r="QJ47" s="32"/>
      <c r="QK47" s="32"/>
      <c r="QL47" s="32"/>
      <c r="QM47" s="32"/>
      <c r="QN47" s="32"/>
      <c r="QO47" s="32"/>
      <c r="QP47" s="32"/>
      <c r="QQ47" s="32"/>
      <c r="QR47" s="32"/>
      <c r="QS47" s="32"/>
      <c r="QT47" s="32"/>
      <c r="QU47" s="32"/>
      <c r="QV47" s="32"/>
      <c r="QW47" s="32"/>
      <c r="QX47" s="32"/>
      <c r="QY47" s="32"/>
      <c r="QZ47" s="32"/>
      <c r="RA47" s="32"/>
      <c r="RB47" s="32"/>
      <c r="RC47" s="32"/>
      <c r="RD47" s="32"/>
      <c r="RE47" s="32"/>
      <c r="RF47" s="32"/>
      <c r="RG47" s="32"/>
      <c r="RH47" s="32"/>
      <c r="RI47" s="32"/>
      <c r="RJ47" s="32"/>
      <c r="RK47" s="32"/>
      <c r="RL47" s="32"/>
      <c r="RM47" s="32"/>
      <c r="RN47" s="32"/>
      <c r="RO47" s="32"/>
      <c r="RP47" s="32"/>
      <c r="RQ47" s="32"/>
      <c r="RR47" s="32"/>
      <c r="RS47" s="32"/>
      <c r="RT47" s="32"/>
      <c r="RU47" s="32"/>
      <c r="RV47" s="32"/>
      <c r="RW47" s="32"/>
      <c r="RX47" s="32"/>
      <c r="RY47" s="32"/>
      <c r="RZ47" s="32"/>
      <c r="SA47" s="32"/>
      <c r="SB47" s="32"/>
      <c r="SC47" s="32"/>
      <c r="SD47" s="32"/>
      <c r="SE47" s="32"/>
      <c r="SF47" s="32"/>
      <c r="SG47" s="32"/>
      <c r="SH47" s="32"/>
      <c r="SI47" s="32"/>
      <c r="SJ47" s="32"/>
      <c r="SK47" s="32"/>
      <c r="SL47" s="32"/>
      <c r="SM47" s="32"/>
      <c r="SN47" s="32"/>
      <c r="SO47" s="32"/>
      <c r="SP47" s="32"/>
      <c r="SQ47" s="32"/>
      <c r="SR47" s="32"/>
      <c r="SS47" s="32"/>
      <c r="ST47" s="32"/>
      <c r="SU47" s="32"/>
      <c r="SV47" s="32"/>
      <c r="SW47" s="32"/>
      <c r="SX47" s="32"/>
      <c r="SY47" s="32"/>
      <c r="SZ47" s="32"/>
      <c r="TA47" s="32"/>
      <c r="TB47" s="32"/>
      <c r="TC47" s="32"/>
      <c r="TD47" s="32"/>
      <c r="TE47" s="32"/>
      <c r="TF47" s="32"/>
      <c r="TG47" s="32"/>
      <c r="TH47" s="32"/>
      <c r="TI47" s="32"/>
      <c r="TJ47" s="32"/>
      <c r="TK47" s="32"/>
      <c r="TL47" s="32"/>
      <c r="TM47" s="32"/>
      <c r="TN47" s="32"/>
      <c r="TO47" s="32"/>
      <c r="TP47" s="32"/>
      <c r="TQ47" s="32"/>
      <c r="TR47" s="32"/>
      <c r="TS47" s="32"/>
      <c r="TT47" s="32"/>
      <c r="TU47" s="32"/>
      <c r="TV47" s="32"/>
      <c r="TW47" s="32"/>
      <c r="TX47" s="32"/>
      <c r="TY47" s="32"/>
      <c r="TZ47" s="32"/>
      <c r="UA47" s="32"/>
      <c r="UB47" s="32"/>
      <c r="UC47" s="32"/>
      <c r="UD47" s="32"/>
      <c r="UE47" s="32"/>
      <c r="UF47" s="32"/>
      <c r="UG47" s="32"/>
      <c r="UH47" s="32"/>
      <c r="UI47" s="32"/>
      <c r="UJ47" s="32"/>
      <c r="UK47" s="32"/>
      <c r="UL47" s="32"/>
      <c r="UM47" s="32"/>
      <c r="UN47" s="32"/>
      <c r="UO47" s="32"/>
      <c r="UP47" s="32"/>
      <c r="UQ47" s="32"/>
      <c r="UR47" s="32"/>
      <c r="US47" s="32"/>
      <c r="UT47" s="32"/>
      <c r="UU47" s="32"/>
      <c r="UV47" s="32"/>
      <c r="UW47" s="32"/>
      <c r="UX47" s="32"/>
      <c r="UY47" s="32"/>
      <c r="UZ47" s="32"/>
      <c r="VA47" s="32"/>
      <c r="VB47" s="32"/>
      <c r="VC47" s="32"/>
      <c r="VD47" s="32"/>
      <c r="VE47" s="32"/>
      <c r="VF47" s="32"/>
      <c r="VG47" s="32"/>
      <c r="VH47" s="32"/>
      <c r="VI47" s="32"/>
      <c r="VJ47" s="32"/>
      <c r="VK47" s="32"/>
      <c r="VL47" s="32"/>
      <c r="VM47" s="32"/>
      <c r="VN47" s="32"/>
      <c r="VO47" s="32"/>
      <c r="VP47" s="32"/>
      <c r="VQ47" s="32"/>
      <c r="VR47" s="32"/>
      <c r="VS47" s="32"/>
      <c r="VT47" s="32"/>
      <c r="VU47" s="32"/>
      <c r="VV47" s="32"/>
      <c r="VW47" s="32"/>
      <c r="VX47" s="32"/>
      <c r="VY47" s="32"/>
      <c r="VZ47" s="32"/>
      <c r="WA47" s="32"/>
      <c r="WB47" s="32"/>
      <c r="WC47" s="32"/>
      <c r="WD47" s="32"/>
      <c r="WE47" s="32"/>
      <c r="WF47" s="32"/>
      <c r="WG47" s="32"/>
      <c r="WH47" s="32"/>
      <c r="WI47" s="32"/>
      <c r="WJ47" s="32"/>
      <c r="WK47" s="32"/>
      <c r="WL47" s="32"/>
      <c r="WM47" s="32"/>
      <c r="WN47" s="32"/>
      <c r="WO47" s="32"/>
      <c r="WP47" s="32"/>
      <c r="WQ47" s="32"/>
      <c r="WR47" s="32"/>
      <c r="WS47" s="32"/>
      <c r="WT47" s="32"/>
      <c r="WU47" s="32"/>
      <c r="WV47" s="32"/>
      <c r="WW47" s="32"/>
      <c r="WX47" s="32"/>
      <c r="WY47" s="32"/>
      <c r="WZ47" s="32"/>
      <c r="XA47" s="32"/>
      <c r="XB47" s="32"/>
      <c r="XC47" s="32"/>
      <c r="XD47" s="32"/>
      <c r="XE47" s="32"/>
      <c r="XF47" s="32"/>
      <c r="XG47" s="32"/>
      <c r="XH47" s="32"/>
      <c r="XI47" s="32"/>
      <c r="XJ47" s="32"/>
      <c r="XK47" s="32"/>
      <c r="XL47" s="32"/>
      <c r="XM47" s="32"/>
      <c r="XN47" s="32"/>
    </row>
    <row r="48" spans="1:638">
      <c r="E48" s="7">
        <f t="shared" ref="E48:BP48" si="53">E33/E$40</f>
        <v>1.0552781942390159</v>
      </c>
      <c r="F48" s="7">
        <f t="shared" si="53"/>
        <v>1.1167966571769676</v>
      </c>
      <c r="G48" s="7">
        <f t="shared" si="53"/>
        <v>0.36736489013960782</v>
      </c>
      <c r="H48" s="7">
        <f t="shared" si="53"/>
        <v>0.87687207904895126</v>
      </c>
      <c r="I48" s="7">
        <f t="shared" si="53"/>
        <v>0.80601801395852735</v>
      </c>
      <c r="J48" s="7">
        <f t="shared" si="53"/>
        <v>0.95170903482025915</v>
      </c>
      <c r="K48" s="7" t="e">
        <f t="shared" si="53"/>
        <v>#VALUE!</v>
      </c>
      <c r="L48" s="7">
        <f t="shared" si="53"/>
        <v>0.49209163326039501</v>
      </c>
      <c r="M48" s="7">
        <f t="shared" si="53"/>
        <v>0.64814055807294879</v>
      </c>
      <c r="N48" s="7">
        <f t="shared" si="53"/>
        <v>1.4135462005437813</v>
      </c>
      <c r="O48" s="7">
        <f t="shared" si="53"/>
        <v>0.79092330609087602</v>
      </c>
      <c r="P48" s="7">
        <f t="shared" si="53"/>
        <v>0.89740306873723918</v>
      </c>
      <c r="Q48" s="7">
        <f t="shared" si="53"/>
        <v>0.95441511485549324</v>
      </c>
      <c r="R48" s="7">
        <f t="shared" si="53"/>
        <v>1.2916431174166807</v>
      </c>
      <c r="S48" s="7">
        <f t="shared" si="53"/>
        <v>0.74803325530374232</v>
      </c>
      <c r="T48" s="7">
        <f t="shared" si="53"/>
        <v>0.95683144456442193</v>
      </c>
      <c r="U48" s="7">
        <f t="shared" si="53"/>
        <v>1.2493299691325084</v>
      </c>
      <c r="V48" s="7">
        <f t="shared" si="53"/>
        <v>1.734843694078863</v>
      </c>
      <c r="W48" s="7">
        <f t="shared" si="53"/>
        <v>0.56026886765374739</v>
      </c>
      <c r="X48" s="7">
        <f t="shared" si="53"/>
        <v>0.78157574080464509</v>
      </c>
      <c r="Y48" s="7">
        <f t="shared" si="53"/>
        <v>1.0085157701506058</v>
      </c>
      <c r="Z48" s="7">
        <f t="shared" si="53"/>
        <v>1.0478322326182117</v>
      </c>
      <c r="AA48" s="7">
        <f t="shared" si="53"/>
        <v>0.63068780826732707</v>
      </c>
      <c r="AB48" s="7">
        <f t="shared" si="53"/>
        <v>0.662153805113327</v>
      </c>
      <c r="AC48" s="7">
        <f t="shared" si="53"/>
        <v>1.0014706960821851</v>
      </c>
      <c r="AD48" s="7">
        <f t="shared" si="53"/>
        <v>1.0456421647503327</v>
      </c>
      <c r="AE48" s="7">
        <f t="shared" si="53"/>
        <v>0.79351931242706708</v>
      </c>
      <c r="AF48" s="7">
        <f t="shared" si="53"/>
        <v>0.99154863470745203</v>
      </c>
      <c r="AG48" s="7">
        <f t="shared" si="53"/>
        <v>1.0407892975722555</v>
      </c>
      <c r="AH48" s="7">
        <f t="shared" si="53"/>
        <v>0.96240733507185428</v>
      </c>
      <c r="AI48" s="7">
        <f t="shared" si="53"/>
        <v>1.9877526493968403</v>
      </c>
      <c r="AJ48" s="7">
        <f t="shared" si="53"/>
        <v>2.0669274766069115</v>
      </c>
      <c r="AK48" s="7">
        <f t="shared" si="53"/>
        <v>0.47878700578734468</v>
      </c>
      <c r="AL48" s="7">
        <f t="shared" si="53"/>
        <v>1.5436097873813468</v>
      </c>
      <c r="AM48" s="7">
        <f t="shared" si="53"/>
        <v>0.95714660333150958</v>
      </c>
      <c r="AN48" s="7">
        <f t="shared" si="53"/>
        <v>0.82289568478465192</v>
      </c>
      <c r="AO48" s="7">
        <f t="shared" si="53"/>
        <v>0.94939769743207392</v>
      </c>
      <c r="AP48" s="7">
        <f t="shared" si="53"/>
        <v>0.99612697829138419</v>
      </c>
      <c r="AQ48" s="7">
        <f t="shared" si="53"/>
        <v>0.56409998109567316</v>
      </c>
      <c r="AR48" s="7">
        <f t="shared" si="53"/>
        <v>1.4314987418463854</v>
      </c>
      <c r="AS48" s="7">
        <f t="shared" si="53"/>
        <v>0.70926367418882363</v>
      </c>
      <c r="AT48" s="7">
        <f t="shared" si="53"/>
        <v>0.8985893714142944</v>
      </c>
      <c r="AU48" s="7">
        <f t="shared" si="53"/>
        <v>0.8186356580325993</v>
      </c>
      <c r="AV48" s="7">
        <f t="shared" si="53"/>
        <v>1.0230945629310446</v>
      </c>
      <c r="AW48" s="7">
        <f t="shared" si="53"/>
        <v>1.1457299956906404</v>
      </c>
      <c r="AX48" s="7">
        <f t="shared" si="53"/>
        <v>1.0938869770339235</v>
      </c>
      <c r="AY48" s="7">
        <f t="shared" si="53"/>
        <v>0.98384613437379187</v>
      </c>
      <c r="AZ48" s="7">
        <f t="shared" si="53"/>
        <v>1.0846139991719295</v>
      </c>
      <c r="BA48" s="7">
        <f t="shared" si="53"/>
        <v>1.0843954921953329</v>
      </c>
      <c r="BB48" s="7">
        <f t="shared" si="53"/>
        <v>1.1169142738506133</v>
      </c>
      <c r="BC48" s="7">
        <f t="shared" si="53"/>
        <v>0.55824969169114591</v>
      </c>
      <c r="BD48" s="7">
        <f t="shared" si="53"/>
        <v>0.61697502909972168</v>
      </c>
      <c r="BE48" s="7">
        <f t="shared" si="53"/>
        <v>1.1166663180690308</v>
      </c>
      <c r="BF48" s="7">
        <f t="shared" si="53"/>
        <v>0.89857146947708377</v>
      </c>
      <c r="BG48" s="7">
        <f t="shared" si="53"/>
        <v>0.8907100703138785</v>
      </c>
      <c r="BH48" s="7">
        <f t="shared" si="53"/>
        <v>0.7952369856948186</v>
      </c>
      <c r="BI48" s="7">
        <f t="shared" si="53"/>
        <v>1.2798251960385978</v>
      </c>
      <c r="BJ48" s="7">
        <f t="shared" si="53"/>
        <v>1.1617861401684502</v>
      </c>
      <c r="BK48" s="7">
        <f t="shared" si="53"/>
        <v>0.882158876608925</v>
      </c>
      <c r="BL48" s="7">
        <f t="shared" si="53"/>
        <v>1.1315508080632812</v>
      </c>
      <c r="BM48" s="7">
        <f t="shared" si="53"/>
        <v>1.0383558328888922</v>
      </c>
      <c r="BN48" s="7">
        <f t="shared" si="53"/>
        <v>1.1842635637412242</v>
      </c>
      <c r="BO48" s="7">
        <f t="shared" si="53"/>
        <v>1.1086560647448702</v>
      </c>
      <c r="BP48" s="7">
        <f t="shared" si="53"/>
        <v>1.1314576302592794</v>
      </c>
      <c r="BQ48" s="7">
        <f t="shared" ref="BQ48:DM48" si="54">BQ33/BQ$40</f>
        <v>1.2561135749203938</v>
      </c>
      <c r="BR48" s="7">
        <f t="shared" si="54"/>
        <v>0.97271424327558942</v>
      </c>
      <c r="BS48" s="7">
        <f t="shared" si="54"/>
        <v>0.94468762331279676</v>
      </c>
      <c r="BT48" s="7">
        <f t="shared" si="54"/>
        <v>0.97180294456581362</v>
      </c>
      <c r="BU48" s="7">
        <f t="shared" si="54"/>
        <v>1.1694496715054916</v>
      </c>
      <c r="BV48" s="7">
        <f t="shared" si="54"/>
        <v>1.057705373206298</v>
      </c>
      <c r="BW48" s="7">
        <f t="shared" si="54"/>
        <v>1.033448861412287</v>
      </c>
      <c r="BX48" s="7">
        <f t="shared" si="54"/>
        <v>0.86317667392698405</v>
      </c>
      <c r="BY48" s="7">
        <f t="shared" si="54"/>
        <v>1.1507344940888209</v>
      </c>
      <c r="BZ48" s="7">
        <f t="shared" si="54"/>
        <v>1.0621869461114759</v>
      </c>
      <c r="CA48" s="7">
        <f t="shared" si="54"/>
        <v>1.2036820324718813</v>
      </c>
      <c r="CB48" s="7">
        <f t="shared" si="54"/>
        <v>0.93649092266751655</v>
      </c>
      <c r="CC48" s="7">
        <f t="shared" si="54"/>
        <v>0.79188570837660122</v>
      </c>
      <c r="CD48" s="7">
        <f t="shared" si="54"/>
        <v>0.48722988787895094</v>
      </c>
      <c r="CE48" s="7">
        <f t="shared" si="54"/>
        <v>1.0832700620725866</v>
      </c>
      <c r="CF48" s="7">
        <f t="shared" si="54"/>
        <v>0.87295492309679568</v>
      </c>
      <c r="CG48" s="7">
        <f t="shared" si="54"/>
        <v>1.9143795899002007</v>
      </c>
      <c r="CH48" s="7">
        <f t="shared" si="54"/>
        <v>1.0331229384153009</v>
      </c>
      <c r="CI48" s="7">
        <f t="shared" si="54"/>
        <v>0.77069909572954498</v>
      </c>
      <c r="CJ48" s="7">
        <f t="shared" si="54"/>
        <v>0.42184212590796027</v>
      </c>
      <c r="CK48" s="7">
        <f t="shared" si="54"/>
        <v>0.59927298771354942</v>
      </c>
      <c r="CL48" s="7">
        <f t="shared" si="54"/>
        <v>0.72971177547526034</v>
      </c>
      <c r="CM48" s="7">
        <f t="shared" si="54"/>
        <v>0.64530411029885726</v>
      </c>
      <c r="CN48" s="7">
        <f t="shared" si="54"/>
        <v>0.40189597950987993</v>
      </c>
      <c r="CO48" s="7">
        <f t="shared" si="54"/>
        <v>1.3517956225962275</v>
      </c>
      <c r="CP48" s="7">
        <f t="shared" si="54"/>
        <v>0.57411073532000723</v>
      </c>
      <c r="CQ48" s="7">
        <f t="shared" si="54"/>
        <v>0.76785424576867445</v>
      </c>
      <c r="CR48" s="7">
        <f t="shared" si="54"/>
        <v>0.77687303519509932</v>
      </c>
      <c r="CS48" s="7">
        <f t="shared" si="54"/>
        <v>1.0912567354207783</v>
      </c>
      <c r="CT48" s="7">
        <f t="shared" si="54"/>
        <v>0.72286844372902104</v>
      </c>
      <c r="CU48" s="7">
        <f t="shared" si="54"/>
        <v>0.83601258839940651</v>
      </c>
      <c r="CV48" s="7">
        <f t="shared" si="54"/>
        <v>0.98055201448312523</v>
      </c>
      <c r="CW48" s="7">
        <f t="shared" si="54"/>
        <v>0.87498235873460062</v>
      </c>
      <c r="CX48" s="7">
        <f t="shared" si="54"/>
        <v>1.9714860013623723</v>
      </c>
      <c r="CY48" s="7">
        <f t="shared" si="54"/>
        <v>1.1749740709102767</v>
      </c>
      <c r="CZ48" s="7">
        <f t="shared" si="54"/>
        <v>1.1450132122629768</v>
      </c>
      <c r="DA48" s="7">
        <f t="shared" si="54"/>
        <v>0.94818203642171073</v>
      </c>
      <c r="DB48" s="7">
        <f t="shared" si="54"/>
        <v>1.3662575871159703</v>
      </c>
      <c r="DC48" s="7">
        <f t="shared" si="54"/>
        <v>0.78338482861293901</v>
      </c>
      <c r="DD48" s="7">
        <f t="shared" si="54"/>
        <v>0.56827398220654035</v>
      </c>
      <c r="DE48" s="7">
        <f t="shared" si="54"/>
        <v>0.72692852314511569</v>
      </c>
      <c r="DF48" s="7">
        <f t="shared" si="54"/>
        <v>0.7753237966235349</v>
      </c>
      <c r="DG48" s="7">
        <f t="shared" si="54"/>
        <v>0.31639286595399302</v>
      </c>
      <c r="DH48" s="7">
        <f t="shared" si="54"/>
        <v>1.0256140163568717</v>
      </c>
      <c r="DI48" s="7">
        <f t="shared" si="54"/>
        <v>0.58441448049323586</v>
      </c>
      <c r="DJ48" s="7">
        <f t="shared" si="54"/>
        <v>0.51648836078671656</v>
      </c>
      <c r="DK48" s="7">
        <f t="shared" si="54"/>
        <v>0.7334289646143084</v>
      </c>
      <c r="DL48" s="7">
        <f t="shared" si="54"/>
        <v>1.021779507601152</v>
      </c>
      <c r="DM48" s="7">
        <f t="shared" si="54"/>
        <v>1.2653657525877513</v>
      </c>
    </row>
    <row r="49" spans="4:117">
      <c r="E49" s="7">
        <f t="shared" ref="E49:BP49" si="55">E34/E$40</f>
        <v>1.1810083744426729</v>
      </c>
      <c r="F49" s="7">
        <f t="shared" si="55"/>
        <v>1.3034589837631725</v>
      </c>
      <c r="G49" s="7">
        <f t="shared" si="55"/>
        <v>0.4342107991918297</v>
      </c>
      <c r="H49" s="7">
        <f t="shared" si="55"/>
        <v>0.92162490350363968</v>
      </c>
      <c r="I49" s="7">
        <f t="shared" si="55"/>
        <v>1.0876934504987283</v>
      </c>
      <c r="J49" s="7">
        <f t="shared" si="55"/>
        <v>1.1690318317310557</v>
      </c>
      <c r="K49" s="7" t="e">
        <f t="shared" si="55"/>
        <v>#VALUE!</v>
      </c>
      <c r="L49" s="7">
        <f t="shared" si="55"/>
        <v>0.64834178682859844</v>
      </c>
      <c r="M49" s="7">
        <f t="shared" si="55"/>
        <v>0.87162533513736029</v>
      </c>
      <c r="N49" s="7">
        <f t="shared" si="55"/>
        <v>1.4140204767300679</v>
      </c>
      <c r="O49" s="7">
        <f t="shared" si="55"/>
        <v>0.89338432184171279</v>
      </c>
      <c r="P49" s="7">
        <f t="shared" si="55"/>
        <v>0.64559707701690361</v>
      </c>
      <c r="Q49" s="7">
        <f t="shared" si="55"/>
        <v>1.2033975421700709</v>
      </c>
      <c r="R49" s="7">
        <f t="shared" si="55"/>
        <v>1.409478807043838</v>
      </c>
      <c r="S49" s="7">
        <f t="shared" si="55"/>
        <v>0.84824585749683779</v>
      </c>
      <c r="T49" s="7">
        <f t="shared" si="55"/>
        <v>0.96404345602098651</v>
      </c>
      <c r="U49" s="7">
        <f t="shared" si="55"/>
        <v>1.090811991486176</v>
      </c>
      <c r="V49" s="7">
        <f t="shared" si="55"/>
        <v>0.71036702674502761</v>
      </c>
      <c r="W49" s="7">
        <f t="shared" si="55"/>
        <v>0.78244367561449124</v>
      </c>
      <c r="X49" s="7">
        <f t="shared" si="55"/>
        <v>0.573357719867848</v>
      </c>
      <c r="Y49" s="7">
        <f t="shared" si="55"/>
        <v>0.86032446889749536</v>
      </c>
      <c r="Z49" s="7">
        <f t="shared" si="55"/>
        <v>0.9462014895650348</v>
      </c>
      <c r="AA49" s="7">
        <f t="shared" si="55"/>
        <v>0.56478593382375564</v>
      </c>
      <c r="AB49" s="7">
        <f t="shared" si="55"/>
        <v>1.1531851385120828</v>
      </c>
      <c r="AC49" s="7">
        <f t="shared" si="55"/>
        <v>0.98824552804968957</v>
      </c>
      <c r="AD49" s="7">
        <f t="shared" si="55"/>
        <v>0.89210360184495918</v>
      </c>
      <c r="AE49" s="7">
        <f t="shared" si="55"/>
        <v>0.72796299185643842</v>
      </c>
      <c r="AF49" s="7">
        <f t="shared" si="55"/>
        <v>0.9361326376984116</v>
      </c>
      <c r="AG49" s="7">
        <f t="shared" si="55"/>
        <v>0.9258001093629652</v>
      </c>
      <c r="AH49" s="7">
        <f t="shared" si="55"/>
        <v>0.90753529721559623</v>
      </c>
      <c r="AI49" s="7">
        <f t="shared" si="55"/>
        <v>1.4396939897309162</v>
      </c>
      <c r="AJ49" s="7">
        <f t="shared" si="55"/>
        <v>1.2165495459066606</v>
      </c>
      <c r="AK49" s="7">
        <f t="shared" si="55"/>
        <v>0.29773656140886023</v>
      </c>
      <c r="AL49" s="7">
        <f t="shared" si="55"/>
        <v>0.97469103059600726</v>
      </c>
      <c r="AM49" s="7">
        <f t="shared" si="55"/>
        <v>0.92332167858707159</v>
      </c>
      <c r="AN49" s="7">
        <f t="shared" si="55"/>
        <v>1.566809036496011</v>
      </c>
      <c r="AO49" s="7">
        <f t="shared" si="55"/>
        <v>1.2358668430506043</v>
      </c>
      <c r="AP49" s="7">
        <f t="shared" si="55"/>
        <v>0.84345981185736019</v>
      </c>
      <c r="AQ49" s="7">
        <f t="shared" si="55"/>
        <v>0.85239363588030648</v>
      </c>
      <c r="AR49" s="7">
        <f t="shared" si="55"/>
        <v>1.9540106327918805</v>
      </c>
      <c r="AS49" s="7">
        <f t="shared" si="55"/>
        <v>0.93572887929835058</v>
      </c>
      <c r="AT49" s="7">
        <f t="shared" si="55"/>
        <v>0.98947937999813595</v>
      </c>
      <c r="AU49" s="7">
        <f t="shared" si="55"/>
        <v>0.76102612265242042</v>
      </c>
      <c r="AV49" s="7">
        <f t="shared" si="55"/>
        <v>1.042991660194361</v>
      </c>
      <c r="AW49" s="7">
        <f t="shared" si="55"/>
        <v>0.92114214702516162</v>
      </c>
      <c r="AX49" s="7">
        <f t="shared" si="55"/>
        <v>1.4824905196285501</v>
      </c>
      <c r="AY49" s="7">
        <f t="shared" si="55"/>
        <v>0.95094353707978696</v>
      </c>
      <c r="AZ49" s="7">
        <f t="shared" si="55"/>
        <v>1.0354569528060726</v>
      </c>
      <c r="BA49" s="7">
        <f t="shared" si="55"/>
        <v>1.0736423840141462</v>
      </c>
      <c r="BB49" s="7">
        <f t="shared" si="55"/>
        <v>1.2752766545256846</v>
      </c>
      <c r="BC49" s="7">
        <f t="shared" si="55"/>
        <v>0.4568719962307638</v>
      </c>
      <c r="BD49" s="7">
        <f t="shared" si="55"/>
        <v>0.56515607058663098</v>
      </c>
      <c r="BE49" s="7">
        <f t="shared" si="55"/>
        <v>1.1219627805199743</v>
      </c>
      <c r="BF49" s="7">
        <f t="shared" si="55"/>
        <v>0.9266546501397338</v>
      </c>
      <c r="BG49" s="7">
        <f t="shared" si="55"/>
        <v>0.74344101727955503</v>
      </c>
      <c r="BH49" s="7">
        <f t="shared" si="55"/>
        <v>0.85715931706729998</v>
      </c>
      <c r="BI49" s="7">
        <f t="shared" si="55"/>
        <v>1.2763061667329256</v>
      </c>
      <c r="BJ49" s="7">
        <f t="shared" si="55"/>
        <v>1.088249317513805</v>
      </c>
      <c r="BK49" s="7">
        <f t="shared" si="55"/>
        <v>1.0854314229796289</v>
      </c>
      <c r="BL49" s="7">
        <f t="shared" si="55"/>
        <v>1.0190617167615461</v>
      </c>
      <c r="BM49" s="7">
        <f t="shared" si="55"/>
        <v>0.88495645459788563</v>
      </c>
      <c r="BN49" s="7">
        <f t="shared" si="55"/>
        <v>1.0220459347956707</v>
      </c>
      <c r="BO49" s="7">
        <f t="shared" si="55"/>
        <v>1.1557978684985348</v>
      </c>
      <c r="BP49" s="7">
        <f t="shared" si="55"/>
        <v>0.97761879946105457</v>
      </c>
      <c r="BQ49" s="7">
        <f t="shared" ref="BQ49:DM49" si="56">BQ34/BQ$40</f>
        <v>1.3563738799676957</v>
      </c>
      <c r="BR49" s="7">
        <f t="shared" si="56"/>
        <v>1.0703985733800936</v>
      </c>
      <c r="BS49" s="7">
        <f t="shared" si="56"/>
        <v>0.90725746793726669</v>
      </c>
      <c r="BT49" s="7">
        <f t="shared" si="56"/>
        <v>0.9431866110852416</v>
      </c>
      <c r="BU49" s="7">
        <f t="shared" si="56"/>
        <v>1.3287894006608769</v>
      </c>
      <c r="BV49" s="7">
        <f t="shared" si="56"/>
        <v>0.99665874614435623</v>
      </c>
      <c r="BW49" s="7">
        <f t="shared" si="56"/>
        <v>1.0743153074148519</v>
      </c>
      <c r="BX49" s="7">
        <f t="shared" si="56"/>
        <v>0.95655778854687612</v>
      </c>
      <c r="BY49" s="7">
        <f t="shared" si="56"/>
        <v>0.92819202990469374</v>
      </c>
      <c r="BZ49" s="7">
        <f t="shared" si="56"/>
        <v>1.1559179682435068</v>
      </c>
      <c r="CA49" s="7">
        <f t="shared" si="56"/>
        <v>1.2938332188786137</v>
      </c>
      <c r="CB49" s="7">
        <f t="shared" si="56"/>
        <v>1.1119034178834235</v>
      </c>
      <c r="CC49" s="7">
        <f t="shared" si="56"/>
        <v>0.62061789535726997</v>
      </c>
      <c r="CD49" s="7">
        <f t="shared" si="56"/>
        <v>0.97940054620563521</v>
      </c>
      <c r="CE49" s="7">
        <f t="shared" si="56"/>
        <v>1.1140391667520666</v>
      </c>
      <c r="CF49" s="7">
        <f t="shared" si="56"/>
        <v>0.92277120420531733</v>
      </c>
      <c r="CG49" s="7">
        <f t="shared" si="56"/>
        <v>1.3970376465860981</v>
      </c>
      <c r="CH49" s="7">
        <f t="shared" si="56"/>
        <v>1.3119905783898307</v>
      </c>
      <c r="CI49" s="7">
        <f t="shared" si="56"/>
        <v>0.85519154007208043</v>
      </c>
      <c r="CJ49" s="7">
        <f t="shared" si="56"/>
        <v>0.50525112788307103</v>
      </c>
      <c r="CK49" s="7">
        <f t="shared" si="56"/>
        <v>1.197214649953827</v>
      </c>
      <c r="CL49" s="7">
        <f t="shared" si="56"/>
        <v>1.8455740891614989</v>
      </c>
      <c r="CM49" s="7">
        <f t="shared" si="56"/>
        <v>0.99217628236432887</v>
      </c>
      <c r="CN49" s="7">
        <f t="shared" si="56"/>
        <v>0.41173470664980816</v>
      </c>
      <c r="CO49" s="7">
        <f t="shared" si="56"/>
        <v>1.1417713203355022</v>
      </c>
      <c r="CP49" s="7">
        <f t="shared" si="56"/>
        <v>0.97552640005678148</v>
      </c>
      <c r="CQ49" s="7">
        <f t="shared" si="56"/>
        <v>0.89592373484780718</v>
      </c>
      <c r="CR49" s="7">
        <f t="shared" si="56"/>
        <v>1.5957604245496579</v>
      </c>
      <c r="CS49" s="7">
        <f t="shared" si="56"/>
        <v>1.0900537757051914</v>
      </c>
      <c r="CT49" s="7">
        <f t="shared" si="56"/>
        <v>0.81281164364630332</v>
      </c>
      <c r="CU49" s="7">
        <f t="shared" si="56"/>
        <v>1.3975559932617583</v>
      </c>
      <c r="CV49" s="7">
        <f t="shared" si="56"/>
        <v>1.1470566565709743</v>
      </c>
      <c r="CW49" s="7">
        <f t="shared" si="56"/>
        <v>0.98740645129695093</v>
      </c>
      <c r="CX49" s="7">
        <f t="shared" si="56"/>
        <v>2.1754185427495965</v>
      </c>
      <c r="CY49" s="7">
        <f t="shared" si="56"/>
        <v>1.2086208926489217</v>
      </c>
      <c r="CZ49" s="7">
        <f t="shared" si="56"/>
        <v>1.1020028231618137</v>
      </c>
      <c r="DA49" s="7">
        <f t="shared" si="56"/>
        <v>0.47528843287460337</v>
      </c>
      <c r="DB49" s="7">
        <f t="shared" si="56"/>
        <v>0.60674002475145605</v>
      </c>
      <c r="DC49" s="7">
        <f t="shared" si="56"/>
        <v>0.69793568737257172</v>
      </c>
      <c r="DD49" s="7">
        <f t="shared" si="56"/>
        <v>0.35728588569017478</v>
      </c>
      <c r="DE49" s="7">
        <f t="shared" si="56"/>
        <v>0.80107643638834181</v>
      </c>
      <c r="DF49" s="7">
        <f t="shared" si="56"/>
        <v>0.73212603247467489</v>
      </c>
      <c r="DG49" s="7">
        <f t="shared" si="56"/>
        <v>0.31792278957997078</v>
      </c>
      <c r="DH49" s="7">
        <f t="shared" si="56"/>
        <v>1.0300302422570455</v>
      </c>
      <c r="DI49" s="7">
        <f t="shared" si="56"/>
        <v>0.68493952266154756</v>
      </c>
      <c r="DJ49" s="7">
        <f t="shared" si="56"/>
        <v>0.48023319077264121</v>
      </c>
      <c r="DK49" s="7">
        <f t="shared" si="56"/>
        <v>1.1400829763755909</v>
      </c>
      <c r="DL49" s="7">
        <f t="shared" si="56"/>
        <v>1.0993901839149047</v>
      </c>
      <c r="DM49" s="7">
        <f t="shared" si="56"/>
        <v>1.0891457491192273</v>
      </c>
    </row>
    <row r="50" spans="4:117">
      <c r="E50" s="7">
        <f t="shared" ref="E50:BP50" si="57">E35/E$40</f>
        <v>1.1399474589619505</v>
      </c>
      <c r="F50" s="7">
        <f t="shared" si="57"/>
        <v>1.0705019316103082</v>
      </c>
      <c r="G50" s="7">
        <f t="shared" si="57"/>
        <v>1.0322489702631013</v>
      </c>
      <c r="H50" s="7">
        <f t="shared" si="57"/>
        <v>0.94922093622323844</v>
      </c>
      <c r="I50" s="7">
        <f t="shared" si="57"/>
        <v>0.98043353301716973</v>
      </c>
      <c r="J50" s="7">
        <f t="shared" si="57"/>
        <v>1.0611152017988936</v>
      </c>
      <c r="K50" s="7" t="e">
        <f t="shared" si="57"/>
        <v>#VALUE!</v>
      </c>
      <c r="L50" s="7">
        <f t="shared" si="57"/>
        <v>0.67687262824891958</v>
      </c>
      <c r="M50" s="7">
        <f t="shared" si="57"/>
        <v>0.7220505648556127</v>
      </c>
      <c r="N50" s="7">
        <f t="shared" si="57"/>
        <v>1.9858038653544621</v>
      </c>
      <c r="O50" s="7">
        <f t="shared" si="57"/>
        <v>0.8983637101606784</v>
      </c>
      <c r="P50" s="7">
        <f t="shared" si="57"/>
        <v>0.96539455422169484</v>
      </c>
      <c r="Q50" s="7">
        <f t="shared" si="57"/>
        <v>1.0599915649720324</v>
      </c>
      <c r="R50" s="7">
        <f t="shared" si="57"/>
        <v>0.85192307134240308</v>
      </c>
      <c r="S50" s="7">
        <f t="shared" si="57"/>
        <v>0.86576577949417577</v>
      </c>
      <c r="T50" s="7">
        <f t="shared" si="57"/>
        <v>1.0401811803096883</v>
      </c>
      <c r="U50" s="7">
        <f t="shared" si="57"/>
        <v>1.2574540255665902</v>
      </c>
      <c r="V50" s="7">
        <f t="shared" si="57"/>
        <v>0.52719038149593733</v>
      </c>
      <c r="W50" s="7">
        <f t="shared" si="57"/>
        <v>0.71194012898849113</v>
      </c>
      <c r="X50" s="7">
        <f t="shared" si="57"/>
        <v>1.135202240269396</v>
      </c>
      <c r="Y50" s="7">
        <f t="shared" si="57"/>
        <v>1.0174875248234787</v>
      </c>
      <c r="Z50" s="7">
        <f t="shared" si="57"/>
        <v>1.1646517419040681</v>
      </c>
      <c r="AA50" s="7">
        <f t="shared" si="57"/>
        <v>0.6582898444119174</v>
      </c>
      <c r="AB50" s="7">
        <f t="shared" si="57"/>
        <v>1.0324984194136271</v>
      </c>
      <c r="AC50" s="7">
        <f t="shared" si="57"/>
        <v>1.0844023413753638</v>
      </c>
      <c r="AD50" s="7">
        <f t="shared" si="57"/>
        <v>1.0319424502191288</v>
      </c>
      <c r="AE50" s="7">
        <f t="shared" si="57"/>
        <v>0.8262473666289879</v>
      </c>
      <c r="AF50" s="7">
        <f t="shared" si="57"/>
        <v>1.1654955632587041</v>
      </c>
      <c r="AG50" s="7">
        <f t="shared" si="57"/>
        <v>1.0776842993645039</v>
      </c>
      <c r="AH50" s="7">
        <f t="shared" si="57"/>
        <v>0.96941636736874526</v>
      </c>
      <c r="AI50" s="7">
        <f t="shared" si="57"/>
        <v>2.4594711488915881</v>
      </c>
      <c r="AJ50" s="7">
        <f t="shared" si="57"/>
        <v>2.2322489261619727</v>
      </c>
      <c r="AK50" s="7">
        <f t="shared" si="57"/>
        <v>0.4472847267734541</v>
      </c>
      <c r="AL50" s="7">
        <f t="shared" si="57"/>
        <v>0.76089601838682897</v>
      </c>
      <c r="AM50" s="7">
        <f t="shared" si="57"/>
        <v>1.0710713337341673</v>
      </c>
      <c r="AN50" s="7">
        <f t="shared" si="57"/>
        <v>1.0509228388643337</v>
      </c>
      <c r="AO50" s="7">
        <f t="shared" si="57"/>
        <v>1.0019248053612175</v>
      </c>
      <c r="AP50" s="7">
        <f t="shared" si="57"/>
        <v>1.0528360977145297</v>
      </c>
      <c r="AQ50" s="7">
        <f t="shared" si="57"/>
        <v>0.63567021180011374</v>
      </c>
      <c r="AR50" s="7">
        <f t="shared" si="57"/>
        <v>4.5177041332684755</v>
      </c>
      <c r="AS50" s="7">
        <f t="shared" si="57"/>
        <v>0.80433777947288099</v>
      </c>
      <c r="AT50" s="7">
        <f t="shared" si="57"/>
        <v>0.95896687836971783</v>
      </c>
      <c r="AU50" s="7">
        <f t="shared" si="57"/>
        <v>0.98445809630399028</v>
      </c>
      <c r="AV50" s="7">
        <f t="shared" si="57"/>
        <v>1.1903969900741573</v>
      </c>
      <c r="AW50" s="7">
        <f t="shared" si="57"/>
        <v>0.98963686146743646</v>
      </c>
      <c r="AX50" s="7">
        <f t="shared" si="57"/>
        <v>0.91557082017219049</v>
      </c>
      <c r="AY50" s="7">
        <f t="shared" si="57"/>
        <v>1.0529130628366872</v>
      </c>
      <c r="AZ50" s="7">
        <f t="shared" si="57"/>
        <v>1.0571142742802253</v>
      </c>
      <c r="BA50" s="7">
        <f t="shared" si="57"/>
        <v>1.0899653534016542</v>
      </c>
      <c r="BB50" s="7">
        <f t="shared" si="57"/>
        <v>1.0503848478282816</v>
      </c>
      <c r="BC50" s="7">
        <f t="shared" si="57"/>
        <v>0.47062522100004828</v>
      </c>
      <c r="BD50" s="7">
        <f t="shared" si="57"/>
        <v>0.61609755657597687</v>
      </c>
      <c r="BE50" s="7">
        <f t="shared" si="57"/>
        <v>1.0723525147375499</v>
      </c>
      <c r="BF50" s="7">
        <f t="shared" si="57"/>
        <v>1.0511937570934258</v>
      </c>
      <c r="BG50" s="7">
        <f t="shared" si="57"/>
        <v>0.75886231317034503</v>
      </c>
      <c r="BH50" s="7">
        <f t="shared" si="57"/>
        <v>0.89023994659245265</v>
      </c>
      <c r="BI50" s="7">
        <f t="shared" si="57"/>
        <v>1.2248706465612025</v>
      </c>
      <c r="BJ50" s="7">
        <f t="shared" si="57"/>
        <v>1.1399912698760888</v>
      </c>
      <c r="BK50" s="7">
        <f t="shared" si="57"/>
        <v>0.94260656063305348</v>
      </c>
      <c r="BL50" s="7">
        <f t="shared" si="57"/>
        <v>1.0307067154910186</v>
      </c>
      <c r="BM50" s="7">
        <f t="shared" si="57"/>
        <v>0.91614123319514018</v>
      </c>
      <c r="BN50" s="7">
        <f t="shared" si="57"/>
        <v>0.90344710233437786</v>
      </c>
      <c r="BO50" s="7">
        <f t="shared" si="57"/>
        <v>1.0608582919122793</v>
      </c>
      <c r="BP50" s="7">
        <f t="shared" si="57"/>
        <v>1.0241918728753157</v>
      </c>
      <c r="BQ50" s="7">
        <f t="shared" ref="BQ50:DM50" si="58">BQ35/BQ$40</f>
        <v>1.2256968622959075</v>
      </c>
      <c r="BR50" s="7">
        <f t="shared" si="58"/>
        <v>0.84574214633963229</v>
      </c>
      <c r="BS50" s="7">
        <f t="shared" si="58"/>
        <v>1.0080119555502356</v>
      </c>
      <c r="BT50" s="7">
        <f t="shared" si="58"/>
        <v>1.0288194372740114</v>
      </c>
      <c r="BU50" s="7">
        <f t="shared" si="58"/>
        <v>1.2652355102289052</v>
      </c>
      <c r="BV50" s="7">
        <f t="shared" si="58"/>
        <v>0.91289573992175377</v>
      </c>
      <c r="BW50" s="7">
        <f t="shared" si="58"/>
        <v>1.0388682310716659</v>
      </c>
      <c r="BX50" s="7">
        <f t="shared" si="58"/>
        <v>0.77069308247899071</v>
      </c>
      <c r="BY50" s="7">
        <f t="shared" si="58"/>
        <v>1.068693524619384</v>
      </c>
      <c r="BZ50" s="7">
        <f t="shared" si="58"/>
        <v>1.3833940872260067</v>
      </c>
      <c r="CA50" s="7">
        <f t="shared" si="58"/>
        <v>1.2785549258555575</v>
      </c>
      <c r="CB50" s="7">
        <f t="shared" si="58"/>
        <v>0.94857024067901019</v>
      </c>
      <c r="CC50" s="7">
        <f t="shared" si="58"/>
        <v>0.52791852652081916</v>
      </c>
      <c r="CD50" s="7">
        <f t="shared" si="58"/>
        <v>0.60131080389823965</v>
      </c>
      <c r="CE50" s="7">
        <f t="shared" si="58"/>
        <v>1.0611028310926616</v>
      </c>
      <c r="CF50" s="7">
        <f t="shared" si="58"/>
        <v>0.89348572291601513</v>
      </c>
      <c r="CG50" s="7">
        <f t="shared" si="58"/>
        <v>1.9259879932001698</v>
      </c>
      <c r="CH50" s="7">
        <f t="shared" si="58"/>
        <v>1.4773700429427774</v>
      </c>
      <c r="CI50" s="7">
        <f t="shared" si="58"/>
        <v>1.3143901672145926</v>
      </c>
      <c r="CJ50" s="7">
        <f t="shared" si="58"/>
        <v>0.46559248111512658</v>
      </c>
      <c r="CK50" s="7">
        <f t="shared" si="58"/>
        <v>1.8080023649519912</v>
      </c>
      <c r="CL50" s="7">
        <f t="shared" si="58"/>
        <v>1.2482755365546387</v>
      </c>
      <c r="CM50" s="7">
        <f t="shared" si="58"/>
        <v>0.70356916556237836</v>
      </c>
      <c r="CN50" s="7">
        <f t="shared" si="58"/>
        <v>0.45040096077761443</v>
      </c>
      <c r="CO50" s="7">
        <f t="shared" si="58"/>
        <v>1.3313348480249212</v>
      </c>
      <c r="CP50" s="7">
        <f t="shared" si="58"/>
        <v>0.83687753223187678</v>
      </c>
      <c r="CQ50" s="7">
        <f t="shared" si="58"/>
        <v>1.0241496639847427</v>
      </c>
      <c r="CR50" s="7">
        <f t="shared" si="58"/>
        <v>1.1547501239325255</v>
      </c>
      <c r="CS50" s="7">
        <f t="shared" si="58"/>
        <v>1.0278534368530956</v>
      </c>
      <c r="CT50" s="7">
        <f t="shared" si="58"/>
        <v>0.74849353477569758</v>
      </c>
      <c r="CU50" s="7">
        <f t="shared" si="58"/>
        <v>1.287139295137431</v>
      </c>
      <c r="CV50" s="7">
        <f t="shared" si="58"/>
        <v>1.256119680490541</v>
      </c>
      <c r="CW50" s="7">
        <f t="shared" si="58"/>
        <v>1.0412396063239426</v>
      </c>
      <c r="CX50" s="7">
        <f t="shared" si="58"/>
        <v>1.7395597654954746</v>
      </c>
      <c r="CY50" s="7">
        <f t="shared" si="58"/>
        <v>0.27732439810124071</v>
      </c>
      <c r="CZ50" s="7">
        <f t="shared" si="58"/>
        <v>1.1633343354988723</v>
      </c>
      <c r="DA50" s="7">
        <f t="shared" si="58"/>
        <v>0.54547570795239608</v>
      </c>
      <c r="DB50" s="7">
        <f t="shared" si="58"/>
        <v>0.7965865354200875</v>
      </c>
      <c r="DC50" s="7">
        <f t="shared" si="58"/>
        <v>0.76478137956054359</v>
      </c>
      <c r="DD50" s="7">
        <f t="shared" si="58"/>
        <v>0.65531957908250726</v>
      </c>
      <c r="DE50" s="7">
        <f t="shared" si="58"/>
        <v>0.64171854171123088</v>
      </c>
      <c r="DF50" s="7">
        <f t="shared" si="58"/>
        <v>0.86045945043433913</v>
      </c>
      <c r="DG50" s="7">
        <f t="shared" si="58"/>
        <v>0.4179308221456694</v>
      </c>
      <c r="DH50" s="7">
        <f t="shared" si="58"/>
        <v>1.1261135467506294</v>
      </c>
      <c r="DI50" s="7">
        <f t="shared" si="58"/>
        <v>0.5857909012914303</v>
      </c>
      <c r="DJ50" s="7">
        <f t="shared" si="58"/>
        <v>0.52780853437493525</v>
      </c>
      <c r="DK50" s="7">
        <f t="shared" si="58"/>
        <v>0.90766342523731003</v>
      </c>
      <c r="DL50" s="7">
        <f t="shared" si="58"/>
        <v>1.1843642141716526</v>
      </c>
      <c r="DM50" s="7">
        <f t="shared" si="58"/>
        <v>1.4940509473612276</v>
      </c>
    </row>
    <row r="51" spans="4:117">
      <c r="E51" s="7">
        <f t="shared" ref="E51:BP51" si="59">E36/E$40</f>
        <v>1.470546007309266</v>
      </c>
      <c r="F51" s="7">
        <f t="shared" si="59"/>
        <v>1.4587280447015016</v>
      </c>
      <c r="G51" s="7">
        <f t="shared" si="59"/>
        <v>0.71139281644509378</v>
      </c>
      <c r="H51" s="7">
        <f t="shared" si="59"/>
        <v>0.78224176352627739</v>
      </c>
      <c r="I51" s="7">
        <f t="shared" si="59"/>
        <v>1.124161353199481</v>
      </c>
      <c r="J51" s="7">
        <f t="shared" si="59"/>
        <v>1.1760747108306993</v>
      </c>
      <c r="K51" s="7" t="e">
        <f t="shared" si="59"/>
        <v>#VALUE!</v>
      </c>
      <c r="L51" s="7">
        <f t="shared" si="59"/>
        <v>1.1028228923301058</v>
      </c>
      <c r="M51" s="7">
        <f t="shared" si="59"/>
        <v>0.88533870519694635</v>
      </c>
      <c r="N51" s="7">
        <f t="shared" si="59"/>
        <v>1.200549208787218</v>
      </c>
      <c r="O51" s="7">
        <f t="shared" si="59"/>
        <v>0.89482607686462901</v>
      </c>
      <c r="P51" s="7">
        <f t="shared" si="59"/>
        <v>1.0799835225231342</v>
      </c>
      <c r="Q51" s="7">
        <f t="shared" si="59"/>
        <v>1.2163164807388418</v>
      </c>
      <c r="R51" s="7">
        <f t="shared" si="59"/>
        <v>1.1762580863046017</v>
      </c>
      <c r="S51" s="7">
        <f t="shared" si="59"/>
        <v>1.0485926418422242</v>
      </c>
      <c r="T51" s="7">
        <f t="shared" si="59"/>
        <v>1.0178820575980438</v>
      </c>
      <c r="U51" s="7">
        <f t="shared" si="59"/>
        <v>1.0977265063667276</v>
      </c>
      <c r="V51" s="7">
        <f t="shared" si="59"/>
        <v>0.96413263035815333</v>
      </c>
      <c r="W51" s="7">
        <f t="shared" si="59"/>
        <v>0.61550779314754966</v>
      </c>
      <c r="X51" s="7">
        <f t="shared" si="59"/>
        <v>0.9085702241291258</v>
      </c>
      <c r="Y51" s="7">
        <f t="shared" si="59"/>
        <v>1.0400832872814152</v>
      </c>
      <c r="Z51" s="7">
        <f t="shared" si="59"/>
        <v>0.99905798419695557</v>
      </c>
      <c r="AA51" s="7">
        <f t="shared" si="59"/>
        <v>0.66260043618114495</v>
      </c>
      <c r="AB51" s="7">
        <f t="shared" si="59"/>
        <v>0.68515246710737399</v>
      </c>
      <c r="AC51" s="7">
        <f t="shared" si="59"/>
        <v>1.0076568698646318</v>
      </c>
      <c r="AD51" s="7">
        <f t="shared" si="59"/>
        <v>0.91027416521127902</v>
      </c>
      <c r="AE51" s="7">
        <f t="shared" si="59"/>
        <v>0.74684463647199484</v>
      </c>
      <c r="AF51" s="7">
        <f t="shared" si="59"/>
        <v>0.98039239510637688</v>
      </c>
      <c r="AG51" s="7">
        <f t="shared" si="59"/>
        <v>0.98498770238602629</v>
      </c>
      <c r="AH51" s="7">
        <f t="shared" si="59"/>
        <v>0.86332371242644546</v>
      </c>
      <c r="AI51" s="7">
        <f t="shared" si="59"/>
        <v>1.0541537160769721</v>
      </c>
      <c r="AJ51" s="7">
        <f t="shared" si="59"/>
        <v>0.86766815245559925</v>
      </c>
      <c r="AK51" s="7">
        <f t="shared" si="59"/>
        <v>0.5295947991798875</v>
      </c>
      <c r="AL51" s="7">
        <f t="shared" si="59"/>
        <v>1.323298181607611</v>
      </c>
      <c r="AM51" s="7">
        <f t="shared" si="59"/>
        <v>0.94018426882754669</v>
      </c>
      <c r="AN51" s="7">
        <f t="shared" si="59"/>
        <v>1.8663832520721217</v>
      </c>
      <c r="AO51" s="7">
        <f t="shared" si="59"/>
        <v>1.1800012676323046</v>
      </c>
      <c r="AP51" s="7">
        <f t="shared" si="59"/>
        <v>0.95537481459351825</v>
      </c>
      <c r="AQ51" s="7">
        <f t="shared" si="59"/>
        <v>0.94235816679466133</v>
      </c>
      <c r="AR51" s="7">
        <f t="shared" si="59"/>
        <v>1.0022812876329688</v>
      </c>
      <c r="AS51" s="7">
        <f t="shared" si="59"/>
        <v>0.86640987008070058</v>
      </c>
      <c r="AT51" s="7">
        <f t="shared" si="59"/>
        <v>0.99385143679621635</v>
      </c>
      <c r="AU51" s="7">
        <f t="shared" si="59"/>
        <v>0.79374032202510902</v>
      </c>
      <c r="AV51" s="7">
        <f t="shared" si="59"/>
        <v>0.93335593163672637</v>
      </c>
      <c r="AW51" s="7">
        <f t="shared" si="59"/>
        <v>0.8427039344610493</v>
      </c>
      <c r="AX51" s="7">
        <f t="shared" si="59"/>
        <v>1.0614909957853196</v>
      </c>
      <c r="AY51" s="7">
        <f t="shared" si="59"/>
        <v>0.92477777721023791</v>
      </c>
      <c r="AZ51" s="7">
        <f t="shared" si="59"/>
        <v>1.1020701780194229</v>
      </c>
      <c r="BA51" s="7">
        <f t="shared" si="59"/>
        <v>1.078190948233464</v>
      </c>
      <c r="BB51" s="7">
        <f t="shared" si="59"/>
        <v>1.2553163400235545</v>
      </c>
      <c r="BC51" s="7">
        <f t="shared" si="59"/>
        <v>0.43997382088461656</v>
      </c>
      <c r="BD51" s="7">
        <f t="shared" si="59"/>
        <v>0.53711968233178375</v>
      </c>
      <c r="BE51" s="7">
        <f t="shared" si="59"/>
        <v>1.0565215742119993</v>
      </c>
      <c r="BF51" s="7">
        <f t="shared" si="59"/>
        <v>0.85929710963614292</v>
      </c>
      <c r="BG51" s="7">
        <f t="shared" si="59"/>
        <v>0.90373612288771166</v>
      </c>
      <c r="BH51" s="7">
        <f t="shared" si="59"/>
        <v>0.78977028935180416</v>
      </c>
      <c r="BI51" s="7">
        <f t="shared" si="59"/>
        <v>1.2210816844944226</v>
      </c>
      <c r="BJ51" s="7">
        <f t="shared" si="59"/>
        <v>1.0616309906949597</v>
      </c>
      <c r="BK51" s="7">
        <f t="shared" si="59"/>
        <v>1.0785800514054986</v>
      </c>
      <c r="BL51" s="7">
        <f t="shared" si="59"/>
        <v>0.80598104764254652</v>
      </c>
      <c r="BM51" s="7">
        <f t="shared" si="59"/>
        <v>0.87863977093620127</v>
      </c>
      <c r="BN51" s="7">
        <f t="shared" si="59"/>
        <v>1.2506124573351343</v>
      </c>
      <c r="BO51" s="7">
        <f t="shared" si="59"/>
        <v>1.1534072592223754</v>
      </c>
      <c r="BP51" s="7">
        <f t="shared" si="59"/>
        <v>0.96996601397868887</v>
      </c>
      <c r="BQ51" s="7">
        <f t="shared" ref="BQ51:DM51" si="60">BQ36/BQ$40</f>
        <v>1.2774014233485929</v>
      </c>
      <c r="BR51" s="7">
        <f t="shared" si="60"/>
        <v>0.98327691838831999</v>
      </c>
      <c r="BS51" s="7">
        <f t="shared" si="60"/>
        <v>0.82492504928892285</v>
      </c>
      <c r="BT51" s="7">
        <f t="shared" si="60"/>
        <v>0.94399266204494869</v>
      </c>
      <c r="BU51" s="7">
        <f t="shared" si="60"/>
        <v>1.5294601387696647</v>
      </c>
      <c r="BV51" s="7">
        <f t="shared" si="60"/>
        <v>0.98312938592673982</v>
      </c>
      <c r="BW51" s="7">
        <f t="shared" si="60"/>
        <v>1.0499547146914814</v>
      </c>
      <c r="BX51" s="7">
        <f t="shared" si="60"/>
        <v>1.160198139765874</v>
      </c>
      <c r="BY51" s="7">
        <f t="shared" si="60"/>
        <v>0.879972144523685</v>
      </c>
      <c r="BZ51" s="7">
        <f t="shared" si="60"/>
        <v>1.1292603631897782</v>
      </c>
      <c r="CA51" s="7">
        <f t="shared" si="60"/>
        <v>1.205800490424016</v>
      </c>
      <c r="CB51" s="7">
        <f t="shared" si="60"/>
        <v>0.95812329736946511</v>
      </c>
      <c r="CC51" s="7">
        <f t="shared" si="60"/>
        <v>1.0018338062669425</v>
      </c>
      <c r="CD51" s="7">
        <f t="shared" si="60"/>
        <v>1.0895162885300627</v>
      </c>
      <c r="CE51" s="7">
        <f t="shared" si="60"/>
        <v>1.0768893990662283</v>
      </c>
      <c r="CF51" s="7">
        <f t="shared" si="60"/>
        <v>0.8908290865342896</v>
      </c>
      <c r="CG51" s="7">
        <f t="shared" si="60"/>
        <v>1.0652080801197412</v>
      </c>
      <c r="CH51" s="7">
        <f t="shared" si="60"/>
        <v>1.2196324659483613</v>
      </c>
      <c r="CI51" s="7">
        <f t="shared" si="60"/>
        <v>1.3849017617243951</v>
      </c>
      <c r="CJ51" s="7">
        <f t="shared" si="60"/>
        <v>0.63554692760607834</v>
      </c>
      <c r="CK51" s="7">
        <f t="shared" si="60"/>
        <v>0.81800186072497394</v>
      </c>
      <c r="CL51" s="7">
        <f t="shared" si="60"/>
        <v>1.6730789379701014</v>
      </c>
      <c r="CM51" s="7">
        <f t="shared" si="60"/>
        <v>1.1710224367992008</v>
      </c>
      <c r="CN51" s="7">
        <f t="shared" si="60"/>
        <v>0.37677374063804381</v>
      </c>
      <c r="CO51" s="7">
        <f t="shared" si="60"/>
        <v>0.91967056059465868</v>
      </c>
      <c r="CP51" s="7">
        <f t="shared" si="60"/>
        <v>1.1107078023524197</v>
      </c>
      <c r="CQ51" s="7">
        <f t="shared" si="60"/>
        <v>0.90657776043119098</v>
      </c>
      <c r="CR51" s="7">
        <f t="shared" si="60"/>
        <v>1.7811656529556923</v>
      </c>
      <c r="CS51" s="7">
        <f t="shared" si="60"/>
        <v>1.0131627855164338</v>
      </c>
      <c r="CT51" s="7">
        <f t="shared" si="60"/>
        <v>0.91530263217847641</v>
      </c>
      <c r="CU51" s="7">
        <f t="shared" si="60"/>
        <v>1.0261873150263296</v>
      </c>
      <c r="CV51" s="7">
        <f t="shared" si="60"/>
        <v>1.1836678361990649</v>
      </c>
      <c r="CW51" s="7">
        <f t="shared" si="60"/>
        <v>1.1740919768005369</v>
      </c>
      <c r="CX51" s="7">
        <f t="shared" si="60"/>
        <v>3.2540896101673877</v>
      </c>
      <c r="CY51" s="7">
        <f t="shared" si="60"/>
        <v>0.99454987172460252</v>
      </c>
      <c r="CZ51" s="7">
        <f t="shared" si="60"/>
        <v>1.0356809777253386</v>
      </c>
      <c r="DA51" s="7">
        <f t="shared" si="60"/>
        <v>0.60593386783190983</v>
      </c>
      <c r="DB51" s="7">
        <f t="shared" si="60"/>
        <v>0.73939090654574169</v>
      </c>
      <c r="DC51" s="7">
        <f t="shared" si="60"/>
        <v>0.88865046562607575</v>
      </c>
      <c r="DD51" s="7">
        <f t="shared" si="60"/>
        <v>0.62474162330603378</v>
      </c>
      <c r="DE51" s="7">
        <f t="shared" si="60"/>
        <v>0.86152383778206332</v>
      </c>
      <c r="DF51" s="7">
        <f t="shared" si="60"/>
        <v>0.85461553704757864</v>
      </c>
      <c r="DG51" s="7">
        <f t="shared" si="60"/>
        <v>0.66361881534681</v>
      </c>
      <c r="DH51" s="7">
        <f t="shared" si="60"/>
        <v>0.94616214793020736</v>
      </c>
      <c r="DI51" s="7">
        <f t="shared" si="60"/>
        <v>0.93672880396429492</v>
      </c>
      <c r="DJ51" s="7">
        <f t="shared" si="60"/>
        <v>0.63453753239182109</v>
      </c>
      <c r="DK51" s="7">
        <f t="shared" si="60"/>
        <v>0.98405607482046109</v>
      </c>
      <c r="DL51" s="7">
        <f t="shared" si="60"/>
        <v>1.30550746285146</v>
      </c>
      <c r="DM51" s="7">
        <f t="shared" si="60"/>
        <v>1.1407616658342976</v>
      </c>
    </row>
    <row r="52" spans="4:117">
      <c r="E52" s="7">
        <f t="shared" ref="E52:BP52" si="61">E37/E$40</f>
        <v>1.195237897254025</v>
      </c>
      <c r="F52" s="7">
        <f t="shared" si="61"/>
        <v>1.5450066750588365</v>
      </c>
      <c r="G52" s="7">
        <f t="shared" si="61"/>
        <v>0.43635796667215193</v>
      </c>
      <c r="H52" s="7">
        <f t="shared" si="61"/>
        <v>0.83794635818215002</v>
      </c>
      <c r="I52" s="7">
        <f t="shared" si="61"/>
        <v>0.94637505681061929</v>
      </c>
      <c r="J52" s="7">
        <f t="shared" si="61"/>
        <v>0.97593232416927289</v>
      </c>
      <c r="K52" s="7" t="e">
        <f t="shared" si="61"/>
        <v>#VALUE!</v>
      </c>
      <c r="L52" s="7">
        <f t="shared" si="61"/>
        <v>0.81118348112675176</v>
      </c>
      <c r="M52" s="7">
        <f t="shared" si="61"/>
        <v>0.75109696242152069</v>
      </c>
      <c r="N52" s="7">
        <f t="shared" si="61"/>
        <v>4.5215387446637702E-2</v>
      </c>
      <c r="O52" s="7">
        <f t="shared" si="61"/>
        <v>0.8940367418157128</v>
      </c>
      <c r="P52" s="7">
        <f t="shared" si="61"/>
        <v>0.39817406992904597</v>
      </c>
      <c r="Q52" s="7">
        <f t="shared" si="61"/>
        <v>1.0337924379734544</v>
      </c>
      <c r="R52" s="7">
        <f t="shared" si="61"/>
        <v>1.0803773751032717</v>
      </c>
      <c r="S52" s="7">
        <f t="shared" si="61"/>
        <v>0.7419775987815479</v>
      </c>
      <c r="T52" s="7">
        <f t="shared" si="61"/>
        <v>0.9826738435132516</v>
      </c>
      <c r="U52" s="7">
        <f t="shared" si="61"/>
        <v>0.77865542285702893</v>
      </c>
      <c r="V52" s="7">
        <f t="shared" si="61"/>
        <v>0.75597183577715343</v>
      </c>
      <c r="W52" s="7">
        <f t="shared" si="61"/>
        <v>0.71218417006370072</v>
      </c>
      <c r="X52" s="7">
        <f t="shared" si="61"/>
        <v>0.56528249005927789</v>
      </c>
      <c r="Y52" s="7">
        <f t="shared" si="61"/>
        <v>0.99302280118413822</v>
      </c>
      <c r="Z52" s="7">
        <f t="shared" si="61"/>
        <v>1.146762932339247</v>
      </c>
      <c r="AA52" s="7">
        <f t="shared" si="61"/>
        <v>0.62207290665395865</v>
      </c>
      <c r="AB52" s="7">
        <f t="shared" si="61"/>
        <v>1.1500254382714432</v>
      </c>
      <c r="AC52" s="7">
        <f t="shared" si="61"/>
        <v>1.0548752374893129</v>
      </c>
      <c r="AD52" s="7">
        <f t="shared" si="61"/>
        <v>1.0069605425772827</v>
      </c>
      <c r="AE52" s="7">
        <f t="shared" si="61"/>
        <v>0.7092448838913793</v>
      </c>
      <c r="AF52" s="7">
        <f t="shared" si="61"/>
        <v>1.1026162467356475</v>
      </c>
      <c r="AG52" s="7">
        <f t="shared" si="61"/>
        <v>1.0514868486656388</v>
      </c>
      <c r="AH52" s="7">
        <f t="shared" si="61"/>
        <v>0.92194801520597769</v>
      </c>
      <c r="AI52" s="7">
        <f t="shared" si="61"/>
        <v>1.3839419619290403</v>
      </c>
      <c r="AJ52" s="7">
        <f t="shared" si="61"/>
        <v>0.52205245607079087</v>
      </c>
      <c r="AK52" s="7">
        <f t="shared" si="61"/>
        <v>0.71362342178888871</v>
      </c>
      <c r="AL52" s="7">
        <f t="shared" si="61"/>
        <v>1.0722385147213351</v>
      </c>
      <c r="AM52" s="7">
        <f t="shared" si="61"/>
        <v>1.0023012694012858</v>
      </c>
      <c r="AN52" s="7">
        <f t="shared" si="61"/>
        <v>2.1128180717319971</v>
      </c>
      <c r="AO52" s="7">
        <f t="shared" si="61"/>
        <v>1.1205848000017602</v>
      </c>
      <c r="AP52" s="7">
        <f t="shared" si="61"/>
        <v>1.0664363410550213</v>
      </c>
      <c r="AQ52" s="7">
        <f t="shared" si="61"/>
        <v>0.83053922403829072</v>
      </c>
      <c r="AR52" s="7">
        <f t="shared" si="61"/>
        <v>0.94995918820538605</v>
      </c>
      <c r="AS52" s="7">
        <f t="shared" si="61"/>
        <v>0.73986030883085885</v>
      </c>
      <c r="AT52" s="7">
        <f t="shared" si="61"/>
        <v>0.93382150193379276</v>
      </c>
      <c r="AU52" s="7">
        <f t="shared" si="61"/>
        <v>0.91134493438378894</v>
      </c>
      <c r="AV52" s="7">
        <f t="shared" si="61"/>
        <v>0.91621704963575767</v>
      </c>
      <c r="AW52" s="7">
        <f t="shared" si="61"/>
        <v>1.0028252678278908</v>
      </c>
      <c r="AX52" s="7">
        <f t="shared" si="61"/>
        <v>1.300954586109593</v>
      </c>
      <c r="AY52" s="7">
        <f>AY37/AY$40</f>
        <v>1.0222699079875925</v>
      </c>
      <c r="AZ52" s="7">
        <f t="shared" si="61"/>
        <v>1.0254547217737537</v>
      </c>
      <c r="BA52" s="7">
        <f t="shared" si="61"/>
        <v>0.99327583679942266</v>
      </c>
      <c r="BB52" s="7">
        <f t="shared" si="61"/>
        <v>1.1557577725885317</v>
      </c>
      <c r="BC52" s="7">
        <f t="shared" si="61"/>
        <v>0.43009298085980119</v>
      </c>
      <c r="BD52" s="7">
        <f t="shared" si="61"/>
        <v>0.49814977846296871</v>
      </c>
      <c r="BE52" s="7">
        <f t="shared" si="61"/>
        <v>1.1168245589421246</v>
      </c>
      <c r="BF52" s="7">
        <f t="shared" si="61"/>
        <v>0.57723422055710272</v>
      </c>
      <c r="BG52" s="7">
        <f t="shared" si="61"/>
        <v>0.78382463449348505</v>
      </c>
      <c r="BH52" s="7">
        <f t="shared" si="61"/>
        <v>0.82444869509669605</v>
      </c>
      <c r="BI52" s="7">
        <f t="shared" si="61"/>
        <v>1.0285065123319179</v>
      </c>
      <c r="BJ52" s="7">
        <f t="shared" si="61"/>
        <v>1.1594766330296338</v>
      </c>
      <c r="BK52" s="7">
        <f t="shared" si="61"/>
        <v>1.1994237811562343</v>
      </c>
      <c r="BL52" s="7">
        <f t="shared" si="61"/>
        <v>0.96498720844314301</v>
      </c>
      <c r="BM52" s="7">
        <f t="shared" si="61"/>
        <v>0.90513157727192817</v>
      </c>
      <c r="BN52" s="7">
        <f t="shared" si="61"/>
        <v>1.5416853379007494</v>
      </c>
      <c r="BO52" s="7">
        <f t="shared" si="61"/>
        <v>1.1752296300875311</v>
      </c>
      <c r="BP52" s="7">
        <f t="shared" si="61"/>
        <v>1.0746944147640913</v>
      </c>
      <c r="BQ52" s="7">
        <f t="shared" ref="BQ52:DM52" si="62">BQ37/BQ$40</f>
        <v>1.325006229039821</v>
      </c>
      <c r="BR52" s="7">
        <f t="shared" si="62"/>
        <v>0.8284722995144076</v>
      </c>
      <c r="BS52" s="7">
        <f t="shared" si="62"/>
        <v>0.88181964474367303</v>
      </c>
      <c r="BT52" s="7">
        <f t="shared" si="62"/>
        <v>0.97519664589141875</v>
      </c>
      <c r="BU52" s="7">
        <f t="shared" si="62"/>
        <v>1.3394342758682443</v>
      </c>
      <c r="BV52" s="7">
        <f t="shared" si="62"/>
        <v>0.96146555347281604</v>
      </c>
      <c r="BW52" s="7">
        <f t="shared" si="62"/>
        <v>0.90388933787711256</v>
      </c>
      <c r="BX52" s="7">
        <f t="shared" si="62"/>
        <v>0.99726430626840001</v>
      </c>
      <c r="BY52" s="7">
        <f t="shared" si="62"/>
        <v>0.76472865452800887</v>
      </c>
      <c r="BZ52" s="7">
        <f t="shared" si="62"/>
        <v>1.0099366241014331</v>
      </c>
      <c r="CA52" s="7">
        <f t="shared" si="62"/>
        <v>1.4066139937569058</v>
      </c>
      <c r="CB52" s="7">
        <f t="shared" si="62"/>
        <v>0.85436506482763253</v>
      </c>
      <c r="CC52" s="7">
        <f t="shared" si="62"/>
        <v>0.95979680744611151</v>
      </c>
      <c r="CD52" s="7">
        <f t="shared" si="62"/>
        <v>1.1755800791042075</v>
      </c>
      <c r="CE52" s="7">
        <f t="shared" si="62"/>
        <v>0.99064209476309617</v>
      </c>
      <c r="CF52" s="7">
        <f t="shared" si="62"/>
        <v>0.82496966711991981</v>
      </c>
      <c r="CG52" s="7">
        <f t="shared" si="62"/>
        <v>0.68107033960813701</v>
      </c>
      <c r="CH52" s="7">
        <f t="shared" si="62"/>
        <v>1.3795794832197088</v>
      </c>
      <c r="CI52" s="7">
        <f t="shared" si="62"/>
        <v>1.2058691417378995</v>
      </c>
      <c r="CJ52" s="7">
        <f t="shared" si="62"/>
        <v>0.5858438302133897</v>
      </c>
      <c r="CK52" s="7">
        <f t="shared" si="62"/>
        <v>0.24609159052649557</v>
      </c>
      <c r="CL52" s="7">
        <f t="shared" si="62"/>
        <v>0.71060044892563701</v>
      </c>
      <c r="CM52" s="7">
        <f t="shared" si="62"/>
        <v>0.71527055691005559</v>
      </c>
      <c r="CN52" s="7">
        <f t="shared" si="62"/>
        <v>0.3487631032198103</v>
      </c>
      <c r="CO52" s="7">
        <f t="shared" si="62"/>
        <v>0.60425810862858598</v>
      </c>
      <c r="CP52" s="7">
        <f t="shared" si="62"/>
        <v>0.74280626098647451</v>
      </c>
      <c r="CQ52" s="7">
        <f t="shared" si="62"/>
        <v>0.54298949070849045</v>
      </c>
      <c r="CR52" s="7">
        <f t="shared" si="62"/>
        <v>1.2164896598535553</v>
      </c>
      <c r="CS52" s="7">
        <f t="shared" si="62"/>
        <v>0.85778526959687351</v>
      </c>
      <c r="CT52" s="7">
        <f t="shared" si="62"/>
        <v>0.86985191304946929</v>
      </c>
      <c r="CU52" s="7">
        <f t="shared" si="62"/>
        <v>0.55572692929821521</v>
      </c>
      <c r="CV52" s="7">
        <f t="shared" si="62"/>
        <v>0.96136903352045844</v>
      </c>
      <c r="CW52" s="7">
        <f t="shared" si="62"/>
        <v>0.78718827826704962</v>
      </c>
      <c r="CX52" s="7">
        <f t="shared" si="62"/>
        <v>3.0748521851578627</v>
      </c>
      <c r="CY52" s="7">
        <f t="shared" si="62"/>
        <v>1.1231714267495401</v>
      </c>
      <c r="CZ52" s="7">
        <f t="shared" si="62"/>
        <v>0.87282860028052145</v>
      </c>
      <c r="DA52" s="7">
        <f t="shared" si="62"/>
        <v>0.42498542357660768</v>
      </c>
      <c r="DB52" s="7">
        <f t="shared" si="62"/>
        <v>0.6013043387478979</v>
      </c>
      <c r="DC52" s="7">
        <f t="shared" si="62"/>
        <v>0.7425341719243308</v>
      </c>
      <c r="DD52" s="7">
        <f t="shared" si="62"/>
        <v>0.52153658464441788</v>
      </c>
      <c r="DE52" s="7">
        <f t="shared" si="62"/>
        <v>0.97575557066890106</v>
      </c>
      <c r="DF52" s="7">
        <f t="shared" si="62"/>
        <v>0.7627056638547024</v>
      </c>
      <c r="DG52" s="7">
        <f t="shared" si="62"/>
        <v>0.30616618355659969</v>
      </c>
      <c r="DH52" s="7">
        <f t="shared" si="62"/>
        <v>0.98747602649419164</v>
      </c>
      <c r="DI52" s="7">
        <f t="shared" si="62"/>
        <v>0.74069963800307537</v>
      </c>
      <c r="DJ52" s="7">
        <f t="shared" si="62"/>
        <v>0.42947546356890065</v>
      </c>
      <c r="DK52" s="7">
        <f t="shared" si="62"/>
        <v>0.82472396547597271</v>
      </c>
      <c r="DL52" s="7">
        <f t="shared" si="62"/>
        <v>1.0961108211122417</v>
      </c>
      <c r="DM52" s="7">
        <f t="shared" si="62"/>
        <v>1.3874028276656902</v>
      </c>
    </row>
    <row r="53" spans="4:117">
      <c r="E53" s="7">
        <f t="shared" ref="E53:BP53" si="63">E38/E$40</f>
        <v>1.1845053853133396</v>
      </c>
      <c r="F53" s="7">
        <f t="shared" si="63"/>
        <v>1.3792305566506446</v>
      </c>
      <c r="G53" s="7">
        <f t="shared" si="63"/>
        <v>0.23181220478267142</v>
      </c>
      <c r="H53" s="7">
        <f t="shared" si="63"/>
        <v>0.97369501071059283</v>
      </c>
      <c r="I53" s="7">
        <f t="shared" si="63"/>
        <v>1.2101518993131297</v>
      </c>
      <c r="J53" s="7">
        <f t="shared" si="63"/>
        <v>1.1400566436330013</v>
      </c>
      <c r="K53" s="7" t="e">
        <f t="shared" si="63"/>
        <v>#VALUE!</v>
      </c>
      <c r="L53" s="7">
        <f t="shared" si="63"/>
        <v>0.9961497354432739</v>
      </c>
      <c r="M53" s="7">
        <f t="shared" si="63"/>
        <v>0.87429981721097827</v>
      </c>
      <c r="N53" s="7">
        <f t="shared" si="63"/>
        <v>0.72972210857021969</v>
      </c>
      <c r="O53" s="7">
        <f t="shared" si="63"/>
        <v>0.90079350226523969</v>
      </c>
      <c r="P53" s="7">
        <f t="shared" si="63"/>
        <v>0.3694603049195494</v>
      </c>
      <c r="Q53" s="7">
        <f t="shared" si="63"/>
        <v>1.1537198216286277</v>
      </c>
      <c r="R53" s="7">
        <f t="shared" si="63"/>
        <v>1.3060229633734339</v>
      </c>
      <c r="S53" s="7">
        <f t="shared" si="63"/>
        <v>0.95579201256159951</v>
      </c>
      <c r="T53" s="7">
        <f t="shared" si="63"/>
        <v>0.96833172389808408</v>
      </c>
      <c r="U53" s="7">
        <f t="shared" si="63"/>
        <v>1.1183645189506772</v>
      </c>
      <c r="V53" s="7">
        <f t="shared" si="63"/>
        <v>0.53775249535068426</v>
      </c>
      <c r="W53" s="7">
        <f t="shared" si="63"/>
        <v>0.73898720527462569</v>
      </c>
      <c r="X53" s="7">
        <f t="shared" si="63"/>
        <v>0.94508967349950712</v>
      </c>
      <c r="Y53" s="7">
        <f t="shared" si="63"/>
        <v>0.93130118583647981</v>
      </c>
      <c r="Z53" s="7">
        <f t="shared" si="63"/>
        <v>0.94756545214899046</v>
      </c>
      <c r="AA53" s="7">
        <f t="shared" si="63"/>
        <v>0.76435629089535373</v>
      </c>
      <c r="AB53" s="7">
        <f t="shared" si="63"/>
        <v>0.74956451089464682</v>
      </c>
      <c r="AC53" s="7">
        <f t="shared" si="63"/>
        <v>1.0411659712729306</v>
      </c>
      <c r="AD53" s="7">
        <f t="shared" si="63"/>
        <v>0.99900309375799656</v>
      </c>
      <c r="AE53" s="7">
        <f t="shared" si="63"/>
        <v>0.7812927482485148</v>
      </c>
      <c r="AF53" s="7">
        <f t="shared" si="63"/>
        <v>0.97296339603112669</v>
      </c>
      <c r="AG53" s="7">
        <f t="shared" si="63"/>
        <v>0.98868272739880803</v>
      </c>
      <c r="AH53" s="7">
        <f t="shared" si="63"/>
        <v>0.95975256915152485</v>
      </c>
      <c r="AI53" s="7">
        <f t="shared" si="63"/>
        <v>0.74295415158695599</v>
      </c>
      <c r="AJ53" s="7">
        <f t="shared" si="63"/>
        <v>0.67609301552079548</v>
      </c>
      <c r="AK53" s="7">
        <f t="shared" si="63"/>
        <v>1.338032460673245</v>
      </c>
      <c r="AL53" s="7">
        <f t="shared" si="63"/>
        <v>1.0435113819726423</v>
      </c>
      <c r="AM53" s="7">
        <f t="shared" si="63"/>
        <v>0.8932921189121984</v>
      </c>
      <c r="AN53" s="7">
        <f t="shared" si="63"/>
        <v>1.6048740650906965</v>
      </c>
      <c r="AO53" s="7">
        <f t="shared" si="63"/>
        <v>1.1650613676314396</v>
      </c>
      <c r="AP53" s="7">
        <f t="shared" si="63"/>
        <v>0.93309825974097937</v>
      </c>
      <c r="AQ53" s="7">
        <f t="shared" si="63"/>
        <v>0.81701654464881424</v>
      </c>
      <c r="AR53" s="7">
        <f t="shared" si="63"/>
        <v>1.4319647911265629</v>
      </c>
      <c r="AS53" s="7">
        <f t="shared" si="63"/>
        <v>0.85486203171090291</v>
      </c>
      <c r="AT53" s="7">
        <f t="shared" si="63"/>
        <v>1.0224686926969468</v>
      </c>
      <c r="AU53" s="7">
        <f t="shared" si="63"/>
        <v>0.71039744970468299</v>
      </c>
      <c r="AV53" s="7">
        <f t="shared" si="63"/>
        <v>0.93239820948581453</v>
      </c>
      <c r="AW53" s="7">
        <f t="shared" si="63"/>
        <v>1.1211419812895813</v>
      </c>
      <c r="AX53" s="7">
        <f t="shared" si="63"/>
        <v>1.020645861514242</v>
      </c>
      <c r="AY53" s="7">
        <f t="shared" si="63"/>
        <v>0.95364405124099927</v>
      </c>
      <c r="AZ53" s="7">
        <f t="shared" si="63"/>
        <v>1.0983035071193186</v>
      </c>
      <c r="BA53" s="7">
        <f t="shared" si="63"/>
        <v>1.0651386725868084</v>
      </c>
      <c r="BB53" s="7">
        <f t="shared" si="63"/>
        <v>1.2016623156357185</v>
      </c>
      <c r="BC53" s="7">
        <f t="shared" si="63"/>
        <v>0.59192888128824761</v>
      </c>
      <c r="BD53" s="7">
        <f t="shared" si="63"/>
        <v>0.60515708576864058</v>
      </c>
      <c r="BE53" s="7">
        <f t="shared" si="63"/>
        <v>1.0786496135644714</v>
      </c>
      <c r="BF53" s="7">
        <f t="shared" si="63"/>
        <v>0.79615464554255677</v>
      </c>
      <c r="BG53" s="7">
        <f t="shared" si="63"/>
        <v>0.99525061670321735</v>
      </c>
      <c r="BH53" s="7">
        <f t="shared" si="63"/>
        <v>0.85645497207361765</v>
      </c>
      <c r="BI53" s="7">
        <f t="shared" si="63"/>
        <v>1.2287565036970372</v>
      </c>
      <c r="BJ53" s="7">
        <f t="shared" si="63"/>
        <v>1.0804166795622119</v>
      </c>
      <c r="BK53" s="7">
        <f t="shared" si="63"/>
        <v>1.0906347027563097</v>
      </c>
      <c r="BL53" s="7">
        <f t="shared" si="63"/>
        <v>0.80633211755067702</v>
      </c>
      <c r="BM53" s="7">
        <f t="shared" si="63"/>
        <v>0.86168092512809236</v>
      </c>
      <c r="BN53" s="7">
        <f t="shared" si="63"/>
        <v>1.1185064650716783</v>
      </c>
      <c r="BO53" s="7">
        <f t="shared" si="63"/>
        <v>1.0372114666625283</v>
      </c>
      <c r="BP53" s="7">
        <f t="shared" si="63"/>
        <v>0.93176923056459204</v>
      </c>
      <c r="BQ53" s="7">
        <f t="shared" ref="BQ53:DM53" si="64">BQ38/BQ$40</f>
        <v>1.1711644973414057</v>
      </c>
      <c r="BR53" s="7">
        <f t="shared" si="64"/>
        <v>1.0515491774962031</v>
      </c>
      <c r="BS53" s="7">
        <f t="shared" si="64"/>
        <v>0.85818792770927388</v>
      </c>
      <c r="BT53" s="7">
        <f t="shared" si="64"/>
        <v>0.86077863124349963</v>
      </c>
      <c r="BU53" s="7">
        <f t="shared" si="64"/>
        <v>1.3217653164722647</v>
      </c>
      <c r="BV53" s="7">
        <f t="shared" si="64"/>
        <v>0.97945413705631545</v>
      </c>
      <c r="BW53" s="7">
        <f t="shared" si="64"/>
        <v>0.93366461832948855</v>
      </c>
      <c r="BX53" s="7">
        <f t="shared" si="64"/>
        <v>1.0104557434758927</v>
      </c>
      <c r="BY53" s="7">
        <f t="shared" si="64"/>
        <v>0.82503182554964138</v>
      </c>
      <c r="BZ53" s="7">
        <f t="shared" si="64"/>
        <v>0.95194223131394662</v>
      </c>
      <c r="CA53" s="7">
        <f t="shared" si="64"/>
        <v>1.1874228826551019</v>
      </c>
      <c r="CB53" s="7">
        <f t="shared" si="64"/>
        <v>1.0056516187687448</v>
      </c>
      <c r="CC53" s="7">
        <f t="shared" si="64"/>
        <v>1.07793046822165</v>
      </c>
      <c r="CD53" s="7">
        <f t="shared" si="64"/>
        <v>1.4267914646359232</v>
      </c>
      <c r="CE53" s="7">
        <f t="shared" si="64"/>
        <v>1.1514280841765934</v>
      </c>
      <c r="CF53" s="7">
        <f t="shared" si="64"/>
        <v>0.89522196806533194</v>
      </c>
      <c r="CG53" s="7">
        <f t="shared" si="64"/>
        <v>0.7180461382341371</v>
      </c>
      <c r="CH53" s="7">
        <f t="shared" si="64"/>
        <v>1.3584096583854497</v>
      </c>
      <c r="CI53" s="7">
        <f t="shared" si="64"/>
        <v>1.8394259839519342</v>
      </c>
      <c r="CJ53" s="7">
        <f t="shared" si="64"/>
        <v>1.0475567054712407</v>
      </c>
      <c r="CK53" s="7">
        <f t="shared" si="64"/>
        <v>0.55443692248241305</v>
      </c>
      <c r="CL53" s="7">
        <f t="shared" si="64"/>
        <v>2.3084661740688759</v>
      </c>
      <c r="CM53" s="7">
        <f t="shared" si="64"/>
        <v>1.4857895606289377</v>
      </c>
      <c r="CN53" s="7">
        <f t="shared" si="64"/>
        <v>0.43301542545955707</v>
      </c>
      <c r="CO53" s="7">
        <f t="shared" si="64"/>
        <v>0.72616083058615255</v>
      </c>
      <c r="CP53" s="7">
        <f t="shared" si="64"/>
        <v>1.2216416843887283</v>
      </c>
      <c r="CQ53" s="7">
        <f t="shared" si="64"/>
        <v>1.2134679587771273</v>
      </c>
      <c r="CR53" s="7">
        <f t="shared" si="64"/>
        <v>1.9755276190351145</v>
      </c>
      <c r="CS53" s="7">
        <f t="shared" si="64"/>
        <v>0.98333348707576285</v>
      </c>
      <c r="CT53" s="7">
        <f t="shared" si="64"/>
        <v>1.1061235611579072</v>
      </c>
      <c r="CU53" s="7">
        <f t="shared" si="64"/>
        <v>1.5568440798865808</v>
      </c>
      <c r="CV53" s="7">
        <f t="shared" si="64"/>
        <v>1.1602276780605925</v>
      </c>
      <c r="CW53" s="7">
        <f t="shared" si="64"/>
        <v>1.2616376136759127</v>
      </c>
      <c r="CX53" s="7">
        <f t="shared" si="64"/>
        <v>2.4155657017778114</v>
      </c>
      <c r="CY53" s="7">
        <f t="shared" si="64"/>
        <v>1.1070681519873566</v>
      </c>
      <c r="CZ53" s="7">
        <f t="shared" si="64"/>
        <v>1.0260926514493243</v>
      </c>
      <c r="DA53" s="7">
        <f t="shared" si="64"/>
        <v>0.66642197978186113</v>
      </c>
      <c r="DB53" s="7">
        <f t="shared" si="64"/>
        <v>0.77898335225477588</v>
      </c>
      <c r="DC53" s="7">
        <f t="shared" si="64"/>
        <v>0.85669866436526765</v>
      </c>
      <c r="DD53" s="7">
        <f t="shared" si="64"/>
        <v>0.72564783569471414</v>
      </c>
      <c r="DE53" s="7">
        <f t="shared" si="64"/>
        <v>0.77308903090508241</v>
      </c>
      <c r="DF53" s="7">
        <f t="shared" si="64"/>
        <v>1.1421198891899873</v>
      </c>
      <c r="DG53" s="7">
        <f t="shared" si="64"/>
        <v>1.600439186653672</v>
      </c>
      <c r="DH53" s="7">
        <f t="shared" si="64"/>
        <v>0.96619194605092495</v>
      </c>
      <c r="DI53" s="7">
        <f t="shared" si="64"/>
        <v>1.0908717987087795</v>
      </c>
      <c r="DJ53" s="7">
        <f t="shared" si="64"/>
        <v>0.4717900982286119</v>
      </c>
      <c r="DK53" s="7">
        <f t="shared" si="64"/>
        <v>0.98012961692402178</v>
      </c>
      <c r="DL53" s="7">
        <f t="shared" si="64"/>
        <v>1.1133297585998576</v>
      </c>
      <c r="DM53" s="7">
        <f t="shared" si="64"/>
        <v>1.0136400738764242</v>
      </c>
    </row>
    <row r="54" spans="4:117"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</row>
    <row r="55" spans="4:117" ht="17">
      <c r="D55" s="7" t="s">
        <v>145</v>
      </c>
      <c r="E55" s="33">
        <f>0.1775</f>
        <v>0.17749999999999999</v>
      </c>
      <c r="F55" s="34">
        <v>1.34E-2</v>
      </c>
      <c r="G55" s="34">
        <v>1.7600000000000001E-2</v>
      </c>
      <c r="H55" s="35">
        <v>9.1700000000000004E-2</v>
      </c>
      <c r="I55" s="35">
        <v>0.76149999999999995</v>
      </c>
      <c r="J55" s="35">
        <v>0.29120000000000001</v>
      </c>
      <c r="K55" s="35">
        <v>0.12720000000000001</v>
      </c>
      <c r="L55" s="35">
        <v>0.14699999999999999</v>
      </c>
      <c r="M55" s="36">
        <v>6.1999999999999998E-3</v>
      </c>
      <c r="N55" s="35">
        <v>0.6845</v>
      </c>
      <c r="O55" s="36">
        <v>1.5E-3</v>
      </c>
      <c r="P55" s="35">
        <v>0.1575</v>
      </c>
      <c r="Q55" s="35">
        <v>0.14680000000000001</v>
      </c>
      <c r="R55" s="35">
        <v>0.17929999999999999</v>
      </c>
      <c r="S55" s="35">
        <v>6.2600000000000003E-2</v>
      </c>
      <c r="T55" s="35">
        <v>0.66610000000000003</v>
      </c>
      <c r="U55" s="35">
        <v>0.24099999999999999</v>
      </c>
      <c r="V55" s="35">
        <v>0.6411</v>
      </c>
      <c r="W55" s="36">
        <v>5.0000000000000001E-4</v>
      </c>
      <c r="X55" s="35">
        <v>9.8900000000000002E-2</v>
      </c>
      <c r="Y55" s="35">
        <v>0.61070000000000002</v>
      </c>
      <c r="Z55" s="35">
        <v>0.53080000000000005</v>
      </c>
      <c r="AA55" s="36" t="s">
        <v>146</v>
      </c>
      <c r="AB55" s="35">
        <v>0.50049999999999994</v>
      </c>
      <c r="AC55" s="35">
        <v>0.49359999999999998</v>
      </c>
      <c r="AD55" s="35">
        <v>0.64400000000000002</v>
      </c>
      <c r="AE55" s="36" t="s">
        <v>146</v>
      </c>
      <c r="AF55" s="35">
        <v>0.58540000000000003</v>
      </c>
      <c r="AG55" s="35">
        <v>0.72119999999999995</v>
      </c>
      <c r="AH55" s="36">
        <v>2.93E-2</v>
      </c>
      <c r="AI55" s="35">
        <v>0.97570000000000001</v>
      </c>
      <c r="AJ55" s="35">
        <v>0.42509999999999998</v>
      </c>
      <c r="AK55" s="35">
        <v>0.21929999999999999</v>
      </c>
      <c r="AL55" s="35">
        <v>0.4511</v>
      </c>
      <c r="AM55" s="35">
        <v>0.3947</v>
      </c>
      <c r="AN55" s="35">
        <v>6.3600000000000004E-2</v>
      </c>
      <c r="AO55" s="35">
        <v>7.4700000000000003E-2</v>
      </c>
      <c r="AP55" s="35">
        <v>0.75719999999999998</v>
      </c>
      <c r="AQ55" s="36">
        <v>3.3500000000000002E-2</v>
      </c>
      <c r="AR55" s="35">
        <v>0.15629999999999999</v>
      </c>
      <c r="AS55" s="35">
        <v>0.52349999999999997</v>
      </c>
      <c r="AT55" s="35">
        <v>0.94330000000000003</v>
      </c>
      <c r="AU55" s="36">
        <v>1.4999999999999999E-2</v>
      </c>
      <c r="AV55" s="35">
        <v>0.94330000000000003</v>
      </c>
      <c r="AW55" s="35">
        <v>0.97570000000000001</v>
      </c>
      <c r="AX55" s="35">
        <v>0.18640000000000001</v>
      </c>
      <c r="AY55" s="35">
        <v>0.63260000000000005</v>
      </c>
      <c r="AZ55" s="35">
        <v>0.1341</v>
      </c>
      <c r="BA55" s="35">
        <v>0.17829999999999999</v>
      </c>
      <c r="BB55" s="36">
        <v>8.2000000000000007E-3</v>
      </c>
      <c r="BC55" s="36">
        <v>2.0000000000000001E-4</v>
      </c>
      <c r="BD55" s="36" t="s">
        <v>146</v>
      </c>
      <c r="BE55" s="36">
        <v>1.9099999999999999E-2</v>
      </c>
      <c r="BF55" s="35">
        <v>0.42820000000000003</v>
      </c>
      <c r="BG55" s="35">
        <v>5.1499999999999997E-2</v>
      </c>
      <c r="BH55" s="36">
        <v>3.8999999999999998E-3</v>
      </c>
      <c r="BI55" s="36">
        <v>9.4999999999999998E-3</v>
      </c>
      <c r="BJ55" s="36">
        <v>6.4999999999999997E-3</v>
      </c>
      <c r="BK55" s="35">
        <v>0.38019999999999998</v>
      </c>
      <c r="BL55" s="35">
        <v>0.78280000000000005</v>
      </c>
      <c r="BM55" s="35">
        <v>0.112</v>
      </c>
      <c r="BN55" s="35">
        <v>0.25309999999999999</v>
      </c>
      <c r="BO55" s="36">
        <v>2.41E-2</v>
      </c>
      <c r="BP55" s="35">
        <v>0.71299999999999997</v>
      </c>
      <c r="BQ55" s="36">
        <v>2.3699999999999999E-2</v>
      </c>
      <c r="BR55" s="35">
        <v>0.57509999999999994</v>
      </c>
      <c r="BS55" s="35">
        <v>5.2299999999999999E-2</v>
      </c>
      <c r="BT55" s="35">
        <v>0.36830000000000002</v>
      </c>
      <c r="BU55" s="36">
        <v>4.4999999999999997E-3</v>
      </c>
      <c r="BV55" s="35">
        <v>0.78</v>
      </c>
      <c r="BW55" s="35">
        <v>0.91300000000000003</v>
      </c>
      <c r="BX55" s="35">
        <v>0.63129999999999997</v>
      </c>
      <c r="BY55" s="35">
        <v>0.38150000000000001</v>
      </c>
      <c r="BZ55" s="35">
        <v>0.20419999999999999</v>
      </c>
      <c r="CA55" s="36">
        <v>3.0000000000000001E-3</v>
      </c>
      <c r="CB55" s="35">
        <v>0.54330000000000001</v>
      </c>
      <c r="CC55" s="35">
        <v>0.15010000000000001</v>
      </c>
      <c r="CD55" s="35">
        <v>0.81259999999999999</v>
      </c>
      <c r="CE55" s="35">
        <v>9.1999999999999998E-2</v>
      </c>
      <c r="CF55" s="36">
        <v>5.5999999999999999E-3</v>
      </c>
      <c r="CG55" s="35">
        <v>0.33989999999999998</v>
      </c>
      <c r="CH55" s="36">
        <v>2.3E-3</v>
      </c>
      <c r="CI55" s="35">
        <v>0.29820000000000002</v>
      </c>
      <c r="CJ55" s="36">
        <v>2.35E-2</v>
      </c>
      <c r="CK55" s="35">
        <v>0.67300000000000004</v>
      </c>
      <c r="CL55" s="35">
        <v>0.19950000000000001</v>
      </c>
      <c r="CM55" s="35">
        <v>0.75780000000000003</v>
      </c>
      <c r="CN55" s="36" t="s">
        <v>146</v>
      </c>
      <c r="CO55" s="35">
        <v>0.94940000000000002</v>
      </c>
      <c r="CP55" s="35">
        <v>0.50009999999999999</v>
      </c>
      <c r="CQ55" s="35">
        <v>0.60350000000000004</v>
      </c>
      <c r="CR55" s="35">
        <v>7.7799999999999994E-2</v>
      </c>
      <c r="CS55" s="35">
        <v>0.84209999999999996</v>
      </c>
      <c r="CT55" s="35">
        <v>6.8900000000000003E-2</v>
      </c>
      <c r="CU55" s="35">
        <v>0.7359</v>
      </c>
      <c r="CV55" s="35">
        <v>0.11840000000000001</v>
      </c>
      <c r="CW55" s="35">
        <v>0.84950000000000003</v>
      </c>
      <c r="CX55" s="36">
        <v>2E-3</v>
      </c>
      <c r="CY55" s="35">
        <v>0.91779999999999995</v>
      </c>
      <c r="CZ55" s="35">
        <v>0.38100000000000001</v>
      </c>
      <c r="DA55" s="36">
        <v>3.8E-3</v>
      </c>
      <c r="DB55" s="35">
        <v>0.1686</v>
      </c>
      <c r="DC55" s="36">
        <v>3.8E-3</v>
      </c>
      <c r="DD55" s="36" t="s">
        <v>146</v>
      </c>
      <c r="DE55" s="35">
        <v>7.9299999999999995E-2</v>
      </c>
      <c r="DF55" s="35">
        <v>6.7000000000000004E-2</v>
      </c>
      <c r="DG55" s="35">
        <v>0.22550000000000001</v>
      </c>
      <c r="DH55" s="35">
        <v>0.73939999999999995</v>
      </c>
      <c r="DI55" s="35">
        <v>7.0800000000000002E-2</v>
      </c>
      <c r="DJ55" s="36" t="s">
        <v>146</v>
      </c>
      <c r="DK55" s="35">
        <v>0.49320000000000003</v>
      </c>
      <c r="DL55" s="35">
        <v>0.15140000000000001</v>
      </c>
      <c r="DM55" s="35">
        <v>3.7199999999999997E-2</v>
      </c>
    </row>
    <row r="56" spans="4:117"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</row>
  </sheetData>
  <conditionalFormatting sqref="E23:DM23">
    <cfRule type="cellIs" dxfId="1" priority="2" stopIfTrue="1" operator="between">
      <formula>0.25</formula>
      <formula>100</formula>
    </cfRule>
  </conditionalFormatting>
  <conditionalFormatting sqref="E24:DM24">
    <cfRule type="cellIs" dxfId="0" priority="1" stopIfTrue="1" operator="between">
      <formula>-1</formula>
      <formula>0.975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1"/>
  <sheetViews>
    <sheetView workbookViewId="0">
      <selection activeCell="G30" sqref="G30"/>
    </sheetView>
  </sheetViews>
  <sheetFormatPr baseColWidth="10" defaultRowHeight="15" x14ac:dyDescent="0"/>
  <cols>
    <col min="1" max="1" width="25.19921875" style="7" bestFit="1" customWidth="1"/>
    <col min="2" max="2" width="9.796875" style="7" bestFit="1" customWidth="1"/>
    <col min="3" max="3" width="22.59765625" style="7" bestFit="1" customWidth="1"/>
    <col min="4" max="4" width="10.19921875" style="7" bestFit="1" customWidth="1"/>
    <col min="5" max="5" width="28.3984375" style="7" bestFit="1" customWidth="1"/>
    <col min="6" max="6" width="10.19921875" style="7" bestFit="1" customWidth="1"/>
    <col min="7" max="7" width="32.796875" style="7" bestFit="1" customWidth="1"/>
    <col min="8" max="8" width="9.796875" style="7" bestFit="1" customWidth="1"/>
    <col min="9" max="9" width="32.3984375" style="7" bestFit="1" customWidth="1"/>
    <col min="10" max="10" width="10.19921875" style="7" bestFit="1" customWidth="1"/>
    <col min="11" max="11" width="29.796875" style="7" bestFit="1" customWidth="1"/>
    <col min="12" max="12" width="10.19921875" style="7" bestFit="1" customWidth="1"/>
    <col min="13" max="16384" width="11" style="7"/>
  </cols>
  <sheetData>
    <row r="1" spans="1:12">
      <c r="B1" s="7" t="s">
        <v>147</v>
      </c>
      <c r="D1" s="7" t="s">
        <v>147</v>
      </c>
      <c r="F1" s="7" t="s">
        <v>147</v>
      </c>
      <c r="H1" s="7" t="s">
        <v>147</v>
      </c>
      <c r="J1" s="7" t="s">
        <v>147</v>
      </c>
      <c r="L1" s="7" t="s">
        <v>147</v>
      </c>
    </row>
    <row r="2" spans="1:12">
      <c r="A2" s="14" t="s">
        <v>4</v>
      </c>
      <c r="B2" s="33">
        <f>0.1775</f>
        <v>0.17749999999999999</v>
      </c>
      <c r="C2" s="14" t="s">
        <v>24</v>
      </c>
      <c r="D2" s="7">
        <v>0.61070000000000002</v>
      </c>
      <c r="E2" s="14" t="s">
        <v>44</v>
      </c>
      <c r="F2" s="7">
        <v>0.52349999999999997</v>
      </c>
      <c r="G2" s="14" t="s">
        <v>64</v>
      </c>
      <c r="H2" s="7">
        <v>0.112</v>
      </c>
      <c r="I2" s="14" t="s">
        <v>84</v>
      </c>
      <c r="J2" s="7">
        <v>0.33989999999999998</v>
      </c>
      <c r="K2" s="14" t="s">
        <v>104</v>
      </c>
      <c r="L2" s="34">
        <v>3.8E-3</v>
      </c>
    </row>
    <row r="3" spans="1:12">
      <c r="A3" s="14" t="s">
        <v>5</v>
      </c>
      <c r="B3" s="34">
        <v>1.34E-2</v>
      </c>
      <c r="C3" s="14" t="s">
        <v>25</v>
      </c>
      <c r="D3" s="7">
        <v>0.53080000000000005</v>
      </c>
      <c r="E3" s="14" t="s">
        <v>45</v>
      </c>
      <c r="F3" s="7">
        <v>0.94330000000000003</v>
      </c>
      <c r="G3" s="14" t="s">
        <v>65</v>
      </c>
      <c r="H3" s="7">
        <v>0.25309999999999999</v>
      </c>
      <c r="I3" s="14" t="s">
        <v>85</v>
      </c>
      <c r="J3" s="34">
        <v>2.3E-3</v>
      </c>
      <c r="K3" s="14" t="s">
        <v>105</v>
      </c>
      <c r="L3" s="7">
        <v>0.1686</v>
      </c>
    </row>
    <row r="4" spans="1:12">
      <c r="A4" s="14" t="s">
        <v>6</v>
      </c>
      <c r="B4" s="34">
        <v>1.7600000000000001E-2</v>
      </c>
      <c r="C4" s="14" t="s">
        <v>26</v>
      </c>
      <c r="D4" s="34" t="s">
        <v>146</v>
      </c>
      <c r="E4" s="14" t="s">
        <v>46</v>
      </c>
      <c r="F4" s="34">
        <v>1.4999999999999999E-2</v>
      </c>
      <c r="G4" s="14" t="s">
        <v>66</v>
      </c>
      <c r="H4" s="34">
        <v>2.41E-2</v>
      </c>
      <c r="I4" s="14" t="s">
        <v>86</v>
      </c>
      <c r="J4" s="7">
        <v>0.29820000000000002</v>
      </c>
      <c r="K4" s="14" t="s">
        <v>106</v>
      </c>
      <c r="L4" s="34">
        <v>3.8E-3</v>
      </c>
    </row>
    <row r="5" spans="1:12">
      <c r="A5" s="14" t="s">
        <v>7</v>
      </c>
      <c r="B5" s="7">
        <v>9.1700000000000004E-2</v>
      </c>
      <c r="C5" s="14" t="s">
        <v>27</v>
      </c>
      <c r="D5" s="7">
        <v>0.50049999999999994</v>
      </c>
      <c r="E5" s="14" t="s">
        <v>47</v>
      </c>
      <c r="F5" s="7">
        <v>0.94330000000000003</v>
      </c>
      <c r="G5" s="14" t="s">
        <v>67</v>
      </c>
      <c r="H5" s="7">
        <v>0.71299999999999997</v>
      </c>
      <c r="I5" s="14" t="s">
        <v>87</v>
      </c>
      <c r="J5" s="34">
        <v>2.35E-2</v>
      </c>
      <c r="K5" s="14" t="s">
        <v>107</v>
      </c>
      <c r="L5" s="34" t="s">
        <v>146</v>
      </c>
    </row>
    <row r="6" spans="1:12">
      <c r="A6" s="14" t="s">
        <v>8</v>
      </c>
      <c r="B6" s="7">
        <v>0.76149999999999995</v>
      </c>
      <c r="C6" s="14" t="s">
        <v>28</v>
      </c>
      <c r="D6" s="7">
        <v>0.49359999999999998</v>
      </c>
      <c r="E6" s="14" t="s">
        <v>48</v>
      </c>
      <c r="F6" s="7">
        <v>0.97570000000000001</v>
      </c>
      <c r="G6" s="14" t="s">
        <v>68</v>
      </c>
      <c r="H6" s="34">
        <v>2.3699999999999999E-2</v>
      </c>
      <c r="I6" s="14" t="s">
        <v>88</v>
      </c>
      <c r="J6" s="7">
        <v>0.67300000000000004</v>
      </c>
      <c r="K6" s="14" t="s">
        <v>108</v>
      </c>
      <c r="L6" s="7">
        <v>7.9299999999999995E-2</v>
      </c>
    </row>
    <row r="7" spans="1:12">
      <c r="A7" s="14" t="s">
        <v>9</v>
      </c>
      <c r="B7" s="7">
        <v>0.29120000000000001</v>
      </c>
      <c r="C7" s="14" t="s">
        <v>29</v>
      </c>
      <c r="D7" s="7">
        <v>0.64400000000000002</v>
      </c>
      <c r="E7" s="14" t="s">
        <v>49</v>
      </c>
      <c r="F7" s="34">
        <v>2.93E-2</v>
      </c>
      <c r="G7" s="14" t="s">
        <v>69</v>
      </c>
      <c r="H7" s="7">
        <v>0.57509999999999994</v>
      </c>
      <c r="I7" s="14" t="s">
        <v>89</v>
      </c>
      <c r="J7" s="7">
        <v>0.19950000000000001</v>
      </c>
      <c r="K7" s="14" t="s">
        <v>109</v>
      </c>
      <c r="L7" s="7">
        <v>6.7000000000000004E-2</v>
      </c>
    </row>
    <row r="8" spans="1:12">
      <c r="A8" s="14" t="s">
        <v>10</v>
      </c>
      <c r="B8" s="7">
        <v>0.12720000000000001</v>
      </c>
      <c r="C8" s="14" t="s">
        <v>30</v>
      </c>
      <c r="D8" s="34" t="s">
        <v>146</v>
      </c>
      <c r="E8" s="14" t="s">
        <v>50</v>
      </c>
      <c r="F8" s="7">
        <v>0.63260000000000005</v>
      </c>
      <c r="G8" s="14" t="s">
        <v>70</v>
      </c>
      <c r="H8" s="7">
        <v>5.2299999999999999E-2</v>
      </c>
      <c r="I8" s="14" t="s">
        <v>90</v>
      </c>
      <c r="J8" s="7">
        <v>0.75780000000000003</v>
      </c>
      <c r="K8" s="14" t="s">
        <v>110</v>
      </c>
      <c r="L8" s="7">
        <v>0.22550000000000001</v>
      </c>
    </row>
    <row r="9" spans="1:12">
      <c r="A9" s="14" t="s">
        <v>11</v>
      </c>
      <c r="B9" s="7">
        <v>0.14699999999999999</v>
      </c>
      <c r="C9" s="14" t="s">
        <v>31</v>
      </c>
      <c r="D9" s="7">
        <v>0.58540000000000003</v>
      </c>
      <c r="E9" s="14" t="s">
        <v>51</v>
      </c>
      <c r="F9" s="7">
        <v>0.1341</v>
      </c>
      <c r="G9" s="14" t="s">
        <v>71</v>
      </c>
      <c r="H9" s="7">
        <v>0.36830000000000002</v>
      </c>
      <c r="I9" s="14" t="s">
        <v>91</v>
      </c>
      <c r="J9" s="34" t="s">
        <v>146</v>
      </c>
      <c r="K9" s="14" t="s">
        <v>111</v>
      </c>
      <c r="L9" s="7">
        <v>0.73939999999999995</v>
      </c>
    </row>
    <row r="10" spans="1:12">
      <c r="A10" s="14" t="s">
        <v>12</v>
      </c>
      <c r="B10" s="34">
        <v>6.1999999999999998E-3</v>
      </c>
      <c r="C10" s="14" t="s">
        <v>32</v>
      </c>
      <c r="D10" s="7">
        <v>0.72119999999999995</v>
      </c>
      <c r="E10" s="14" t="s">
        <v>52</v>
      </c>
      <c r="F10" s="7">
        <v>0.17829999999999999</v>
      </c>
      <c r="G10" s="14" t="s">
        <v>72</v>
      </c>
      <c r="H10" s="34">
        <v>4.4999999999999997E-3</v>
      </c>
      <c r="I10" s="14" t="s">
        <v>92</v>
      </c>
      <c r="J10" s="7">
        <v>0.94940000000000002</v>
      </c>
      <c r="K10" s="14" t="s">
        <v>112</v>
      </c>
      <c r="L10" s="7">
        <v>7.0800000000000002E-2</v>
      </c>
    </row>
    <row r="11" spans="1:12">
      <c r="A11" s="14" t="s">
        <v>13</v>
      </c>
      <c r="B11" s="7">
        <v>0.6845</v>
      </c>
      <c r="C11" s="14" t="s">
        <v>33</v>
      </c>
      <c r="D11" s="34">
        <v>2.93E-2</v>
      </c>
      <c r="E11" s="14" t="s">
        <v>53</v>
      </c>
      <c r="F11" s="34">
        <v>8.2000000000000007E-3</v>
      </c>
      <c r="G11" s="14" t="s">
        <v>73</v>
      </c>
      <c r="H11" s="7">
        <v>0.78</v>
      </c>
      <c r="I11" s="14" t="s">
        <v>93</v>
      </c>
      <c r="J11" s="7">
        <v>0.50009999999999999</v>
      </c>
      <c r="K11" s="14" t="s">
        <v>113</v>
      </c>
      <c r="L11" s="34" t="s">
        <v>146</v>
      </c>
    </row>
    <row r="12" spans="1:12">
      <c r="A12" s="14" t="s">
        <v>14</v>
      </c>
      <c r="B12" s="34">
        <v>1.5E-3</v>
      </c>
      <c r="C12" s="14" t="s">
        <v>34</v>
      </c>
      <c r="D12" s="7">
        <v>0.97570000000000001</v>
      </c>
      <c r="E12" s="14" t="s">
        <v>54</v>
      </c>
      <c r="F12" s="34">
        <v>2.0000000000000001E-4</v>
      </c>
      <c r="G12" s="14" t="s">
        <v>74</v>
      </c>
      <c r="H12" s="7">
        <v>0.91300000000000003</v>
      </c>
      <c r="I12" s="14" t="s">
        <v>94</v>
      </c>
      <c r="J12" s="7">
        <v>0.60350000000000004</v>
      </c>
      <c r="K12" s="14" t="s">
        <v>114</v>
      </c>
      <c r="L12" s="7">
        <v>0.49320000000000003</v>
      </c>
    </row>
    <row r="13" spans="1:12">
      <c r="A13" s="14" t="s">
        <v>15</v>
      </c>
      <c r="B13" s="7">
        <v>0.1575</v>
      </c>
      <c r="C13" s="14" t="s">
        <v>35</v>
      </c>
      <c r="D13" s="7">
        <v>0.42509999999999998</v>
      </c>
      <c r="E13" s="14" t="s">
        <v>55</v>
      </c>
      <c r="F13" s="34" t="s">
        <v>146</v>
      </c>
      <c r="G13" s="14" t="s">
        <v>75</v>
      </c>
      <c r="H13" s="7">
        <v>0.63129999999999997</v>
      </c>
      <c r="I13" s="14" t="s">
        <v>95</v>
      </c>
      <c r="J13" s="7">
        <v>7.7799999999999994E-2</v>
      </c>
      <c r="K13" s="14" t="s">
        <v>115</v>
      </c>
      <c r="L13" s="7">
        <v>0.15140000000000001</v>
      </c>
    </row>
    <row r="14" spans="1:12">
      <c r="A14" s="14" t="s">
        <v>16</v>
      </c>
      <c r="B14" s="7">
        <v>0.14680000000000001</v>
      </c>
      <c r="C14" s="14" t="s">
        <v>36</v>
      </c>
      <c r="D14" s="7">
        <v>0.21929999999999999</v>
      </c>
      <c r="E14" s="14" t="s">
        <v>56</v>
      </c>
      <c r="F14" s="34">
        <v>1.9099999999999999E-2</v>
      </c>
      <c r="G14" s="14" t="s">
        <v>76</v>
      </c>
      <c r="H14" s="7">
        <v>0.38150000000000001</v>
      </c>
      <c r="I14" s="14" t="s">
        <v>96</v>
      </c>
      <c r="J14" s="7">
        <v>0.84209999999999996</v>
      </c>
      <c r="K14" s="14" t="s">
        <v>116</v>
      </c>
      <c r="L14" s="7">
        <v>3.7199999999999997E-2</v>
      </c>
    </row>
    <row r="15" spans="1:12">
      <c r="A15" s="14" t="s">
        <v>17</v>
      </c>
      <c r="B15" s="7">
        <v>0.17929999999999999</v>
      </c>
      <c r="C15" s="14" t="s">
        <v>37</v>
      </c>
      <c r="D15" s="7">
        <v>0.4511</v>
      </c>
      <c r="E15" s="14" t="s">
        <v>57</v>
      </c>
      <c r="F15" s="7">
        <v>0.42820000000000003</v>
      </c>
      <c r="G15" s="14" t="s">
        <v>77</v>
      </c>
      <c r="H15" s="7">
        <v>0.20419999999999999</v>
      </c>
      <c r="I15" s="14" t="s">
        <v>97</v>
      </c>
      <c r="J15" s="7">
        <v>6.8900000000000003E-2</v>
      </c>
    </row>
    <row r="16" spans="1:12">
      <c r="A16" s="14" t="s">
        <v>18</v>
      </c>
      <c r="B16" s="7">
        <v>6.2600000000000003E-2</v>
      </c>
      <c r="C16" s="14" t="s">
        <v>38</v>
      </c>
      <c r="D16" s="7">
        <v>0.3947</v>
      </c>
      <c r="E16" s="14" t="s">
        <v>58</v>
      </c>
      <c r="F16" s="7">
        <v>5.1499999999999997E-2</v>
      </c>
      <c r="G16" s="14" t="s">
        <v>78</v>
      </c>
      <c r="H16" s="34">
        <v>3.0000000000000001E-3</v>
      </c>
      <c r="I16" s="14" t="s">
        <v>98</v>
      </c>
      <c r="J16" s="7">
        <v>0.7359</v>
      </c>
    </row>
    <row r="17" spans="1:10">
      <c r="A17" s="14" t="s">
        <v>19</v>
      </c>
      <c r="B17" s="7">
        <v>0.66610000000000003</v>
      </c>
      <c r="C17" s="14" t="s">
        <v>39</v>
      </c>
      <c r="D17" s="7">
        <v>6.3600000000000004E-2</v>
      </c>
      <c r="E17" s="14" t="s">
        <v>59</v>
      </c>
      <c r="F17" s="34">
        <v>3.8999999999999998E-3</v>
      </c>
      <c r="G17" s="14" t="s">
        <v>79</v>
      </c>
      <c r="H17" s="7">
        <v>0.54330000000000001</v>
      </c>
      <c r="I17" s="14" t="s">
        <v>99</v>
      </c>
      <c r="J17" s="7">
        <v>0.11840000000000001</v>
      </c>
    </row>
    <row r="18" spans="1:10">
      <c r="A18" s="14" t="s">
        <v>20</v>
      </c>
      <c r="B18" s="7">
        <v>0.24099999999999999</v>
      </c>
      <c r="C18" s="14" t="s">
        <v>40</v>
      </c>
      <c r="D18" s="7">
        <v>7.4700000000000003E-2</v>
      </c>
      <c r="E18" s="14" t="s">
        <v>60</v>
      </c>
      <c r="F18" s="34">
        <v>9.4999999999999998E-3</v>
      </c>
      <c r="G18" s="14" t="s">
        <v>80</v>
      </c>
      <c r="H18" s="7">
        <v>0.15010000000000001</v>
      </c>
      <c r="I18" s="14" t="s">
        <v>100</v>
      </c>
      <c r="J18" s="7">
        <v>0.84950000000000003</v>
      </c>
    </row>
    <row r="19" spans="1:10">
      <c r="A19" s="14" t="s">
        <v>21</v>
      </c>
      <c r="B19" s="7">
        <v>0.6411</v>
      </c>
      <c r="C19" s="14" t="s">
        <v>41</v>
      </c>
      <c r="D19" s="7">
        <v>0.75719999999999998</v>
      </c>
      <c r="E19" s="14" t="s">
        <v>61</v>
      </c>
      <c r="F19" s="34">
        <v>6.4999999999999997E-3</v>
      </c>
      <c r="G19" s="14" t="s">
        <v>81</v>
      </c>
      <c r="H19" s="7">
        <v>0.81259999999999999</v>
      </c>
      <c r="I19" s="14" t="s">
        <v>101</v>
      </c>
      <c r="J19" s="34">
        <v>2E-3</v>
      </c>
    </row>
    <row r="20" spans="1:10">
      <c r="A20" s="14" t="s">
        <v>22</v>
      </c>
      <c r="B20" s="34">
        <v>5.0000000000000001E-4</v>
      </c>
      <c r="C20" s="14" t="s">
        <v>42</v>
      </c>
      <c r="D20" s="34">
        <v>3.3500000000000002E-2</v>
      </c>
      <c r="E20" s="14" t="s">
        <v>62</v>
      </c>
      <c r="F20" s="7">
        <v>0.38019999999999998</v>
      </c>
      <c r="G20" s="14" t="s">
        <v>82</v>
      </c>
      <c r="H20" s="7">
        <v>9.1999999999999998E-2</v>
      </c>
      <c r="I20" s="14" t="s">
        <v>102</v>
      </c>
      <c r="J20" s="7">
        <v>0.91779999999999995</v>
      </c>
    </row>
    <row r="21" spans="1:10">
      <c r="A21" s="14" t="s">
        <v>23</v>
      </c>
      <c r="B21" s="7">
        <v>9.8900000000000002E-2</v>
      </c>
      <c r="C21" s="14" t="s">
        <v>43</v>
      </c>
      <c r="D21" s="7">
        <v>0.15629999999999999</v>
      </c>
      <c r="E21" s="14" t="s">
        <v>63</v>
      </c>
      <c r="F21" s="7">
        <v>0.78280000000000005</v>
      </c>
      <c r="G21" s="14" t="s">
        <v>83</v>
      </c>
      <c r="H21" s="34">
        <v>5.5999999999999999E-3</v>
      </c>
      <c r="I21" s="14" t="s">
        <v>103</v>
      </c>
      <c r="J21" s="7">
        <v>0.38100000000000001</v>
      </c>
    </row>
  </sheetData>
  <phoneticPr fontId="1" type="noConversion"/>
  <pageMargins left="0.75" right="0.75" top="1" bottom="1" header="0.5" footer="0.5"/>
  <pageSetup scale="5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ea ratios (rel abundance)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Martinez Calejman</dc:creator>
  <cp:lastModifiedBy>Camila Martinez Calejman</cp:lastModifiedBy>
  <cp:lastPrinted>2018-08-16T15:37:40Z</cp:lastPrinted>
  <dcterms:created xsi:type="dcterms:W3CDTF">2018-04-18T19:59:32Z</dcterms:created>
  <dcterms:modified xsi:type="dcterms:W3CDTF">2019-11-06T13:45:50Z</dcterms:modified>
</cp:coreProperties>
</file>